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4720" tabRatio="500" firstSheet="31" activeTab="33"/>
  </bookViews>
  <sheets>
    <sheet name="Fig 1d" sheetId="1" r:id="rId1"/>
    <sheet name="Fig 2e" sheetId="2" r:id="rId2"/>
    <sheet name="Fig 2g" sheetId="3" r:id="rId3"/>
    <sheet name="Fig 2h" sheetId="4" r:id="rId4"/>
    <sheet name="Fig 2k" sheetId="6" r:id="rId5"/>
    <sheet name="Fig 3c" sheetId="7" r:id="rId6"/>
    <sheet name="Fig 3f" sheetId="8" r:id="rId7"/>
    <sheet name="Fig 3i" sheetId="10" r:id="rId8"/>
    <sheet name="Fig 3l" sheetId="9" r:id="rId9"/>
    <sheet name="Fig 4c" sheetId="11" r:id="rId10"/>
    <sheet name="Fig 4f" sheetId="12" r:id="rId11"/>
    <sheet name="Fig 4h" sheetId="13" r:id="rId12"/>
    <sheet name="Fig 4i" sheetId="14" r:id="rId13"/>
    <sheet name="Fig 4j" sheetId="15" r:id="rId14"/>
    <sheet name="Fig 5c" sheetId="16" r:id="rId15"/>
    <sheet name="Fig 5f" sheetId="17" r:id="rId16"/>
    <sheet name="Fig 5I" sheetId="40" r:id="rId17"/>
    <sheet name="Fig 6d" sheetId="18" r:id="rId18"/>
    <sheet name="Fig 8b" sheetId="19" r:id="rId19"/>
    <sheet name="Fig 8d" sheetId="20" r:id="rId20"/>
    <sheet name="Fig 9d" sheetId="21" r:id="rId21"/>
    <sheet name="Fig 9e" sheetId="22" r:id="rId22"/>
    <sheet name="Fig 9f" sheetId="23" r:id="rId23"/>
    <sheet name="Fig 9i" sheetId="24" r:id="rId24"/>
    <sheet name="Fig 9j" sheetId="25" r:id="rId25"/>
    <sheet name="Fig 10d" sheetId="31" r:id="rId26"/>
    <sheet name="Fig 10e" sheetId="32" r:id="rId27"/>
    <sheet name="Fig 10f" sheetId="33" r:id="rId28"/>
    <sheet name="Fig 10g" sheetId="34" r:id="rId29"/>
    <sheet name="Fig S4b" sheetId="26" r:id="rId30"/>
    <sheet name="Fig S5c" sheetId="27" r:id="rId31"/>
    <sheet name="Fig S6d" sheetId="37" r:id="rId32"/>
    <sheet name="Fig S6e" sheetId="38" r:id="rId33"/>
    <sheet name="Fig S8" sheetId="42" r:id="rId34"/>
    <sheet name="Fig S9e" sheetId="28" r:id="rId35"/>
    <sheet name="Fig S12d" sheetId="29" r:id="rId36"/>
    <sheet name="Fig S12e" sheetId="30" r:id="rId37"/>
    <sheet name="Fig S14b" sheetId="35" r:id="rId38"/>
    <sheet name="Table S1" sheetId="39" r:id="rId39"/>
    <sheet name="Table S2" sheetId="41" r:id="rId4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6" i="29" l="1"/>
  <c r="J26" i="29"/>
  <c r="G26" i="29"/>
  <c r="F26" i="29"/>
  <c r="K25" i="29"/>
  <c r="J25" i="29"/>
  <c r="G25" i="29"/>
  <c r="F25" i="29"/>
  <c r="K24" i="29"/>
  <c r="J24" i="29"/>
  <c r="G24" i="29"/>
  <c r="F24" i="29"/>
  <c r="C16" i="41"/>
  <c r="C17" i="41"/>
  <c r="C15" i="41"/>
  <c r="H9" i="27"/>
  <c r="G9" i="27"/>
  <c r="H8" i="27"/>
  <c r="G8" i="27"/>
  <c r="H7" i="27"/>
  <c r="G7" i="27"/>
  <c r="H6" i="27"/>
  <c r="G6" i="27"/>
  <c r="H5" i="27"/>
  <c r="G5" i="27"/>
  <c r="H4" i="27"/>
  <c r="G4" i="27"/>
  <c r="F4" i="40"/>
  <c r="M4" i="40"/>
  <c r="F7" i="40"/>
  <c r="M7" i="40"/>
  <c r="F10" i="40"/>
  <c r="M10" i="40"/>
  <c r="F13" i="40"/>
  <c r="M13" i="40"/>
  <c r="F16" i="40"/>
  <c r="M16" i="40"/>
  <c r="M19" i="40"/>
  <c r="F22" i="40"/>
  <c r="M22" i="40"/>
  <c r="F23" i="40"/>
  <c r="M23" i="40"/>
  <c r="F24" i="40"/>
  <c r="M24" i="40"/>
  <c r="M19" i="38"/>
  <c r="M20" i="38"/>
  <c r="M21" i="38"/>
  <c r="M23" i="38"/>
  <c r="M28" i="38"/>
  <c r="M12" i="38"/>
  <c r="M13" i="38"/>
  <c r="M14" i="38"/>
  <c r="M16" i="38"/>
  <c r="M27" i="38"/>
  <c r="M5" i="38"/>
  <c r="M6" i="38"/>
  <c r="M7" i="38"/>
  <c r="M9" i="38"/>
  <c r="M26" i="38"/>
  <c r="L19" i="38"/>
  <c r="L20" i="38"/>
  <c r="L21" i="38"/>
  <c r="L23" i="38"/>
  <c r="L28" i="38"/>
  <c r="L12" i="38"/>
  <c r="L13" i="38"/>
  <c r="L14" i="38"/>
  <c r="L16" i="38"/>
  <c r="L27" i="38"/>
  <c r="L5" i="38"/>
  <c r="L6" i="38"/>
  <c r="L7" i="38"/>
  <c r="L8" i="38"/>
  <c r="L9" i="38"/>
  <c r="L26" i="38"/>
  <c r="M30" i="38"/>
  <c r="M31" i="38"/>
  <c r="L30" i="38"/>
  <c r="L31" i="38"/>
  <c r="M29" i="38"/>
  <c r="L29" i="38"/>
  <c r="V26" i="37"/>
  <c r="V27" i="37"/>
  <c r="V28" i="37"/>
  <c r="V30" i="37"/>
  <c r="V31" i="37"/>
  <c r="U26" i="37"/>
  <c r="U27" i="37"/>
  <c r="U28" i="37"/>
  <c r="U30" i="37"/>
  <c r="U31" i="37"/>
  <c r="V29" i="37"/>
  <c r="U29" i="37"/>
  <c r="Q28" i="37"/>
  <c r="Q27" i="37"/>
  <c r="Q26" i="37"/>
  <c r="P28" i="37"/>
  <c r="P27" i="37"/>
  <c r="P26" i="37"/>
  <c r="Q30" i="37"/>
  <c r="Q31" i="37"/>
  <c r="P30" i="37"/>
  <c r="P31" i="37"/>
  <c r="Q29" i="37"/>
  <c r="P29" i="37"/>
  <c r="V20" i="37"/>
  <c r="V19" i="37"/>
  <c r="V18" i="37"/>
  <c r="U20" i="37"/>
  <c r="U19" i="37"/>
  <c r="U18" i="37"/>
  <c r="V13" i="37"/>
  <c r="V12" i="37"/>
  <c r="V11" i="37"/>
  <c r="U13" i="37"/>
  <c r="U12" i="37"/>
  <c r="U11" i="37"/>
  <c r="V6" i="37"/>
  <c r="V5" i="37"/>
  <c r="V4" i="37"/>
  <c r="U7" i="37"/>
  <c r="U6" i="37"/>
  <c r="U5" i="37"/>
  <c r="U4" i="37"/>
  <c r="V22" i="37"/>
  <c r="U22" i="37"/>
  <c r="V15" i="37"/>
  <c r="U15" i="37"/>
  <c r="V8" i="37"/>
  <c r="U8" i="37"/>
  <c r="Q22" i="37"/>
  <c r="P22" i="37"/>
  <c r="Q15" i="37"/>
  <c r="P15" i="37"/>
  <c r="Q8" i="37"/>
  <c r="P8" i="37"/>
  <c r="Q20" i="37"/>
  <c r="Q19" i="37"/>
  <c r="Q18" i="37"/>
  <c r="P20" i="37"/>
  <c r="P19" i="37"/>
  <c r="P18" i="37"/>
  <c r="Q13" i="37"/>
  <c r="Q12" i="37"/>
  <c r="Q11" i="37"/>
  <c r="P13" i="37"/>
  <c r="P12" i="37"/>
  <c r="P11" i="37"/>
  <c r="Q6" i="37"/>
  <c r="Q5" i="37"/>
  <c r="Q4" i="37"/>
  <c r="P7" i="37"/>
  <c r="P6" i="37"/>
  <c r="P5" i="37"/>
  <c r="P4" i="37"/>
  <c r="K12" i="37"/>
  <c r="K11" i="37"/>
  <c r="K10" i="37"/>
  <c r="K9" i="37"/>
  <c r="K8" i="37"/>
  <c r="K7" i="37"/>
  <c r="K6" i="37"/>
  <c r="K5" i="37"/>
  <c r="K4" i="37"/>
  <c r="E13" i="37"/>
  <c r="E12" i="37"/>
  <c r="E11" i="37"/>
  <c r="E10" i="37"/>
  <c r="E9" i="37"/>
  <c r="E8" i="37"/>
  <c r="E7" i="37"/>
  <c r="E6" i="37"/>
  <c r="E5" i="37"/>
  <c r="E4" i="37"/>
  <c r="T74" i="35"/>
  <c r="T67" i="35"/>
  <c r="T54" i="35"/>
  <c r="T45" i="35"/>
  <c r="T5" i="35"/>
  <c r="M59" i="34"/>
  <c r="M60" i="34"/>
  <c r="M58" i="34"/>
  <c r="F59" i="34"/>
  <c r="F60" i="34"/>
  <c r="F58" i="34"/>
  <c r="M44" i="34"/>
  <c r="M45" i="34"/>
  <c r="M43" i="34"/>
  <c r="F44" i="34"/>
  <c r="F45" i="34"/>
  <c r="F43" i="34"/>
  <c r="L41" i="34"/>
  <c r="L40" i="34"/>
  <c r="M40" i="34"/>
  <c r="L39" i="34"/>
  <c r="L38" i="34"/>
  <c r="M38" i="34"/>
  <c r="L37" i="34"/>
  <c r="L36" i="34"/>
  <c r="M36" i="34"/>
  <c r="L35" i="34"/>
  <c r="L34" i="34"/>
  <c r="M34" i="34"/>
  <c r="E39" i="34"/>
  <c r="E38" i="34"/>
  <c r="F38" i="34"/>
  <c r="E37" i="34"/>
  <c r="E36" i="34"/>
  <c r="F36" i="34"/>
  <c r="E35" i="34"/>
  <c r="E34" i="34"/>
  <c r="F34" i="34"/>
  <c r="L26" i="34"/>
  <c r="L25" i="34"/>
  <c r="M25" i="34"/>
  <c r="L24" i="34"/>
  <c r="L23" i="34"/>
  <c r="M23" i="34"/>
  <c r="L22" i="34"/>
  <c r="L21" i="34"/>
  <c r="M21" i="34"/>
  <c r="L20" i="34"/>
  <c r="L19" i="34"/>
  <c r="M19" i="34"/>
  <c r="E24" i="34"/>
  <c r="E23" i="34"/>
  <c r="F23" i="34"/>
  <c r="E22" i="34"/>
  <c r="E21" i="34"/>
  <c r="F21" i="34"/>
  <c r="E20" i="34"/>
  <c r="E19" i="34"/>
  <c r="F19" i="34"/>
  <c r="M29" i="34"/>
  <c r="M30" i="34"/>
  <c r="F29" i="34"/>
  <c r="F30" i="34"/>
  <c r="M28" i="34"/>
  <c r="F28" i="34"/>
  <c r="M15" i="34"/>
  <c r="F15" i="34"/>
  <c r="L11" i="34"/>
  <c r="L10" i="34"/>
  <c r="M10" i="34"/>
  <c r="L9" i="34"/>
  <c r="L8" i="34"/>
  <c r="M8" i="34"/>
  <c r="L7" i="34"/>
  <c r="L6" i="34"/>
  <c r="M6" i="34"/>
  <c r="L5" i="34"/>
  <c r="L4" i="34"/>
  <c r="M4" i="34"/>
  <c r="E9" i="34"/>
  <c r="E8" i="34"/>
  <c r="F8" i="34"/>
  <c r="E7" i="34"/>
  <c r="E6" i="34"/>
  <c r="F6" i="34"/>
  <c r="E5" i="34"/>
  <c r="E4" i="34"/>
  <c r="F4" i="34"/>
  <c r="M14" i="34"/>
  <c r="M13" i="34"/>
  <c r="F14" i="34"/>
  <c r="F13" i="34"/>
  <c r="K9" i="33"/>
  <c r="K8" i="33"/>
  <c r="L8" i="33"/>
  <c r="K7" i="33"/>
  <c r="K6" i="33"/>
  <c r="L6" i="33"/>
  <c r="K5" i="33"/>
  <c r="K4" i="33"/>
  <c r="L4" i="33"/>
  <c r="D11" i="33"/>
  <c r="D10" i="33"/>
  <c r="E10" i="33"/>
  <c r="D9" i="33"/>
  <c r="D8" i="33"/>
  <c r="E8" i="33"/>
  <c r="D7" i="33"/>
  <c r="D6" i="33"/>
  <c r="E6" i="33"/>
  <c r="D5" i="33"/>
  <c r="D4" i="33"/>
  <c r="E4" i="33"/>
  <c r="L18" i="33"/>
  <c r="L19" i="33"/>
  <c r="E18" i="33"/>
  <c r="E19" i="33"/>
  <c r="L17" i="33"/>
  <c r="E17" i="33"/>
  <c r="K11" i="32"/>
  <c r="K10" i="32"/>
  <c r="L10" i="32"/>
  <c r="K9" i="32"/>
  <c r="K8" i="32"/>
  <c r="L8" i="32"/>
  <c r="K7" i="32"/>
  <c r="K6" i="32"/>
  <c r="L6" i="32"/>
  <c r="K5" i="32"/>
  <c r="K4" i="32"/>
  <c r="L4" i="32"/>
  <c r="D11" i="32"/>
  <c r="D10" i="32"/>
  <c r="E10" i="32"/>
  <c r="D9" i="32"/>
  <c r="D8" i="32"/>
  <c r="E8" i="32"/>
  <c r="D7" i="32"/>
  <c r="D6" i="32"/>
  <c r="E6" i="32"/>
  <c r="D5" i="32"/>
  <c r="D4" i="32"/>
  <c r="E4" i="32"/>
  <c r="L18" i="32"/>
  <c r="L19" i="32"/>
  <c r="E18" i="32"/>
  <c r="E19" i="32"/>
  <c r="L17" i="32"/>
  <c r="E17" i="32"/>
  <c r="L18" i="31"/>
  <c r="L19" i="31"/>
  <c r="L17" i="31"/>
  <c r="E19" i="31"/>
  <c r="E18" i="31"/>
  <c r="E17" i="31"/>
  <c r="K15" i="31"/>
  <c r="K14" i="31"/>
  <c r="L14" i="31"/>
  <c r="K13" i="31"/>
  <c r="K12" i="31"/>
  <c r="L12" i="31"/>
  <c r="K11" i="31"/>
  <c r="K10" i="31"/>
  <c r="L10" i="31"/>
  <c r="K9" i="31"/>
  <c r="K8" i="31"/>
  <c r="L8" i="31"/>
  <c r="K7" i="31"/>
  <c r="K6" i="31"/>
  <c r="L6" i="31"/>
  <c r="K5" i="31"/>
  <c r="K4" i="31"/>
  <c r="L4" i="31"/>
  <c r="D13" i="31"/>
  <c r="D12" i="31"/>
  <c r="E12" i="31"/>
  <c r="D11" i="31"/>
  <c r="D10" i="31"/>
  <c r="E10" i="31"/>
  <c r="D9" i="31"/>
  <c r="D8" i="31"/>
  <c r="E8" i="31"/>
  <c r="D7" i="31"/>
  <c r="D6" i="31"/>
  <c r="E6" i="31"/>
  <c r="D5" i="31"/>
  <c r="D4" i="31"/>
  <c r="E4" i="31"/>
  <c r="AH14" i="30"/>
  <c r="AH13" i="30"/>
  <c r="AH12" i="30"/>
  <c r="AH11" i="30"/>
  <c r="AH10" i="30"/>
  <c r="AG14" i="30"/>
  <c r="AG13" i="30"/>
  <c r="AG12" i="30"/>
  <c r="AG11" i="30"/>
  <c r="AG10" i="30"/>
  <c r="AF14" i="30"/>
  <c r="AF13" i="30"/>
  <c r="AF12" i="30"/>
  <c r="AF11" i="30"/>
  <c r="AF10" i="30"/>
  <c r="U410" i="30"/>
  <c r="U409" i="30"/>
  <c r="U408" i="30"/>
  <c r="U407" i="30"/>
  <c r="U406" i="30"/>
  <c r="U405" i="30"/>
  <c r="U404" i="30"/>
  <c r="U403" i="30"/>
  <c r="U402" i="30"/>
  <c r="U401" i="30"/>
  <c r="U400" i="30"/>
  <c r="U399" i="30"/>
  <c r="U398" i="30"/>
  <c r="U397" i="30"/>
  <c r="U396" i="30"/>
  <c r="U395" i="30"/>
  <c r="U394" i="30"/>
  <c r="U393" i="30"/>
  <c r="U392" i="30"/>
  <c r="U391" i="30"/>
  <c r="U390" i="30"/>
  <c r="U389" i="30"/>
  <c r="U388" i="30"/>
  <c r="U387" i="30"/>
  <c r="U386" i="30"/>
  <c r="U385" i="30"/>
  <c r="U384" i="30"/>
  <c r="U383" i="30"/>
  <c r="U382" i="30"/>
  <c r="U381" i="30"/>
  <c r="U380" i="30"/>
  <c r="U379" i="30"/>
  <c r="U378" i="30"/>
  <c r="U377" i="30"/>
  <c r="U376" i="30"/>
  <c r="U375" i="30"/>
  <c r="U374" i="30"/>
  <c r="U373" i="30"/>
  <c r="U372" i="30"/>
  <c r="U371" i="30"/>
  <c r="U370" i="30"/>
  <c r="U369" i="30"/>
  <c r="U368" i="30"/>
  <c r="U367" i="30"/>
  <c r="U366" i="30"/>
  <c r="U365" i="30"/>
  <c r="U364" i="30"/>
  <c r="U363" i="30"/>
  <c r="U362" i="30"/>
  <c r="U361" i="30"/>
  <c r="U360" i="30"/>
  <c r="U359" i="30"/>
  <c r="U358" i="30"/>
  <c r="U357" i="30"/>
  <c r="U356" i="30"/>
  <c r="U355" i="30"/>
  <c r="U354" i="30"/>
  <c r="U353" i="30"/>
  <c r="U352" i="30"/>
  <c r="U351" i="30"/>
  <c r="U350" i="30"/>
  <c r="U349" i="30"/>
  <c r="U348" i="30"/>
  <c r="U347" i="30"/>
  <c r="U346" i="30"/>
  <c r="U345" i="30"/>
  <c r="U344" i="30"/>
  <c r="U343" i="30"/>
  <c r="U342" i="30"/>
  <c r="U341" i="30"/>
  <c r="U340" i="30"/>
  <c r="U339" i="30"/>
  <c r="U338" i="30"/>
  <c r="U337" i="30"/>
  <c r="U336" i="30"/>
  <c r="U335" i="30"/>
  <c r="U334" i="30"/>
  <c r="U333" i="30"/>
  <c r="U332" i="30"/>
  <c r="U331" i="30"/>
  <c r="U330" i="30"/>
  <c r="U329" i="30"/>
  <c r="U328" i="30"/>
  <c r="U327" i="30"/>
  <c r="U326" i="30"/>
  <c r="U325" i="30"/>
  <c r="U324" i="30"/>
  <c r="U323" i="30"/>
  <c r="U322" i="30"/>
  <c r="U321" i="30"/>
  <c r="U320" i="30"/>
  <c r="U319" i="30"/>
  <c r="U318" i="30"/>
  <c r="U317" i="30"/>
  <c r="U316" i="30"/>
  <c r="U315" i="30"/>
  <c r="U314" i="30"/>
  <c r="U313" i="30"/>
  <c r="U312" i="30"/>
  <c r="U311" i="30"/>
  <c r="AB311" i="30"/>
  <c r="U308" i="30"/>
  <c r="U307" i="30"/>
  <c r="U306" i="30"/>
  <c r="U305" i="30"/>
  <c r="U304" i="30"/>
  <c r="U303" i="30"/>
  <c r="U302" i="30"/>
  <c r="U301" i="30"/>
  <c r="U300" i="30"/>
  <c r="U299" i="30"/>
  <c r="U298" i="30"/>
  <c r="U297" i="30"/>
  <c r="U296" i="30"/>
  <c r="U295" i="30"/>
  <c r="U294" i="30"/>
  <c r="U293" i="30"/>
  <c r="U292" i="30"/>
  <c r="U291" i="30"/>
  <c r="U290" i="30"/>
  <c r="U289" i="30"/>
  <c r="U288" i="30"/>
  <c r="U287" i="30"/>
  <c r="U286" i="30"/>
  <c r="U285" i="30"/>
  <c r="U284" i="30"/>
  <c r="U283" i="30"/>
  <c r="U282" i="30"/>
  <c r="U281" i="30"/>
  <c r="U280" i="30"/>
  <c r="U279" i="30"/>
  <c r="U278" i="30"/>
  <c r="U277" i="30"/>
  <c r="U276" i="30"/>
  <c r="U275" i="30"/>
  <c r="U274" i="30"/>
  <c r="U273" i="30"/>
  <c r="U272" i="30"/>
  <c r="U271" i="30"/>
  <c r="U270" i="30"/>
  <c r="U269" i="30"/>
  <c r="U268" i="30"/>
  <c r="U267" i="30"/>
  <c r="U266" i="30"/>
  <c r="U265" i="30"/>
  <c r="U264" i="30"/>
  <c r="U263" i="30"/>
  <c r="U262" i="30"/>
  <c r="U261" i="30"/>
  <c r="U260" i="30"/>
  <c r="U259" i="30"/>
  <c r="U258" i="30"/>
  <c r="U257" i="30"/>
  <c r="U256" i="30"/>
  <c r="U255" i="30"/>
  <c r="U254" i="30"/>
  <c r="U253" i="30"/>
  <c r="U252" i="30"/>
  <c r="U251" i="30"/>
  <c r="U250" i="30"/>
  <c r="U249" i="30"/>
  <c r="U248" i="30"/>
  <c r="U247" i="30"/>
  <c r="U246" i="30"/>
  <c r="U245" i="30"/>
  <c r="U244" i="30"/>
  <c r="U243" i="30"/>
  <c r="U242" i="30"/>
  <c r="U241" i="30"/>
  <c r="U240" i="30"/>
  <c r="U239" i="30"/>
  <c r="U238" i="30"/>
  <c r="U237" i="30"/>
  <c r="U236" i="30"/>
  <c r="U235" i="30"/>
  <c r="U234" i="30"/>
  <c r="U233" i="30"/>
  <c r="U232" i="30"/>
  <c r="U231" i="30"/>
  <c r="U230" i="30"/>
  <c r="U229" i="30"/>
  <c r="U228" i="30"/>
  <c r="U227" i="30"/>
  <c r="U226" i="30"/>
  <c r="U225" i="30"/>
  <c r="U224" i="30"/>
  <c r="U223" i="30"/>
  <c r="U222" i="30"/>
  <c r="U221" i="30"/>
  <c r="U220" i="30"/>
  <c r="U219" i="30"/>
  <c r="U218" i="30"/>
  <c r="U217" i="30"/>
  <c r="U216" i="30"/>
  <c r="U215" i="30"/>
  <c r="U214" i="30"/>
  <c r="U213" i="30"/>
  <c r="U212" i="30"/>
  <c r="U211" i="30"/>
  <c r="U210" i="30"/>
  <c r="U209" i="30"/>
  <c r="AB209" i="30"/>
  <c r="U103" i="30"/>
  <c r="U102" i="30"/>
  <c r="U101" i="30"/>
  <c r="U100" i="30"/>
  <c r="U99" i="30"/>
  <c r="U98" i="30"/>
  <c r="U97" i="30"/>
  <c r="U96" i="30"/>
  <c r="U95" i="30"/>
  <c r="U94" i="30"/>
  <c r="U93" i="30"/>
  <c r="U92" i="30"/>
  <c r="U91" i="30"/>
  <c r="U90" i="30"/>
  <c r="U89" i="30"/>
  <c r="U88" i="30"/>
  <c r="U87" i="30"/>
  <c r="U86" i="30"/>
  <c r="U85" i="30"/>
  <c r="U84" i="30"/>
  <c r="U83" i="30"/>
  <c r="U82" i="30"/>
  <c r="U81" i="30"/>
  <c r="U80" i="30"/>
  <c r="U79" i="30"/>
  <c r="U78" i="30"/>
  <c r="U77" i="30"/>
  <c r="U76" i="30"/>
  <c r="U75" i="30"/>
  <c r="U74" i="30"/>
  <c r="U73" i="30"/>
  <c r="U72" i="30"/>
  <c r="U71" i="30"/>
  <c r="U70" i="30"/>
  <c r="U69" i="30"/>
  <c r="U68" i="30"/>
  <c r="U67" i="30"/>
  <c r="U66" i="30"/>
  <c r="U65" i="30"/>
  <c r="U64" i="30"/>
  <c r="U63" i="30"/>
  <c r="U62" i="30"/>
  <c r="U61" i="30"/>
  <c r="U60" i="30"/>
  <c r="U59" i="30"/>
  <c r="U58" i="30"/>
  <c r="U57" i="30"/>
  <c r="U56" i="30"/>
  <c r="U55" i="30"/>
  <c r="U54" i="30"/>
  <c r="U53" i="30"/>
  <c r="U52" i="30"/>
  <c r="U51" i="30"/>
  <c r="U50" i="30"/>
  <c r="U49" i="30"/>
  <c r="U48" i="30"/>
  <c r="U47" i="30"/>
  <c r="U46" i="30"/>
  <c r="U45" i="30"/>
  <c r="U44" i="30"/>
  <c r="U43" i="30"/>
  <c r="U42" i="30"/>
  <c r="U41" i="30"/>
  <c r="U40" i="30"/>
  <c r="U39" i="30"/>
  <c r="U38" i="30"/>
  <c r="U37" i="30"/>
  <c r="U36" i="30"/>
  <c r="U35" i="30"/>
  <c r="U34" i="30"/>
  <c r="U33" i="30"/>
  <c r="U32" i="30"/>
  <c r="U31" i="30"/>
  <c r="U30" i="30"/>
  <c r="U29" i="30"/>
  <c r="U28" i="30"/>
  <c r="U27" i="30"/>
  <c r="U26" i="30"/>
  <c r="U25" i="30"/>
  <c r="U24" i="30"/>
  <c r="U23" i="30"/>
  <c r="U22" i="30"/>
  <c r="U21" i="30"/>
  <c r="U20" i="30"/>
  <c r="U19" i="30"/>
  <c r="U18" i="30"/>
  <c r="U17" i="30"/>
  <c r="U16" i="30"/>
  <c r="U15" i="30"/>
  <c r="U14" i="30"/>
  <c r="U13" i="30"/>
  <c r="U12" i="30"/>
  <c r="U11" i="30"/>
  <c r="U10" i="30"/>
  <c r="U9" i="30"/>
  <c r="U8" i="30"/>
  <c r="U7" i="30"/>
  <c r="U6" i="30"/>
  <c r="U5" i="30"/>
  <c r="U4" i="30"/>
  <c r="AB106" i="30"/>
  <c r="U205" i="30"/>
  <c r="U204" i="30"/>
  <c r="U203" i="30"/>
  <c r="U202" i="30"/>
  <c r="U201" i="30"/>
  <c r="U200" i="30"/>
  <c r="U199" i="30"/>
  <c r="U198" i="30"/>
  <c r="U197" i="30"/>
  <c r="U196" i="30"/>
  <c r="U195" i="30"/>
  <c r="U194" i="30"/>
  <c r="U193" i="30"/>
  <c r="U192" i="30"/>
  <c r="U191" i="30"/>
  <c r="U190" i="30"/>
  <c r="U189" i="30"/>
  <c r="U188" i="30"/>
  <c r="U187" i="30"/>
  <c r="U186" i="30"/>
  <c r="U185" i="30"/>
  <c r="U184" i="30"/>
  <c r="U183" i="30"/>
  <c r="U182" i="30"/>
  <c r="U181" i="30"/>
  <c r="U180" i="30"/>
  <c r="U179" i="30"/>
  <c r="U178" i="30"/>
  <c r="U177" i="30"/>
  <c r="U176" i="30"/>
  <c r="U175" i="30"/>
  <c r="U174" i="30"/>
  <c r="U173" i="30"/>
  <c r="U172" i="30"/>
  <c r="U171" i="30"/>
  <c r="U170" i="30"/>
  <c r="U169" i="30"/>
  <c r="U168" i="30"/>
  <c r="U167" i="30"/>
  <c r="U166" i="30"/>
  <c r="U165" i="30"/>
  <c r="U164" i="30"/>
  <c r="U163" i="30"/>
  <c r="U162" i="30"/>
  <c r="U161" i="30"/>
  <c r="U160" i="30"/>
  <c r="U159" i="30"/>
  <c r="U158" i="30"/>
  <c r="U157" i="30"/>
  <c r="U156" i="30"/>
  <c r="U155" i="30"/>
  <c r="U154" i="30"/>
  <c r="U153" i="30"/>
  <c r="U152" i="30"/>
  <c r="U151" i="30"/>
  <c r="U150" i="30"/>
  <c r="U149" i="30"/>
  <c r="U148" i="30"/>
  <c r="U147" i="30"/>
  <c r="U146" i="30"/>
  <c r="U145" i="30"/>
  <c r="U144" i="30"/>
  <c r="U143" i="30"/>
  <c r="U142" i="30"/>
  <c r="U141" i="30"/>
  <c r="U140" i="30"/>
  <c r="U139" i="30"/>
  <c r="U138" i="30"/>
  <c r="U137" i="30"/>
  <c r="U136" i="30"/>
  <c r="U135" i="30"/>
  <c r="U134" i="30"/>
  <c r="U133" i="30"/>
  <c r="U132" i="30"/>
  <c r="U131" i="30"/>
  <c r="U130" i="30"/>
  <c r="U129" i="30"/>
  <c r="U128" i="30"/>
  <c r="U127" i="30"/>
  <c r="U126" i="30"/>
  <c r="U125" i="30"/>
  <c r="U124" i="30"/>
  <c r="U123" i="30"/>
  <c r="U122" i="30"/>
  <c r="U121" i="30"/>
  <c r="U120" i="30"/>
  <c r="U119" i="30"/>
  <c r="U118" i="30"/>
  <c r="U117" i="30"/>
  <c r="U116" i="30"/>
  <c r="U115" i="30"/>
  <c r="U114" i="30"/>
  <c r="U113" i="30"/>
  <c r="U112" i="30"/>
  <c r="U111" i="30"/>
  <c r="U110" i="30"/>
  <c r="U109" i="30"/>
  <c r="U108" i="30"/>
  <c r="U107" i="30"/>
  <c r="U106" i="30"/>
  <c r="M36" i="30"/>
  <c r="F62" i="30"/>
  <c r="AB4" i="30"/>
  <c r="M68" i="30"/>
  <c r="F97" i="30"/>
  <c r="F96" i="30"/>
  <c r="F95" i="30"/>
  <c r="F94" i="30"/>
  <c r="F93" i="30"/>
  <c r="F92" i="30"/>
  <c r="F91" i="30"/>
  <c r="F90" i="30"/>
  <c r="F89" i="30"/>
  <c r="F88" i="30"/>
  <c r="F87" i="30"/>
  <c r="F86" i="30"/>
  <c r="F85" i="30"/>
  <c r="F84" i="30"/>
  <c r="F83" i="30"/>
  <c r="F82" i="30"/>
  <c r="F81" i="30"/>
  <c r="F80" i="30"/>
  <c r="F79" i="30"/>
  <c r="F78" i="30"/>
  <c r="F77" i="30"/>
  <c r="F76" i="30"/>
  <c r="F75" i="30"/>
  <c r="F74" i="30"/>
  <c r="F73" i="30"/>
  <c r="F72" i="30"/>
  <c r="F71" i="30"/>
  <c r="F70" i="30"/>
  <c r="F69" i="30"/>
  <c r="F68" i="30"/>
  <c r="F65" i="30"/>
  <c r="F64" i="30"/>
  <c r="F63" i="30"/>
  <c r="F61" i="30"/>
  <c r="F60" i="30"/>
  <c r="F59" i="30"/>
  <c r="F58" i="30"/>
  <c r="F57" i="30"/>
  <c r="F56" i="30"/>
  <c r="F55" i="30"/>
  <c r="F54" i="30"/>
  <c r="F53" i="30"/>
  <c r="F52" i="30"/>
  <c r="F51" i="30"/>
  <c r="F50" i="30"/>
  <c r="F49" i="30"/>
  <c r="F48" i="30"/>
  <c r="F47" i="30"/>
  <c r="F46" i="30"/>
  <c r="F45" i="30"/>
  <c r="F44" i="30"/>
  <c r="F43" i="30"/>
  <c r="F42" i="30"/>
  <c r="F41" i="30"/>
  <c r="F40" i="30"/>
  <c r="F39" i="30"/>
  <c r="F38" i="30"/>
  <c r="F37" i="30"/>
  <c r="F36" i="30"/>
  <c r="M4" i="30"/>
  <c r="F33" i="30"/>
  <c r="F32" i="30"/>
  <c r="F31" i="30"/>
  <c r="F30" i="30"/>
  <c r="F29" i="30"/>
  <c r="F28" i="30"/>
  <c r="F27" i="30"/>
  <c r="F26" i="30"/>
  <c r="F25" i="30"/>
  <c r="F24" i="30"/>
  <c r="F23" i="30"/>
  <c r="F22" i="30"/>
  <c r="F21" i="30"/>
  <c r="F20" i="30"/>
  <c r="F19" i="30"/>
  <c r="F18" i="30"/>
  <c r="F17" i="30"/>
  <c r="F16" i="30"/>
  <c r="F15" i="30"/>
  <c r="F14" i="30"/>
  <c r="F13" i="30"/>
  <c r="F12" i="30"/>
  <c r="F11" i="30"/>
  <c r="F10" i="30"/>
  <c r="F9" i="30"/>
  <c r="F8" i="30"/>
  <c r="F7" i="30"/>
  <c r="F6" i="30"/>
  <c r="F5" i="30"/>
  <c r="F4" i="30"/>
  <c r="K22" i="29"/>
  <c r="J22" i="29"/>
  <c r="K21" i="29"/>
  <c r="J21" i="29"/>
  <c r="K20" i="29"/>
  <c r="J20" i="29"/>
  <c r="K19" i="29"/>
  <c r="J19" i="29"/>
  <c r="K18" i="29"/>
  <c r="J18" i="29"/>
  <c r="K17" i="29"/>
  <c r="J17" i="29"/>
  <c r="K16" i="29"/>
  <c r="J16" i="29"/>
  <c r="G22" i="29"/>
  <c r="F22" i="29"/>
  <c r="G21" i="29"/>
  <c r="F21" i="29"/>
  <c r="G20" i="29"/>
  <c r="F20" i="29"/>
  <c r="G19" i="29"/>
  <c r="F19" i="29"/>
  <c r="G18" i="29"/>
  <c r="F18" i="29"/>
  <c r="G17" i="29"/>
  <c r="F17" i="29"/>
  <c r="G16" i="29"/>
  <c r="F16" i="29"/>
  <c r="K15" i="29"/>
  <c r="J15" i="29"/>
  <c r="G15" i="29"/>
  <c r="F15" i="29"/>
  <c r="Z25" i="26"/>
  <c r="Z26" i="26"/>
  <c r="Y25" i="26"/>
  <c r="Y26" i="26"/>
  <c r="X25" i="26"/>
  <c r="X26" i="26"/>
  <c r="W25" i="26"/>
  <c r="W26" i="26"/>
  <c r="V25" i="26"/>
  <c r="V26" i="26"/>
  <c r="U25" i="26"/>
  <c r="U26" i="26"/>
  <c r="T25" i="26"/>
  <c r="T26" i="26"/>
  <c r="S25" i="26"/>
  <c r="S26" i="26"/>
  <c r="R25" i="26"/>
  <c r="R26" i="26"/>
  <c r="Q25" i="26"/>
  <c r="Q26" i="26"/>
  <c r="Z24" i="26"/>
  <c r="Y24" i="26"/>
  <c r="X24" i="26"/>
  <c r="W24" i="26"/>
  <c r="V24" i="26"/>
  <c r="U24" i="26"/>
  <c r="T24" i="26"/>
  <c r="S24" i="26"/>
  <c r="R24" i="26"/>
  <c r="Q24" i="26"/>
  <c r="L25" i="26"/>
  <c r="L26" i="26"/>
  <c r="K25" i="26"/>
  <c r="K26" i="26"/>
  <c r="J25" i="26"/>
  <c r="J26" i="26"/>
  <c r="I25" i="26"/>
  <c r="I26" i="26"/>
  <c r="H25" i="26"/>
  <c r="H26" i="26"/>
  <c r="G25" i="26"/>
  <c r="G26" i="26"/>
  <c r="F25" i="26"/>
  <c r="F26" i="26"/>
  <c r="E25" i="26"/>
  <c r="E26" i="26"/>
  <c r="D25" i="26"/>
  <c r="D26" i="26"/>
  <c r="L24" i="26"/>
  <c r="K24" i="26"/>
  <c r="J24" i="26"/>
  <c r="I24" i="26"/>
  <c r="H24" i="26"/>
  <c r="G24" i="26"/>
  <c r="F24" i="26"/>
  <c r="E24" i="26"/>
  <c r="D24" i="26"/>
  <c r="C25" i="26"/>
  <c r="C26" i="26"/>
  <c r="C24" i="26"/>
  <c r="AA22" i="26"/>
  <c r="AA21" i="26"/>
  <c r="AA20" i="26"/>
  <c r="Z22" i="26"/>
  <c r="Y22" i="26"/>
  <c r="X22" i="26"/>
  <c r="W22" i="26"/>
  <c r="V22" i="26"/>
  <c r="U22" i="26"/>
  <c r="T22" i="26"/>
  <c r="S22" i="26"/>
  <c r="R22" i="26"/>
  <c r="Z21" i="26"/>
  <c r="Y21" i="26"/>
  <c r="X21" i="26"/>
  <c r="W21" i="26"/>
  <c r="V21" i="26"/>
  <c r="U21" i="26"/>
  <c r="T21" i="26"/>
  <c r="S21" i="26"/>
  <c r="R21" i="26"/>
  <c r="Z20" i="26"/>
  <c r="Y20" i="26"/>
  <c r="X20" i="26"/>
  <c r="W20" i="26"/>
  <c r="V20" i="26"/>
  <c r="U20" i="26"/>
  <c r="T20" i="26"/>
  <c r="S20" i="26"/>
  <c r="R20" i="26"/>
  <c r="Z19" i="26"/>
  <c r="Y19" i="26"/>
  <c r="X19" i="26"/>
  <c r="W19" i="26"/>
  <c r="V19" i="26"/>
  <c r="U19" i="26"/>
  <c r="T19" i="26"/>
  <c r="S19" i="26"/>
  <c r="R19" i="26"/>
  <c r="Z18" i="26"/>
  <c r="Y18" i="26"/>
  <c r="X18" i="26"/>
  <c r="W18" i="26"/>
  <c r="V18" i="26"/>
  <c r="U18" i="26"/>
  <c r="T18" i="26"/>
  <c r="S18" i="26"/>
  <c r="R18" i="26"/>
  <c r="Z17" i="26"/>
  <c r="Y17" i="26"/>
  <c r="X17" i="26"/>
  <c r="W17" i="26"/>
  <c r="V17" i="26"/>
  <c r="U17" i="26"/>
  <c r="T17" i="26"/>
  <c r="S17" i="26"/>
  <c r="R17" i="26"/>
  <c r="Q22" i="26"/>
  <c r="Q21" i="26"/>
  <c r="Q20" i="26"/>
  <c r="Q19" i="26"/>
  <c r="Q18" i="26"/>
  <c r="Q17" i="26"/>
  <c r="X23" i="26"/>
  <c r="AA9" i="26"/>
  <c r="AA8" i="26"/>
  <c r="AA7" i="26"/>
  <c r="AA19" i="26"/>
  <c r="AA18" i="26"/>
  <c r="AA17" i="26"/>
  <c r="AA6" i="26"/>
  <c r="AA5" i="26"/>
  <c r="AA4" i="26"/>
  <c r="M23" i="26"/>
  <c r="L23" i="26"/>
  <c r="K23" i="26"/>
  <c r="J23" i="26"/>
  <c r="I23" i="26"/>
  <c r="H23" i="26"/>
  <c r="G23" i="26"/>
  <c r="F23" i="26"/>
  <c r="E23" i="26"/>
  <c r="D23" i="26"/>
  <c r="C23" i="26"/>
  <c r="M22" i="26"/>
  <c r="L22" i="26"/>
  <c r="K22" i="26"/>
  <c r="J22" i="26"/>
  <c r="I22" i="26"/>
  <c r="H22" i="26"/>
  <c r="G22" i="26"/>
  <c r="F22" i="26"/>
  <c r="E22" i="26"/>
  <c r="D22" i="26"/>
  <c r="C22" i="26"/>
  <c r="M21" i="26"/>
  <c r="L21" i="26"/>
  <c r="K21" i="26"/>
  <c r="J21" i="26"/>
  <c r="I21" i="26"/>
  <c r="H21" i="26"/>
  <c r="G21" i="26"/>
  <c r="F21" i="26"/>
  <c r="E21" i="26"/>
  <c r="D21" i="26"/>
  <c r="C21" i="26"/>
  <c r="M20" i="26"/>
  <c r="L20" i="26"/>
  <c r="K20" i="26"/>
  <c r="J20" i="26"/>
  <c r="I20" i="26"/>
  <c r="H20" i="26"/>
  <c r="G20" i="26"/>
  <c r="F20" i="26"/>
  <c r="E20" i="26"/>
  <c r="D20" i="26"/>
  <c r="C20" i="26"/>
  <c r="M10" i="26"/>
  <c r="M9" i="26"/>
  <c r="M8" i="26"/>
  <c r="M7" i="26"/>
  <c r="M6" i="26"/>
  <c r="L19" i="26"/>
  <c r="K19" i="26"/>
  <c r="J19" i="26"/>
  <c r="I19" i="26"/>
  <c r="H19" i="26"/>
  <c r="G19" i="26"/>
  <c r="F19" i="26"/>
  <c r="E19" i="26"/>
  <c r="D19" i="26"/>
  <c r="C19" i="26"/>
  <c r="M5" i="26"/>
  <c r="L18" i="26"/>
  <c r="K18" i="26"/>
  <c r="J18" i="26"/>
  <c r="I18" i="26"/>
  <c r="H18" i="26"/>
  <c r="G18" i="26"/>
  <c r="F18" i="26"/>
  <c r="E18" i="26"/>
  <c r="D18" i="26"/>
  <c r="C18" i="26"/>
  <c r="M4" i="26"/>
  <c r="L17" i="26"/>
  <c r="K17" i="26"/>
  <c r="J17" i="26"/>
  <c r="I17" i="26"/>
  <c r="H17" i="26"/>
  <c r="G17" i="26"/>
  <c r="F17" i="26"/>
  <c r="E17" i="26"/>
  <c r="D17" i="26"/>
  <c r="C17" i="26"/>
  <c r="M19" i="26"/>
  <c r="M18" i="26"/>
  <c r="M17" i="26"/>
  <c r="L17" i="25"/>
  <c r="L18" i="25"/>
  <c r="L16" i="25"/>
  <c r="E17" i="25"/>
  <c r="E16" i="25"/>
  <c r="E15" i="25"/>
  <c r="K15" i="25"/>
  <c r="K14" i="25"/>
  <c r="K13" i="25"/>
  <c r="L13" i="25"/>
  <c r="K12" i="25"/>
  <c r="K11" i="25"/>
  <c r="K10" i="25"/>
  <c r="L10" i="25"/>
  <c r="K9" i="25"/>
  <c r="K8" i="25"/>
  <c r="K7" i="25"/>
  <c r="K6" i="25"/>
  <c r="L6" i="25"/>
  <c r="K5" i="25"/>
  <c r="K4" i="25"/>
  <c r="L4" i="25"/>
  <c r="D14" i="25"/>
  <c r="D13" i="25"/>
  <c r="D12" i="25"/>
  <c r="E12" i="25"/>
  <c r="D11" i="25"/>
  <c r="D10" i="25"/>
  <c r="D9" i="25"/>
  <c r="E9" i="25"/>
  <c r="D8" i="25"/>
  <c r="D7" i="25"/>
  <c r="D6" i="25"/>
  <c r="E6" i="25"/>
  <c r="D5" i="25"/>
  <c r="D4" i="25"/>
  <c r="E4" i="25"/>
  <c r="M24" i="24"/>
  <c r="M25" i="24"/>
  <c r="M23" i="24"/>
  <c r="F25" i="24"/>
  <c r="F24" i="24"/>
  <c r="F23" i="24"/>
  <c r="K21" i="24"/>
  <c r="K20" i="24"/>
  <c r="K19" i="24"/>
  <c r="K18" i="24"/>
  <c r="K17" i="24"/>
  <c r="K16" i="24"/>
  <c r="K15" i="24"/>
  <c r="K14" i="24"/>
  <c r="K13" i="24"/>
  <c r="K12" i="24"/>
  <c r="K11" i="24"/>
  <c r="K10" i="24"/>
  <c r="K9" i="24"/>
  <c r="K8" i="24"/>
  <c r="K7" i="24"/>
  <c r="K6" i="24"/>
  <c r="K5" i="24"/>
  <c r="K4" i="24"/>
  <c r="D15" i="24"/>
  <c r="D14" i="24"/>
  <c r="D13" i="24"/>
  <c r="D12" i="24"/>
  <c r="D11" i="24"/>
  <c r="D10" i="24"/>
  <c r="D9" i="24"/>
  <c r="D8" i="24"/>
  <c r="D7" i="24"/>
  <c r="D6" i="24"/>
  <c r="D5" i="24"/>
  <c r="D4" i="24"/>
  <c r="M23" i="23"/>
  <c r="M24" i="23"/>
  <c r="M22" i="23"/>
  <c r="F24" i="23"/>
  <c r="F23" i="23"/>
  <c r="F22" i="23"/>
  <c r="K21" i="23"/>
  <c r="K20" i="23"/>
  <c r="L20" i="23"/>
  <c r="K19" i="23"/>
  <c r="K18" i="23"/>
  <c r="L18" i="23"/>
  <c r="K17" i="23"/>
  <c r="K16" i="23"/>
  <c r="L16" i="23"/>
  <c r="M16" i="23"/>
  <c r="K15" i="23"/>
  <c r="K14" i="23"/>
  <c r="L14" i="23"/>
  <c r="K13" i="23"/>
  <c r="K12" i="23"/>
  <c r="L12" i="23"/>
  <c r="K11" i="23"/>
  <c r="K10" i="23"/>
  <c r="L10" i="23"/>
  <c r="M10" i="23"/>
  <c r="K9" i="23"/>
  <c r="K8" i="23"/>
  <c r="L8" i="23"/>
  <c r="K7" i="23"/>
  <c r="K6" i="23"/>
  <c r="L6" i="23"/>
  <c r="K5" i="23"/>
  <c r="K4" i="23"/>
  <c r="L4" i="23"/>
  <c r="M4" i="23"/>
  <c r="D21" i="23"/>
  <c r="D20" i="23"/>
  <c r="E20" i="23"/>
  <c r="D19" i="23"/>
  <c r="D18" i="23"/>
  <c r="E18" i="23"/>
  <c r="D17" i="23"/>
  <c r="D16" i="23"/>
  <c r="E16" i="23"/>
  <c r="F16" i="23"/>
  <c r="D15" i="23"/>
  <c r="D14" i="23"/>
  <c r="E14" i="23"/>
  <c r="D13" i="23"/>
  <c r="D12" i="23"/>
  <c r="E12" i="23"/>
  <c r="D11" i="23"/>
  <c r="D10" i="23"/>
  <c r="E10" i="23"/>
  <c r="F10" i="23"/>
  <c r="D9" i="23"/>
  <c r="D8" i="23"/>
  <c r="E8" i="23"/>
  <c r="D7" i="23"/>
  <c r="D6" i="23"/>
  <c r="E6" i="23"/>
  <c r="D5" i="23"/>
  <c r="D4" i="23"/>
  <c r="E4" i="23"/>
  <c r="F4" i="23"/>
  <c r="H13" i="22"/>
  <c r="H14" i="22"/>
  <c r="G13" i="22"/>
  <c r="G14" i="22"/>
  <c r="H12" i="22"/>
  <c r="G12" i="22"/>
  <c r="D12" i="22"/>
  <c r="C13" i="22"/>
  <c r="C14" i="22"/>
  <c r="B13" i="22"/>
  <c r="B14" i="22"/>
  <c r="C12" i="22"/>
  <c r="B12" i="22"/>
  <c r="C14" i="21"/>
  <c r="C15" i="21"/>
  <c r="B14" i="21"/>
  <c r="B15" i="21"/>
  <c r="C13" i="21"/>
  <c r="B13" i="21"/>
  <c r="G14" i="21"/>
  <c r="G15" i="21"/>
  <c r="F14" i="21"/>
  <c r="F15" i="21"/>
  <c r="G13" i="21"/>
  <c r="F13" i="21"/>
  <c r="E50" i="20"/>
  <c r="E51" i="20"/>
  <c r="E52" i="20"/>
  <c r="E54" i="20"/>
  <c r="E55" i="20"/>
  <c r="D50" i="20"/>
  <c r="D51" i="20"/>
  <c r="D52" i="20"/>
  <c r="D54" i="20"/>
  <c r="D55" i="20"/>
  <c r="C50" i="20"/>
  <c r="C51" i="20"/>
  <c r="C52" i="20"/>
  <c r="C54" i="20"/>
  <c r="C55" i="20"/>
  <c r="E53" i="20"/>
  <c r="D53" i="20"/>
  <c r="C53" i="20"/>
  <c r="K50" i="20"/>
  <c r="K51" i="20"/>
  <c r="K52" i="20"/>
  <c r="K54" i="20"/>
  <c r="K55" i="20"/>
  <c r="J50" i="20"/>
  <c r="J51" i="20"/>
  <c r="J52" i="20"/>
  <c r="J54" i="20"/>
  <c r="J55" i="20"/>
  <c r="I50" i="20"/>
  <c r="I51" i="20"/>
  <c r="I52" i="20"/>
  <c r="I54" i="20"/>
  <c r="I55" i="20"/>
  <c r="K53" i="20"/>
  <c r="J53" i="20"/>
  <c r="I53" i="20"/>
  <c r="K46" i="20"/>
  <c r="J46" i="20"/>
  <c r="I46" i="20"/>
  <c r="K45" i="20"/>
  <c r="J45" i="20"/>
  <c r="I45" i="20"/>
  <c r="K44" i="20"/>
  <c r="J44" i="20"/>
  <c r="I44" i="20"/>
  <c r="L46" i="20"/>
  <c r="L45" i="20"/>
  <c r="L44" i="20"/>
  <c r="C46" i="20"/>
  <c r="D46" i="20"/>
  <c r="E46" i="20"/>
  <c r="F46" i="20"/>
  <c r="C45" i="20"/>
  <c r="D45" i="20"/>
  <c r="E45" i="20"/>
  <c r="F45" i="20"/>
  <c r="C44" i="20"/>
  <c r="D44" i="20"/>
  <c r="E44" i="20"/>
  <c r="F44" i="20"/>
  <c r="K62" i="19"/>
  <c r="K63" i="19"/>
  <c r="K61" i="19"/>
  <c r="E62" i="19"/>
  <c r="E63" i="19"/>
  <c r="E61" i="19"/>
  <c r="J62" i="19"/>
  <c r="J63" i="19"/>
  <c r="I62" i="19"/>
  <c r="I63" i="19"/>
  <c r="J61" i="19"/>
  <c r="I61" i="19"/>
  <c r="D62" i="19"/>
  <c r="D63" i="19"/>
  <c r="C62" i="19"/>
  <c r="C63" i="19"/>
  <c r="D61" i="19"/>
  <c r="C61" i="19"/>
  <c r="K60" i="19"/>
  <c r="J60" i="19"/>
  <c r="I60" i="19"/>
  <c r="K59" i="19"/>
  <c r="J59" i="19"/>
  <c r="I59" i="19"/>
  <c r="K58" i="19"/>
  <c r="J58" i="19"/>
  <c r="I58" i="19"/>
  <c r="E60" i="19"/>
  <c r="E59" i="19"/>
  <c r="E58" i="19"/>
  <c r="D60" i="19"/>
  <c r="D59" i="19"/>
  <c r="D58" i="19"/>
  <c r="C60" i="19"/>
  <c r="C59" i="19"/>
  <c r="C58" i="19"/>
  <c r="E54" i="19"/>
  <c r="D54" i="19"/>
  <c r="E53" i="19"/>
  <c r="D53" i="19"/>
  <c r="D52" i="19"/>
  <c r="E52" i="19"/>
  <c r="C54" i="19"/>
  <c r="F54" i="19"/>
  <c r="C53" i="19"/>
  <c r="F53" i="19"/>
  <c r="C52" i="19"/>
  <c r="F52" i="19"/>
  <c r="L54" i="19"/>
  <c r="L53" i="19"/>
  <c r="L52" i="19"/>
  <c r="K54" i="19"/>
  <c r="J54" i="19"/>
  <c r="I54" i="19"/>
  <c r="K53" i="19"/>
  <c r="J53" i="19"/>
  <c r="I53" i="19"/>
  <c r="K52" i="19"/>
  <c r="J52" i="19"/>
  <c r="I52" i="19"/>
  <c r="X18" i="18"/>
  <c r="W18" i="18"/>
  <c r="X11" i="18"/>
  <c r="W11" i="18"/>
  <c r="X4" i="18"/>
  <c r="W4" i="18"/>
  <c r="S19" i="18"/>
  <c r="R19" i="18"/>
  <c r="S12" i="18"/>
  <c r="R12" i="18"/>
  <c r="S5" i="18"/>
  <c r="R5" i="18"/>
  <c r="N12" i="18"/>
  <c r="N13" i="18"/>
  <c r="N11" i="18"/>
  <c r="X19" i="18"/>
  <c r="X20" i="18"/>
  <c r="X21" i="18"/>
  <c r="X22" i="18"/>
  <c r="X12" i="18"/>
  <c r="X13" i="18"/>
  <c r="X14" i="18"/>
  <c r="X15" i="18"/>
  <c r="X5" i="18"/>
  <c r="X6" i="18"/>
  <c r="X7" i="18"/>
  <c r="X8" i="18"/>
  <c r="M18" i="18"/>
  <c r="M19" i="18"/>
  <c r="M20" i="18"/>
  <c r="M21" i="18"/>
  <c r="M22" i="18"/>
  <c r="M4" i="18"/>
  <c r="M5" i="18"/>
  <c r="M6" i="18"/>
  <c r="M7" i="18"/>
  <c r="M8" i="18"/>
  <c r="M11" i="18"/>
  <c r="M12" i="18"/>
  <c r="M13" i="18"/>
  <c r="M14" i="18"/>
  <c r="M15" i="18"/>
  <c r="W21" i="18"/>
  <c r="W20" i="18"/>
  <c r="W14" i="18"/>
  <c r="W13" i="18"/>
  <c r="W7" i="18"/>
  <c r="N18" i="18"/>
  <c r="N19" i="18"/>
  <c r="N20" i="18"/>
  <c r="N22" i="18"/>
  <c r="X25" i="18"/>
  <c r="S18" i="18"/>
  <c r="S22" i="18"/>
  <c r="X26" i="18"/>
  <c r="X27" i="18"/>
  <c r="X29" i="18"/>
  <c r="X30" i="18"/>
  <c r="W25" i="18"/>
  <c r="R18" i="18"/>
  <c r="R22" i="18"/>
  <c r="W26" i="18"/>
  <c r="W19" i="18"/>
  <c r="W22" i="18"/>
  <c r="W27" i="18"/>
  <c r="W29" i="18"/>
  <c r="W30" i="18"/>
  <c r="N15" i="18"/>
  <c r="S25" i="18"/>
  <c r="S11" i="18"/>
  <c r="S15" i="18"/>
  <c r="S26" i="18"/>
  <c r="S27" i="18"/>
  <c r="S29" i="18"/>
  <c r="S30" i="18"/>
  <c r="R25" i="18"/>
  <c r="R11" i="18"/>
  <c r="R15" i="18"/>
  <c r="R26" i="18"/>
  <c r="W12" i="18"/>
  <c r="W15" i="18"/>
  <c r="R27" i="18"/>
  <c r="R29" i="18"/>
  <c r="R30" i="18"/>
  <c r="N4" i="18"/>
  <c r="N5" i="18"/>
  <c r="N6" i="18"/>
  <c r="N8" i="18"/>
  <c r="N25" i="18"/>
  <c r="S4" i="18"/>
  <c r="S8" i="18"/>
  <c r="N26" i="18"/>
  <c r="N27" i="18"/>
  <c r="N29" i="18"/>
  <c r="N30" i="18"/>
  <c r="M25" i="18"/>
  <c r="R4" i="18"/>
  <c r="R8" i="18"/>
  <c r="M26" i="18"/>
  <c r="W5" i="18"/>
  <c r="W6" i="18"/>
  <c r="W8" i="18"/>
  <c r="M27" i="18"/>
  <c r="M29" i="18"/>
  <c r="M30" i="18"/>
  <c r="X28" i="18"/>
  <c r="W28" i="18"/>
  <c r="S28" i="18"/>
  <c r="R28" i="18"/>
  <c r="N28" i="18"/>
  <c r="M28" i="18"/>
  <c r="K12" i="17"/>
  <c r="K11" i="17"/>
  <c r="K10" i="17"/>
  <c r="K14" i="17"/>
  <c r="K15" i="17"/>
  <c r="K13" i="17"/>
  <c r="D14" i="17"/>
  <c r="D15" i="17"/>
  <c r="D13" i="17"/>
  <c r="J14" i="17"/>
  <c r="J15" i="17"/>
  <c r="I14" i="17"/>
  <c r="I15" i="17"/>
  <c r="J13" i="17"/>
  <c r="I13" i="17"/>
  <c r="C14" i="17"/>
  <c r="C15" i="17"/>
  <c r="B14" i="17"/>
  <c r="B15" i="17"/>
  <c r="C13" i="17"/>
  <c r="B13" i="17"/>
  <c r="I12" i="17"/>
  <c r="J12" i="17"/>
  <c r="L12" i="17"/>
  <c r="I11" i="17"/>
  <c r="J11" i="17"/>
  <c r="L11" i="17"/>
  <c r="I10" i="17"/>
  <c r="J10" i="17"/>
  <c r="L10" i="17"/>
  <c r="C12" i="17"/>
  <c r="C11" i="17"/>
  <c r="C10" i="17"/>
  <c r="B12" i="17"/>
  <c r="B11" i="17"/>
  <c r="B10" i="17"/>
  <c r="E12" i="17"/>
  <c r="E11" i="17"/>
  <c r="E10" i="17"/>
  <c r="L6" i="17"/>
  <c r="L5" i="17"/>
  <c r="L4" i="17"/>
  <c r="E6" i="17"/>
  <c r="E5" i="17"/>
  <c r="E4" i="17"/>
  <c r="G29" i="16"/>
  <c r="G30" i="16"/>
  <c r="F29" i="16"/>
  <c r="F30" i="16"/>
  <c r="G28" i="16"/>
  <c r="F28" i="16"/>
  <c r="C29" i="16"/>
  <c r="C30" i="16"/>
  <c r="B29" i="16"/>
  <c r="B30" i="16"/>
  <c r="C28" i="16"/>
  <c r="B28" i="16"/>
  <c r="G27" i="16"/>
  <c r="G26" i="16"/>
  <c r="G25" i="16"/>
  <c r="C27" i="16"/>
  <c r="C26" i="16"/>
  <c r="C25" i="16"/>
  <c r="F27" i="16"/>
  <c r="F26" i="16"/>
  <c r="F25" i="16"/>
  <c r="B27" i="16"/>
  <c r="B26" i="16"/>
  <c r="B25" i="16"/>
  <c r="C20" i="15"/>
  <c r="C21" i="15"/>
  <c r="B20" i="15"/>
  <c r="B21" i="15"/>
  <c r="C19" i="15"/>
  <c r="B19" i="15"/>
  <c r="C18" i="15"/>
  <c r="C17" i="15"/>
  <c r="C16" i="15"/>
  <c r="B18" i="15"/>
  <c r="B17" i="15"/>
  <c r="B16" i="15"/>
  <c r="L15" i="13"/>
  <c r="L16" i="13"/>
  <c r="K15" i="13"/>
  <c r="K16" i="13"/>
  <c r="J15" i="13"/>
  <c r="J16" i="13"/>
  <c r="L14" i="13"/>
  <c r="K14" i="13"/>
  <c r="J14" i="13"/>
  <c r="D15" i="13"/>
  <c r="D16" i="13"/>
  <c r="D14" i="13"/>
  <c r="C15" i="13"/>
  <c r="C16" i="13"/>
  <c r="C14" i="13"/>
  <c r="B15" i="13"/>
  <c r="B16" i="13"/>
  <c r="B14" i="13"/>
  <c r="M7" i="13"/>
  <c r="M6" i="13"/>
  <c r="M5" i="13"/>
  <c r="E7" i="13"/>
  <c r="E6" i="13"/>
  <c r="E5" i="13"/>
  <c r="W4" i="12"/>
  <c r="W6" i="12"/>
  <c r="W5" i="12"/>
  <c r="W8" i="12"/>
  <c r="M27" i="12"/>
  <c r="M33" i="12"/>
  <c r="N18" i="12"/>
  <c r="N19" i="12"/>
  <c r="N20" i="12"/>
  <c r="N22" i="12"/>
  <c r="X25" i="12"/>
  <c r="S18" i="12"/>
  <c r="S19" i="12"/>
  <c r="S20" i="12"/>
  <c r="S22" i="12"/>
  <c r="X26" i="12"/>
  <c r="X18" i="12"/>
  <c r="X19" i="12"/>
  <c r="X22" i="12"/>
  <c r="X27" i="12"/>
  <c r="X29" i="12"/>
  <c r="X30" i="12"/>
  <c r="M18" i="12"/>
  <c r="M19" i="12"/>
  <c r="M20" i="12"/>
  <c r="M22" i="12"/>
  <c r="W25" i="12"/>
  <c r="R18" i="12"/>
  <c r="R19" i="12"/>
  <c r="R20" i="12"/>
  <c r="R22" i="12"/>
  <c r="W26" i="12"/>
  <c r="W18" i="12"/>
  <c r="W19" i="12"/>
  <c r="W20" i="12"/>
  <c r="W22" i="12"/>
  <c r="W27" i="12"/>
  <c r="W29" i="12"/>
  <c r="W30" i="12"/>
  <c r="N11" i="12"/>
  <c r="N12" i="12"/>
  <c r="N13" i="12"/>
  <c r="N15" i="12"/>
  <c r="S25" i="12"/>
  <c r="S11" i="12"/>
  <c r="S12" i="12"/>
  <c r="S13" i="12"/>
  <c r="S15" i="12"/>
  <c r="S26" i="12"/>
  <c r="X11" i="12"/>
  <c r="X12" i="12"/>
  <c r="X15" i="12"/>
  <c r="S27" i="12"/>
  <c r="S29" i="12"/>
  <c r="S30" i="12"/>
  <c r="M11" i="12"/>
  <c r="M12" i="12"/>
  <c r="M13" i="12"/>
  <c r="M15" i="12"/>
  <c r="R25" i="12"/>
  <c r="R11" i="12"/>
  <c r="R12" i="12"/>
  <c r="R13" i="12"/>
  <c r="R15" i="12"/>
  <c r="R26" i="12"/>
  <c r="W11" i="12"/>
  <c r="W12" i="12"/>
  <c r="W13" i="12"/>
  <c r="W15" i="12"/>
  <c r="R27" i="12"/>
  <c r="R29" i="12"/>
  <c r="R30" i="12"/>
  <c r="N4" i="12"/>
  <c r="N5" i="12"/>
  <c r="N6" i="12"/>
  <c r="N8" i="12"/>
  <c r="N25" i="12"/>
  <c r="S4" i="12"/>
  <c r="S5" i="12"/>
  <c r="S6" i="12"/>
  <c r="S8" i="12"/>
  <c r="N26" i="12"/>
  <c r="X4" i="12"/>
  <c r="X5" i="12"/>
  <c r="X8" i="12"/>
  <c r="N27" i="12"/>
  <c r="N29" i="12"/>
  <c r="N30" i="12"/>
  <c r="M4" i="12"/>
  <c r="M5" i="12"/>
  <c r="M6" i="12"/>
  <c r="M8" i="12"/>
  <c r="M25" i="12"/>
  <c r="R4" i="12"/>
  <c r="R5" i="12"/>
  <c r="R6" i="12"/>
  <c r="R8" i="12"/>
  <c r="M26" i="12"/>
  <c r="M29" i="12"/>
  <c r="M30" i="12"/>
  <c r="X28" i="12"/>
  <c r="W28" i="12"/>
  <c r="S28" i="12"/>
  <c r="R28" i="12"/>
  <c r="N28" i="12"/>
  <c r="M28" i="12"/>
  <c r="X22" i="11"/>
  <c r="W22" i="11"/>
  <c r="X15" i="11"/>
  <c r="W15" i="11"/>
  <c r="X8" i="11"/>
  <c r="W8" i="11"/>
  <c r="S22" i="11"/>
  <c r="R22" i="11"/>
  <c r="S15" i="11"/>
  <c r="R15" i="11"/>
  <c r="R8" i="11"/>
  <c r="N22" i="11"/>
  <c r="M22" i="11"/>
  <c r="N15" i="11"/>
  <c r="M15" i="11"/>
  <c r="M8" i="11"/>
  <c r="W21" i="11"/>
  <c r="W14" i="11"/>
  <c r="M4" i="11"/>
  <c r="M5" i="11"/>
  <c r="W7" i="11"/>
  <c r="I19" i="11"/>
  <c r="H19" i="11"/>
  <c r="N18" i="11"/>
  <c r="N19" i="11"/>
  <c r="N20" i="11"/>
  <c r="X25" i="11"/>
  <c r="S18" i="11"/>
  <c r="S19" i="11"/>
  <c r="X26" i="11"/>
  <c r="S20" i="11"/>
  <c r="X18" i="11"/>
  <c r="X19" i="11"/>
  <c r="X27" i="11"/>
  <c r="X20" i="11"/>
  <c r="X29" i="11"/>
  <c r="X30" i="11"/>
  <c r="M18" i="11"/>
  <c r="W25" i="11"/>
  <c r="M19" i="11"/>
  <c r="M20" i="11"/>
  <c r="W26" i="11"/>
  <c r="R18" i="11"/>
  <c r="R19" i="11"/>
  <c r="R20" i="11"/>
  <c r="W27" i="11"/>
  <c r="R21" i="11"/>
  <c r="W18" i="11"/>
  <c r="W19" i="11"/>
  <c r="W20" i="11"/>
  <c r="W29" i="11"/>
  <c r="W30" i="11"/>
  <c r="N11" i="11"/>
  <c r="N12" i="11"/>
  <c r="N13" i="11"/>
  <c r="S25" i="11"/>
  <c r="S11" i="11"/>
  <c r="S12" i="11"/>
  <c r="S26" i="11"/>
  <c r="S13" i="11"/>
  <c r="X11" i="11"/>
  <c r="X12" i="11"/>
  <c r="S27" i="11"/>
  <c r="X13" i="11"/>
  <c r="S29" i="11"/>
  <c r="S30" i="11"/>
  <c r="M11" i="11"/>
  <c r="R25" i="11"/>
  <c r="M12" i="11"/>
  <c r="M13" i="11"/>
  <c r="R26" i="11"/>
  <c r="R11" i="11"/>
  <c r="R12" i="11"/>
  <c r="R13" i="11"/>
  <c r="R27" i="11"/>
  <c r="R14" i="11"/>
  <c r="W11" i="11"/>
  <c r="W12" i="11"/>
  <c r="W13" i="11"/>
  <c r="R29" i="11"/>
  <c r="R30" i="11"/>
  <c r="N4" i="11"/>
  <c r="N5" i="11"/>
  <c r="N6" i="11"/>
  <c r="N8" i="11"/>
  <c r="N25" i="11"/>
  <c r="S4" i="11"/>
  <c r="S5" i="11"/>
  <c r="S6" i="11"/>
  <c r="S8" i="11"/>
  <c r="N26" i="11"/>
  <c r="X4" i="11"/>
  <c r="X5" i="11"/>
  <c r="N27" i="11"/>
  <c r="X6" i="11"/>
  <c r="N29" i="11"/>
  <c r="N30" i="11"/>
  <c r="M25" i="11"/>
  <c r="M6" i="11"/>
  <c r="M26" i="11"/>
  <c r="R4" i="11"/>
  <c r="R5" i="11"/>
  <c r="R6" i="11"/>
  <c r="M27" i="11"/>
  <c r="R7" i="11"/>
  <c r="W4" i="11"/>
  <c r="W5" i="11"/>
  <c r="W6" i="11"/>
  <c r="M29" i="11"/>
  <c r="M30" i="11"/>
  <c r="X28" i="11"/>
  <c r="W28" i="11"/>
  <c r="S28" i="11"/>
  <c r="R28" i="11"/>
  <c r="N28" i="11"/>
  <c r="M28" i="11"/>
  <c r="N22" i="10"/>
  <c r="N15" i="10"/>
  <c r="AC22" i="10"/>
  <c r="AB22" i="10"/>
  <c r="W22" i="10"/>
  <c r="AC15" i="10"/>
  <c r="AB15" i="10"/>
  <c r="W15" i="10"/>
  <c r="X22" i="10"/>
  <c r="X15" i="10"/>
  <c r="AC8" i="10"/>
  <c r="X8" i="10"/>
  <c r="X27" i="10"/>
  <c r="X28" i="10"/>
  <c r="X25" i="10"/>
  <c r="X30" i="10"/>
  <c r="X31" i="10"/>
  <c r="W27" i="10"/>
  <c r="W28" i="10"/>
  <c r="W30" i="10"/>
  <c r="W31" i="10"/>
  <c r="X29" i="10"/>
  <c r="W29" i="10"/>
  <c r="S27" i="10"/>
  <c r="S28" i="10"/>
  <c r="S25" i="10"/>
  <c r="S30" i="10"/>
  <c r="S31" i="10"/>
  <c r="R27" i="10"/>
  <c r="R28" i="10"/>
  <c r="R30" i="10"/>
  <c r="R31" i="10"/>
  <c r="S29" i="10"/>
  <c r="R29" i="10"/>
  <c r="N27" i="10"/>
  <c r="N28" i="10"/>
  <c r="N30" i="10"/>
  <c r="N31" i="10"/>
  <c r="N29" i="10"/>
  <c r="M31" i="10"/>
  <c r="M30" i="10"/>
  <c r="M29" i="10"/>
  <c r="X26" i="10"/>
  <c r="W26" i="10"/>
  <c r="W25" i="10"/>
  <c r="S26" i="10"/>
  <c r="R26" i="10"/>
  <c r="R25" i="10"/>
  <c r="N26" i="10"/>
  <c r="N25" i="10"/>
  <c r="M28" i="10"/>
  <c r="M27" i="10"/>
  <c r="M26" i="10"/>
  <c r="M25" i="10"/>
  <c r="S22" i="10"/>
  <c r="R22" i="10"/>
  <c r="M22" i="10"/>
  <c r="AC21" i="10"/>
  <c r="AC20" i="10"/>
  <c r="AC19" i="10"/>
  <c r="AC18" i="10"/>
  <c r="X20" i="10"/>
  <c r="X19" i="10"/>
  <c r="X18" i="10"/>
  <c r="S19" i="10"/>
  <c r="S18" i="10"/>
  <c r="N20" i="10"/>
  <c r="N19" i="10"/>
  <c r="N18" i="10"/>
  <c r="AB21" i="10"/>
  <c r="AB20" i="10"/>
  <c r="AB19" i="10"/>
  <c r="AB18" i="10"/>
  <c r="W20" i="10"/>
  <c r="W19" i="10"/>
  <c r="W18" i="10"/>
  <c r="R19" i="10"/>
  <c r="R18" i="10"/>
  <c r="M19" i="10"/>
  <c r="M18" i="10"/>
  <c r="S15" i="10"/>
  <c r="R15" i="10"/>
  <c r="M15" i="10"/>
  <c r="AC7" i="10"/>
  <c r="AC14" i="10"/>
  <c r="AC13" i="10"/>
  <c r="AC12" i="10"/>
  <c r="AC11" i="10"/>
  <c r="X13" i="10"/>
  <c r="X12" i="10"/>
  <c r="X11" i="10"/>
  <c r="S12" i="10"/>
  <c r="S11" i="10"/>
  <c r="N13" i="10"/>
  <c r="N12" i="10"/>
  <c r="N11" i="10"/>
  <c r="AB14" i="10"/>
  <c r="AB13" i="10"/>
  <c r="AB12" i="10"/>
  <c r="AB11" i="10"/>
  <c r="W13" i="10"/>
  <c r="W12" i="10"/>
  <c r="W11" i="10"/>
  <c r="R12" i="10"/>
  <c r="R11" i="10"/>
  <c r="M12" i="10"/>
  <c r="M11" i="10"/>
  <c r="X6" i="10"/>
  <c r="AC4" i="10"/>
  <c r="AC5" i="10"/>
  <c r="AC6" i="10"/>
  <c r="AB4" i="10"/>
  <c r="AB5" i="10"/>
  <c r="AB6" i="10"/>
  <c r="AB7" i="10"/>
  <c r="AB8" i="10"/>
  <c r="S5" i="10"/>
  <c r="X4" i="10"/>
  <c r="X5" i="10"/>
  <c r="W4" i="10"/>
  <c r="W5" i="10"/>
  <c r="W6" i="10"/>
  <c r="W8" i="10"/>
  <c r="N6" i="10"/>
  <c r="S4" i="10"/>
  <c r="S8" i="10"/>
  <c r="R4" i="10"/>
  <c r="R5" i="10"/>
  <c r="R8" i="10"/>
  <c r="N4" i="10"/>
  <c r="N5" i="10"/>
  <c r="N8" i="10"/>
  <c r="M4" i="10"/>
  <c r="M5" i="10"/>
  <c r="M8" i="10"/>
  <c r="X32" i="9"/>
  <c r="X31" i="9"/>
  <c r="X30" i="9"/>
  <c r="S32" i="9"/>
  <c r="S31" i="9"/>
  <c r="S30" i="9"/>
  <c r="N31" i="9"/>
  <c r="N30" i="9"/>
  <c r="N32" i="9"/>
  <c r="N8" i="9"/>
  <c r="N16" i="9"/>
  <c r="X34" i="9"/>
  <c r="X35" i="9"/>
  <c r="W30" i="9"/>
  <c r="W31" i="9"/>
  <c r="W32" i="9"/>
  <c r="W34" i="9"/>
  <c r="W35" i="9"/>
  <c r="S34" i="9"/>
  <c r="S35" i="9"/>
  <c r="R30" i="9"/>
  <c r="R31" i="9"/>
  <c r="R32" i="9"/>
  <c r="R34" i="9"/>
  <c r="R35" i="9"/>
  <c r="N34" i="9"/>
  <c r="N35" i="9"/>
  <c r="M30" i="9"/>
  <c r="M31" i="9"/>
  <c r="M32" i="9"/>
  <c r="M34" i="9"/>
  <c r="M35" i="9"/>
  <c r="X33" i="9"/>
  <c r="W33" i="9"/>
  <c r="S33" i="9"/>
  <c r="R33" i="9"/>
  <c r="N33" i="9"/>
  <c r="M33" i="9"/>
  <c r="X24" i="9"/>
  <c r="W24" i="9"/>
  <c r="S24" i="9"/>
  <c r="R24" i="9"/>
  <c r="N24" i="9"/>
  <c r="M24" i="9"/>
  <c r="X16" i="9"/>
  <c r="W16" i="9"/>
  <c r="S16" i="9"/>
  <c r="R16" i="9"/>
  <c r="M16" i="9"/>
  <c r="X8" i="9"/>
  <c r="W8" i="9"/>
  <c r="S8" i="9"/>
  <c r="R8" i="9"/>
  <c r="M8" i="9"/>
  <c r="X30" i="8"/>
  <c r="W30" i="8"/>
  <c r="S30" i="8"/>
  <c r="R30" i="8"/>
  <c r="N30" i="8"/>
  <c r="M30" i="8"/>
  <c r="AC7" i="8"/>
  <c r="AB7" i="8"/>
  <c r="AC21" i="8"/>
  <c r="AB21" i="8"/>
  <c r="AC14" i="8"/>
  <c r="AB14" i="8"/>
  <c r="X27" i="8"/>
  <c r="X28" i="8"/>
  <c r="X29" i="8"/>
  <c r="X32" i="8"/>
  <c r="X33" i="8"/>
  <c r="W27" i="8"/>
  <c r="W28" i="8"/>
  <c r="W29" i="8"/>
  <c r="W32" i="8"/>
  <c r="W33" i="8"/>
  <c r="S27" i="8"/>
  <c r="S28" i="8"/>
  <c r="S29" i="8"/>
  <c r="S32" i="8"/>
  <c r="S33" i="8"/>
  <c r="R27" i="8"/>
  <c r="R28" i="8"/>
  <c r="R29" i="8"/>
  <c r="R32" i="8"/>
  <c r="R33" i="8"/>
  <c r="N27" i="8"/>
  <c r="N28" i="8"/>
  <c r="N29" i="8"/>
  <c r="N32" i="8"/>
  <c r="N33" i="8"/>
  <c r="M27" i="8"/>
  <c r="M28" i="8"/>
  <c r="M29" i="8"/>
  <c r="M32" i="8"/>
  <c r="M33" i="8"/>
  <c r="X31" i="8"/>
  <c r="W31" i="8"/>
  <c r="S31" i="8"/>
  <c r="R31" i="8"/>
  <c r="N31" i="8"/>
  <c r="M31" i="8"/>
  <c r="X21" i="8"/>
  <c r="W21" i="8"/>
  <c r="S21" i="8"/>
  <c r="R21" i="8"/>
  <c r="N21" i="8"/>
  <c r="M21" i="8"/>
  <c r="X14" i="8"/>
  <c r="W14" i="8"/>
  <c r="S14" i="8"/>
  <c r="R14" i="8"/>
  <c r="N14" i="8"/>
  <c r="M14" i="8"/>
  <c r="X7" i="8"/>
  <c r="W7" i="8"/>
  <c r="S7" i="8"/>
  <c r="R7" i="8"/>
  <c r="N7" i="8"/>
  <c r="M7" i="8"/>
  <c r="X29" i="7"/>
  <c r="W29" i="7"/>
  <c r="X28" i="7"/>
  <c r="W28" i="7"/>
  <c r="X27" i="7"/>
  <c r="W27" i="7"/>
  <c r="S29" i="7"/>
  <c r="R29" i="7"/>
  <c r="S28" i="7"/>
  <c r="R28" i="7"/>
  <c r="S27" i="7"/>
  <c r="R27" i="7"/>
  <c r="N29" i="7"/>
  <c r="M29" i="7"/>
  <c r="X7" i="7"/>
  <c r="W7" i="7"/>
  <c r="N7" i="7"/>
  <c r="M7" i="7"/>
  <c r="S7" i="7"/>
  <c r="R7" i="7"/>
  <c r="N28" i="7"/>
  <c r="M28" i="7"/>
  <c r="N27" i="7"/>
  <c r="M27" i="7"/>
  <c r="W21" i="7"/>
  <c r="R21" i="7"/>
  <c r="M21" i="7"/>
  <c r="R31" i="7"/>
  <c r="R30" i="7"/>
  <c r="X31" i="7"/>
  <c r="X32" i="7"/>
  <c r="W31" i="7"/>
  <c r="W32" i="7"/>
  <c r="S31" i="7"/>
  <c r="S32" i="7"/>
  <c r="R32" i="7"/>
  <c r="N31" i="7"/>
  <c r="N32" i="7"/>
  <c r="M31" i="7"/>
  <c r="M32" i="7"/>
  <c r="X30" i="7"/>
  <c r="W30" i="7"/>
  <c r="S30" i="7"/>
  <c r="N30" i="7"/>
  <c r="M30" i="7"/>
  <c r="X21" i="7"/>
  <c r="S21" i="7"/>
  <c r="N21" i="7"/>
  <c r="X14" i="7"/>
  <c r="W14" i="7"/>
  <c r="S14" i="7"/>
  <c r="R14" i="7"/>
  <c r="N14" i="7"/>
  <c r="M14" i="7"/>
  <c r="X31" i="6"/>
  <c r="X32" i="6"/>
  <c r="W31" i="6"/>
  <c r="W32" i="6"/>
  <c r="S31" i="6"/>
  <c r="S32" i="6"/>
  <c r="R31" i="6"/>
  <c r="R32" i="6"/>
  <c r="N31" i="6"/>
  <c r="N32" i="6"/>
  <c r="M31" i="6"/>
  <c r="M32" i="6"/>
  <c r="X30" i="6"/>
  <c r="W30" i="6"/>
  <c r="S30" i="6"/>
  <c r="R30" i="6"/>
  <c r="N30" i="6"/>
  <c r="M30" i="6"/>
  <c r="X21" i="6"/>
  <c r="W21" i="6"/>
  <c r="S21" i="6"/>
  <c r="R21" i="6"/>
  <c r="N21" i="6"/>
  <c r="M21" i="6"/>
  <c r="X14" i="6"/>
  <c r="W14" i="6"/>
  <c r="S14" i="6"/>
  <c r="R14" i="6"/>
  <c r="N14" i="6"/>
  <c r="M14" i="6"/>
  <c r="X7" i="6"/>
  <c r="W7" i="6"/>
  <c r="S7" i="6"/>
  <c r="R7" i="6"/>
  <c r="N7" i="6"/>
  <c r="M7" i="6"/>
  <c r="AA9" i="4"/>
  <c r="AA10" i="4"/>
  <c r="Z9" i="4"/>
  <c r="Z10" i="4"/>
  <c r="Y9" i="4"/>
  <c r="Y10" i="4"/>
  <c r="X9" i="4"/>
  <c r="X10" i="4"/>
  <c r="AA8" i="4"/>
  <c r="Z8" i="4"/>
  <c r="Y8" i="4"/>
  <c r="X8" i="4"/>
  <c r="F283" i="4"/>
  <c r="F284" i="4"/>
  <c r="F282" i="4"/>
  <c r="M283" i="4"/>
  <c r="M284" i="4"/>
  <c r="M282" i="4"/>
  <c r="M247" i="4"/>
  <c r="M248" i="4"/>
  <c r="M246" i="4"/>
  <c r="F247" i="4"/>
  <c r="F248" i="4"/>
  <c r="F246" i="4"/>
  <c r="M212" i="4"/>
  <c r="M213" i="4"/>
  <c r="M211" i="4"/>
  <c r="F212" i="4"/>
  <c r="F213" i="4"/>
  <c r="F211" i="4"/>
  <c r="M177" i="4"/>
  <c r="M178" i="4"/>
  <c r="M176" i="4"/>
  <c r="F177" i="4"/>
  <c r="F178" i="4"/>
  <c r="F176" i="4"/>
  <c r="M142" i="4"/>
  <c r="M143" i="4"/>
  <c r="F142" i="4"/>
  <c r="F143" i="4"/>
  <c r="M141" i="4"/>
  <c r="F141" i="4"/>
  <c r="T111" i="4"/>
  <c r="F69" i="4"/>
  <c r="M69" i="4"/>
  <c r="F70" i="4"/>
  <c r="M70" i="4"/>
  <c r="F71" i="4"/>
  <c r="M71" i="4"/>
  <c r="M35" i="4"/>
  <c r="M36" i="4"/>
  <c r="M34" i="4"/>
  <c r="F35" i="4"/>
  <c r="F36" i="4"/>
  <c r="F34" i="4"/>
  <c r="T4" i="4"/>
  <c r="AA9" i="3"/>
  <c r="AA10" i="3"/>
  <c r="Z9" i="3"/>
  <c r="Z10" i="3"/>
  <c r="Y9" i="3"/>
  <c r="Y10" i="3"/>
  <c r="AA8" i="3"/>
  <c r="Z8" i="3"/>
  <c r="Y8" i="3"/>
  <c r="X10" i="3"/>
  <c r="X9" i="3"/>
  <c r="X8" i="3"/>
  <c r="M211" i="3"/>
  <c r="M212" i="3"/>
  <c r="M210" i="3"/>
  <c r="F211" i="3"/>
  <c r="F212" i="3"/>
  <c r="F210" i="3"/>
  <c r="M186" i="3"/>
  <c r="M187" i="3"/>
  <c r="M185" i="3"/>
  <c r="F187" i="3"/>
  <c r="F186" i="3"/>
  <c r="F185" i="3"/>
  <c r="M151" i="3"/>
  <c r="M152" i="3"/>
  <c r="M150" i="3"/>
  <c r="F151" i="3"/>
  <c r="F152" i="3"/>
  <c r="F150" i="3"/>
  <c r="M126" i="3"/>
  <c r="M127" i="3"/>
  <c r="M125" i="3"/>
  <c r="F126" i="3"/>
  <c r="F127" i="3"/>
  <c r="F125" i="3"/>
  <c r="M101" i="3"/>
  <c r="M102" i="3"/>
  <c r="M100" i="3"/>
  <c r="F101" i="3"/>
  <c r="F102" i="3"/>
  <c r="F100" i="3"/>
  <c r="M76" i="3"/>
  <c r="M77" i="3"/>
  <c r="M75" i="3"/>
  <c r="F76" i="3"/>
  <c r="F77" i="3"/>
  <c r="F75" i="3"/>
  <c r="M50" i="3"/>
  <c r="M51" i="3"/>
  <c r="M49" i="3"/>
  <c r="F50" i="3"/>
  <c r="F51" i="3"/>
  <c r="F49" i="3"/>
  <c r="M25" i="3"/>
  <c r="M26" i="3"/>
  <c r="M24" i="3"/>
  <c r="F26" i="3"/>
  <c r="F25" i="3"/>
  <c r="F24" i="3"/>
  <c r="I24" i="2"/>
  <c r="I25" i="2"/>
  <c r="H24" i="2"/>
  <c r="H25" i="2"/>
  <c r="I23" i="2"/>
  <c r="H23" i="2"/>
  <c r="D25" i="2"/>
  <c r="C25" i="2"/>
  <c r="D24" i="2"/>
  <c r="C24" i="2"/>
  <c r="D23" i="2"/>
  <c r="C23" i="2"/>
  <c r="H14" i="2"/>
  <c r="I14" i="2"/>
  <c r="N14" i="2"/>
  <c r="M14" i="2"/>
  <c r="N7" i="2"/>
  <c r="M7" i="2"/>
  <c r="I7" i="2"/>
  <c r="H7" i="2"/>
  <c r="D14" i="2"/>
  <c r="C14" i="2"/>
  <c r="D7" i="2"/>
  <c r="C7" i="2"/>
  <c r="N21" i="1"/>
  <c r="L21" i="1"/>
  <c r="K21" i="1"/>
  <c r="J21" i="1"/>
  <c r="N20" i="1"/>
  <c r="L20" i="1"/>
  <c r="K20" i="1"/>
  <c r="J20" i="1"/>
  <c r="N19" i="1"/>
  <c r="L19" i="1"/>
  <c r="K19" i="1"/>
  <c r="J19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2247" uniqueCount="181">
  <si>
    <t>GFP+</t>
  </si>
  <si>
    <t>DAPI+</t>
  </si>
  <si>
    <t>GFP-</t>
  </si>
  <si>
    <t>GFP+ &amp; HSV+</t>
  </si>
  <si>
    <t>GFP+ &amp; HSV-</t>
  </si>
  <si>
    <t>GFP- &amp; HSV+</t>
  </si>
  <si>
    <t>GFP - &amp; HSV-</t>
  </si>
  <si>
    <t>(in % - over total number of cells)</t>
  </si>
  <si>
    <t>(in % -over GFP+ cells)</t>
  </si>
  <si>
    <t>Average</t>
  </si>
  <si>
    <t>SEM</t>
  </si>
  <si>
    <t>stdev</t>
  </si>
  <si>
    <t xml:space="preserve">Fig1D: Percentage of Tis21-GFP positive cells showing CreERT2 (HSV) immunoreactivity </t>
  </si>
  <si>
    <t>Fig 2E Quantification of RFP-positive cells in the VZ and SVZ</t>
  </si>
  <si>
    <t>VZ</t>
  </si>
  <si>
    <t>Control</t>
  </si>
  <si>
    <t>Pax6 EE</t>
  </si>
  <si>
    <t>(Exp 3)</t>
  </si>
  <si>
    <t>(Exp 2)</t>
  </si>
  <si>
    <t>(Exp 1)</t>
  </si>
  <si>
    <t>SVZ</t>
  </si>
  <si>
    <t>Total average</t>
  </si>
  <si>
    <t>Exp1</t>
  </si>
  <si>
    <t>Exp2</t>
  </si>
  <si>
    <t>Exp3</t>
  </si>
  <si>
    <t>Area</t>
  </si>
  <si>
    <t>Mean</t>
  </si>
  <si>
    <t>IntDen</t>
  </si>
  <si>
    <t>CTCF</t>
  </si>
  <si>
    <t xml:space="preserve">Control </t>
  </si>
  <si>
    <t>Background</t>
  </si>
  <si>
    <t>Exp4</t>
  </si>
  <si>
    <t>RFP+</t>
  </si>
  <si>
    <t>RFP-</t>
  </si>
  <si>
    <t>Stdev</t>
  </si>
  <si>
    <t>Pax6</t>
  </si>
  <si>
    <t>Summary</t>
  </si>
  <si>
    <t>Control RFP+</t>
  </si>
  <si>
    <t>Pax6 EE RFP+</t>
  </si>
  <si>
    <t>Pax6EE RFP-</t>
  </si>
  <si>
    <t>Control RFP-</t>
  </si>
  <si>
    <t>T-test</t>
  </si>
  <si>
    <t>Control RFP+ and Pax6 RFP+</t>
  </si>
  <si>
    <t>Pax6 RFP+ and Pax6 RFP-</t>
  </si>
  <si>
    <t>Control RFP+ and Control RFP-</t>
  </si>
  <si>
    <t>p-value</t>
  </si>
  <si>
    <t>Total</t>
  </si>
  <si>
    <t>KI67+ and RFP+</t>
  </si>
  <si>
    <t>EdU+ and RFP+</t>
  </si>
  <si>
    <t>Embryo 1</t>
  </si>
  <si>
    <t>Embryo 2</t>
  </si>
  <si>
    <t>Embryo 3</t>
  </si>
  <si>
    <t>Embryo 4</t>
  </si>
  <si>
    <t>Embryo1</t>
  </si>
  <si>
    <t>Embryo2</t>
  </si>
  <si>
    <t>Embryo3</t>
  </si>
  <si>
    <t>Embryo4</t>
  </si>
  <si>
    <t>RFP+ &amp; PCNA+</t>
  </si>
  <si>
    <t>Punctate PCNA+ and RFP+</t>
  </si>
  <si>
    <t>Apical</t>
  </si>
  <si>
    <t>Basal</t>
  </si>
  <si>
    <t>PH3+ and RFP+</t>
  </si>
  <si>
    <t xml:space="preserve">VZ </t>
  </si>
  <si>
    <t>CyclinD1+ and RFP+</t>
  </si>
  <si>
    <t>Tbr2+ and RFP+</t>
  </si>
  <si>
    <t>Sox2+ and RFP+</t>
  </si>
  <si>
    <t>Tbr2-/Tbr2-</t>
  </si>
  <si>
    <t>Tbr2+/Tbr2-</t>
  </si>
  <si>
    <t>Tbr2+/Tbr2+</t>
  </si>
  <si>
    <t>Exp 3</t>
  </si>
  <si>
    <t>Exp 2</t>
  </si>
  <si>
    <t>Exp 1</t>
  </si>
  <si>
    <t>Sum</t>
  </si>
  <si>
    <t>With basal process</t>
  </si>
  <si>
    <t>Without basal process</t>
  </si>
  <si>
    <t>with basal process</t>
  </si>
  <si>
    <t>without basal process</t>
  </si>
  <si>
    <t>Both-P</t>
  </si>
  <si>
    <t>basal-p</t>
  </si>
  <si>
    <t>apical-p</t>
  </si>
  <si>
    <t>sum</t>
  </si>
  <si>
    <t>EDU+ &amp; RFP+</t>
  </si>
  <si>
    <t>Ki67+&amp; EdU+&amp; RFP+</t>
  </si>
  <si>
    <t>Fig 6D: Quantification of cell cycle re-entry</t>
  </si>
  <si>
    <t>0-30</t>
  </si>
  <si>
    <t>30-60</t>
  </si>
  <si>
    <t>60-90</t>
  </si>
  <si>
    <t>E17.5</t>
  </si>
  <si>
    <t>E14.5</t>
  </si>
  <si>
    <t>Fold changes</t>
  </si>
  <si>
    <t>Tbr1</t>
  </si>
  <si>
    <t>EdU+&amp; RFP+</t>
  </si>
  <si>
    <t>Tbr1&amp; EdU+ &amp; RFP+</t>
  </si>
  <si>
    <t>per experiment</t>
  </si>
  <si>
    <t>%</t>
  </si>
  <si>
    <t>Brn2+</t>
  </si>
  <si>
    <t>per embryo</t>
  </si>
  <si>
    <t>Bin</t>
  </si>
  <si>
    <t>Embryo5</t>
  </si>
  <si>
    <t>Embryo6</t>
  </si>
  <si>
    <t>Embryo7</t>
  </si>
  <si>
    <t>Figure S4b: Distribution of RFP-positive cells at 24h after in utero electroporation</t>
  </si>
  <si>
    <t>Distance</t>
  </si>
  <si>
    <t>RFP- bRG</t>
  </si>
  <si>
    <t>RFP+ bRG</t>
  </si>
  <si>
    <t>CP</t>
  </si>
  <si>
    <t>Others</t>
  </si>
  <si>
    <t>Heterotopia</t>
  </si>
  <si>
    <t>Cortical plate</t>
  </si>
  <si>
    <t xml:space="preserve">Heterotopia </t>
  </si>
  <si>
    <t>Unelectroporated</t>
  </si>
  <si>
    <t>H-UE</t>
  </si>
  <si>
    <t>CP-UE</t>
  </si>
  <si>
    <t>Unelectroporated heterotopia</t>
  </si>
  <si>
    <t>Unelectroporated cortical plate</t>
  </si>
  <si>
    <t>Embryo 6</t>
  </si>
  <si>
    <t>Satb2+</t>
  </si>
  <si>
    <t>Satb2+&amp; EdU+ &amp; RFP+</t>
  </si>
  <si>
    <t>Ki67</t>
  </si>
  <si>
    <t>DAPI</t>
  </si>
  <si>
    <t>IZ+SP</t>
  </si>
  <si>
    <t>Mouse</t>
  </si>
  <si>
    <t>PH3</t>
  </si>
  <si>
    <t>Human</t>
  </si>
  <si>
    <t xml:space="preserve">Human </t>
  </si>
  <si>
    <t>Pax6 +/- or +/+</t>
  </si>
  <si>
    <t>Basal mitosis</t>
  </si>
  <si>
    <t>with process</t>
  </si>
  <si>
    <t>Pax6 -/-</t>
  </si>
  <si>
    <t>IdU+RFP+</t>
  </si>
  <si>
    <t>BrdU+ &amp; IdU+ &amp; RFP+</t>
  </si>
  <si>
    <t>BrdU– &amp; IdU+ &amp; RFP+</t>
  </si>
  <si>
    <t>Emrbyo2</t>
  </si>
  <si>
    <t xml:space="preserve">Figure S6D : Dual pulse chase experiment </t>
  </si>
  <si>
    <t>Proprotion of cells leaving</t>
  </si>
  <si>
    <t xml:space="preserve"> (BrdU- &amp; IdU+ &amp; RFP+)/ (IdU+ &amp; RFP+) </t>
  </si>
  <si>
    <t>S-phase length</t>
  </si>
  <si>
    <t>1.5 / proportion of cells leaving</t>
  </si>
  <si>
    <t>Neurogenic aRG</t>
  </si>
  <si>
    <t>bRG (self-renewing)</t>
  </si>
  <si>
    <t>Fig 8B: Quantification of cleavage plane orientation of apical mitoses</t>
  </si>
  <si>
    <t>Fig 2G Pax6 immunofluorescence intensity in the VZ</t>
  </si>
  <si>
    <t>Fig 2H Pax6 immunofluorescence intensity in the SVZ</t>
  </si>
  <si>
    <t>Fig 2K: Quantification of Ki67 and RFP-positive cells</t>
  </si>
  <si>
    <t>Fig 4C: Quantification of Tbr2 and RFP-positive cells</t>
  </si>
  <si>
    <t>Fig 4F: Quantification of Sox2 and RFP-positive cells</t>
  </si>
  <si>
    <t>Fig 4H: Cell-pair assay</t>
  </si>
  <si>
    <t>Average between control and Pax6EE as the denominator for fold change calculation (181.3)</t>
  </si>
  <si>
    <t>Values from E17.5 can be found in Figure 9D</t>
  </si>
  <si>
    <t>Fig 9E: Quantification of fold change between E17.4 and E14.5</t>
  </si>
  <si>
    <t>Fig 9I: Quantification of Satb2+ &amp; EDU+ &amp; RFP+ at E17.5 brains</t>
  </si>
  <si>
    <t>Fig 9J: Quantification of Brn2+ &amp; RFP+ at E17.5 brains</t>
  </si>
  <si>
    <t>l</t>
  </si>
  <si>
    <t>Proprotion of cells leaving S-phase</t>
  </si>
  <si>
    <t>Fig S13B: Immunofluorescence intensity for Pax6 and PH3 in mouse and human tissue</t>
  </si>
  <si>
    <t>Figure S11E:  Pax6 immunofluorescence intensity for control and Pax6-expressing plasmid cells</t>
  </si>
  <si>
    <t>Figure S11D:  Distribution of RFP+ cells in E17.5 embryos electroporated with control or Pax6-expressing plasmid</t>
  </si>
  <si>
    <t>Fig 3L: Quantification of PH3 and RFP-positive cells</t>
  </si>
  <si>
    <t>Fig 3I: Quantification of cyclin D1 and RFP-positive cells</t>
  </si>
  <si>
    <t>Fig 3F: Quantification of punctate PCNA and RFP-positive cells</t>
  </si>
  <si>
    <t>Fig 3C: Quantification of EdU and RFP-positive cells</t>
  </si>
  <si>
    <t>Figure 5I:  Quantification of process bearing cells in the SEY mutant mice</t>
  </si>
  <si>
    <t xml:space="preserve">Fig 9D: Quantification of total number of RFP-positive cells (at E14.5 and E17.5) in 200-µm wide area </t>
  </si>
  <si>
    <t>Fig 8D: Quantification of cleavage plane orientation of basal mitoses</t>
  </si>
  <si>
    <t>Fig 9F: Quantification of Tbr1+ &amp; EDU+ &amp; RFP+ at E17.5 brains</t>
  </si>
  <si>
    <t>Fig 10D: Qunatification of SATB2-positive cells in the cortical plate of Tis21-CreERT2:JoP6 double transgenic mouse</t>
  </si>
  <si>
    <t>Fig 10E: Qunatification of Brn2-positive cells in the cortical plate of Tis21-CreERT2:JoP6 double transgenic mouse</t>
  </si>
  <si>
    <t>Fig 10F: Qunatification of Tbr1-positive cells in the cortical plate of Tis21-CreERT2:JoP6 double transgenic mouse</t>
  </si>
  <si>
    <t>Fig 10G: Quantification of Ki67-positive cells in Tis21-CreERT2:JoP6 double transgenic mouse</t>
  </si>
  <si>
    <t>Figure S5C: Distribution of caspase 3-positive cells at 24h after in utero electroporation</t>
  </si>
  <si>
    <t>Fig S6E: S-phase length</t>
  </si>
  <si>
    <t>Figure S8E:  MST</t>
  </si>
  <si>
    <t>Table S2: Cell cycle length of RFP+ BPs</t>
  </si>
  <si>
    <t>Table S1: Cell cycle length of RFP+ aRG</t>
  </si>
  <si>
    <t>Figure 5F: bRG subtypes</t>
  </si>
  <si>
    <t>Figure 5C: RFP+&amp; Pvim+ cells with and without basal process</t>
  </si>
  <si>
    <t>Figure 4J: Number of DAPI positive cells in the VZ</t>
  </si>
  <si>
    <t>Figure 4I: Distance of Tbr2-/Tbr2- nuclei from the ventricular surface (um)</t>
  </si>
  <si>
    <t>Tbr2–/Tbr2–</t>
  </si>
  <si>
    <t>Tbr2+/Tbr2–</t>
  </si>
  <si>
    <t>Figure S8: Distance of nuclei from the ventricular surface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5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1" fillId="0" borderId="0" xfId="0" applyFont="1"/>
    <xf numFmtId="0" fontId="4" fillId="0" borderId="0" xfId="0" applyFont="1"/>
    <xf numFmtId="0" fontId="4" fillId="0" borderId="1" xfId="0" applyFont="1" applyBorder="1"/>
    <xf numFmtId="0" fontId="0" fillId="0" borderId="0" xfId="0" applyFill="1"/>
    <xf numFmtId="0" fontId="4" fillId="0" borderId="0" xfId="0" applyFont="1" applyFill="1"/>
    <xf numFmtId="0" fontId="0" fillId="0" borderId="4" xfId="0" applyBorder="1"/>
    <xf numFmtId="0" fontId="4" fillId="0" borderId="4" xfId="0" applyFont="1" applyBorder="1"/>
    <xf numFmtId="0" fontId="0" fillId="0" borderId="3" xfId="0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5" xfId="0" applyBorder="1"/>
    <xf numFmtId="0" fontId="5" fillId="0" borderId="0" xfId="0" applyFont="1"/>
    <xf numFmtId="0" fontId="4" fillId="0" borderId="1" xfId="0" applyFont="1" applyFill="1" applyBorder="1"/>
    <xf numFmtId="0" fontId="0" fillId="0" borderId="1" xfId="0" applyFill="1" applyBorder="1"/>
    <xf numFmtId="3" fontId="0" fillId="0" borderId="0" xfId="0" applyNumberFormat="1" applyFill="1"/>
    <xf numFmtId="0" fontId="1" fillId="0" borderId="0" xfId="0" applyFont="1" applyFill="1"/>
    <xf numFmtId="0" fontId="0" fillId="0" borderId="0" xfId="0" applyFont="1" applyFill="1"/>
    <xf numFmtId="3" fontId="0" fillId="0" borderId="0" xfId="0" applyNumberFormat="1"/>
    <xf numFmtId="0" fontId="0" fillId="0" borderId="4" xfId="0" applyFill="1" applyBorder="1"/>
    <xf numFmtId="0" fontId="1" fillId="0" borderId="0" xfId="0" applyFont="1" applyFill="1" applyBorder="1"/>
    <xf numFmtId="0" fontId="4" fillId="0" borderId="0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3" xfId="0" applyFont="1" applyBorder="1"/>
    <xf numFmtId="0" fontId="4" fillId="0" borderId="5" xfId="0" applyFont="1" applyBorder="1"/>
    <xf numFmtId="0" fontId="0" fillId="0" borderId="3" xfId="0" applyFont="1" applyFill="1" applyBorder="1"/>
    <xf numFmtId="0" fontId="6" fillId="0" borderId="0" xfId="0" applyFont="1"/>
    <xf numFmtId="0" fontId="0" fillId="0" borderId="5" xfId="0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</cellXfs>
  <cellStyles count="15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theme" Target="theme/theme1.xml"/><Relationship Id="rId42" Type="http://schemas.openxmlformats.org/officeDocument/2006/relationships/styles" Target="styles.xml"/><Relationship Id="rId43" Type="http://schemas.openxmlformats.org/officeDocument/2006/relationships/sharedStrings" Target="sharedStrings.xml"/><Relationship Id="rId4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N4" sqref="N4"/>
    </sheetView>
  </sheetViews>
  <sheetFormatPr baseColWidth="10" defaultRowHeight="15" x14ac:dyDescent="0"/>
  <cols>
    <col min="5" max="5" width="12.1640625" customWidth="1"/>
    <col min="6" max="6" width="14.1640625" customWidth="1"/>
    <col min="10" max="10" width="12" customWidth="1"/>
    <col min="11" max="11" width="12.5" customWidth="1"/>
  </cols>
  <sheetData>
    <row r="1" spans="1:14">
      <c r="A1" s="5" t="s">
        <v>12</v>
      </c>
    </row>
    <row r="2" spans="1:14">
      <c r="J2" t="s">
        <v>7</v>
      </c>
      <c r="N2" t="s">
        <v>8</v>
      </c>
    </row>
    <row r="3" spans="1:14" ht="16" thickBot="1">
      <c r="B3" s="1" t="s">
        <v>1</v>
      </c>
      <c r="C3" s="1" t="s">
        <v>0</v>
      </c>
      <c r="D3" s="1" t="s">
        <v>2</v>
      </c>
      <c r="E3" s="1" t="s">
        <v>3</v>
      </c>
      <c r="F3" s="1" t="s">
        <v>4</v>
      </c>
      <c r="G3" s="1" t="s">
        <v>5</v>
      </c>
      <c r="J3" s="2" t="s">
        <v>6</v>
      </c>
      <c r="K3" s="2" t="s">
        <v>3</v>
      </c>
      <c r="L3" s="2" t="s">
        <v>4</v>
      </c>
      <c r="N3" s="2" t="s">
        <v>3</v>
      </c>
    </row>
    <row r="4" spans="1:14" ht="16" thickTop="1">
      <c r="A4">
        <v>1</v>
      </c>
      <c r="B4">
        <v>360</v>
      </c>
      <c r="C4">
        <v>40</v>
      </c>
      <c r="D4">
        <v>320</v>
      </c>
      <c r="E4">
        <v>39</v>
      </c>
      <c r="F4">
        <v>1</v>
      </c>
      <c r="G4">
        <v>0</v>
      </c>
      <c r="J4">
        <f>D4/B4*100</f>
        <v>88.888888888888886</v>
      </c>
      <c r="K4">
        <f>E4/B4*100</f>
        <v>10.833333333333334</v>
      </c>
      <c r="L4">
        <f>F4/B4*100</f>
        <v>0.27777777777777779</v>
      </c>
      <c r="N4">
        <f>E4/C4*100</f>
        <v>97.5</v>
      </c>
    </row>
    <row r="5" spans="1:14">
      <c r="A5">
        <v>2</v>
      </c>
      <c r="B5">
        <v>412</v>
      </c>
      <c r="C5">
        <v>37</v>
      </c>
      <c r="D5">
        <v>375</v>
      </c>
      <c r="E5">
        <v>34</v>
      </c>
      <c r="F5">
        <v>3</v>
      </c>
      <c r="G5">
        <v>0</v>
      </c>
      <c r="J5">
        <f t="shared" ref="J5:J17" si="0">D5/B5*100</f>
        <v>91.019417475728162</v>
      </c>
      <c r="K5">
        <f t="shared" ref="K5:K17" si="1">E5/B5*100</f>
        <v>8.2524271844660202</v>
      </c>
      <c r="L5">
        <f t="shared" ref="L5:L17" si="2">F5/B5*100</f>
        <v>0.72815533980582525</v>
      </c>
      <c r="N5">
        <f t="shared" ref="N5:N17" si="3">E5/C5*100</f>
        <v>91.891891891891902</v>
      </c>
    </row>
    <row r="6" spans="1:14">
      <c r="A6">
        <v>3</v>
      </c>
      <c r="B6">
        <v>433</v>
      </c>
      <c r="C6">
        <v>45</v>
      </c>
      <c r="D6">
        <v>388</v>
      </c>
      <c r="E6">
        <v>38</v>
      </c>
      <c r="F6">
        <v>7</v>
      </c>
      <c r="G6">
        <v>0</v>
      </c>
      <c r="J6">
        <f t="shared" si="0"/>
        <v>89.607390300230946</v>
      </c>
      <c r="K6">
        <f t="shared" si="1"/>
        <v>8.7759815242494223</v>
      </c>
      <c r="L6">
        <f t="shared" si="2"/>
        <v>1.6166281755196306</v>
      </c>
      <c r="N6">
        <f t="shared" si="3"/>
        <v>84.444444444444443</v>
      </c>
    </row>
    <row r="7" spans="1:14">
      <c r="A7">
        <v>4</v>
      </c>
      <c r="B7">
        <v>360</v>
      </c>
      <c r="C7">
        <v>9</v>
      </c>
      <c r="D7">
        <v>351</v>
      </c>
      <c r="E7">
        <v>9</v>
      </c>
      <c r="F7">
        <v>0</v>
      </c>
      <c r="G7">
        <v>0</v>
      </c>
      <c r="J7">
        <f t="shared" si="0"/>
        <v>97.5</v>
      </c>
      <c r="K7">
        <f t="shared" si="1"/>
        <v>2.5</v>
      </c>
      <c r="L7">
        <f t="shared" si="2"/>
        <v>0</v>
      </c>
      <c r="N7">
        <f t="shared" si="3"/>
        <v>100</v>
      </c>
    </row>
    <row r="8" spans="1:14">
      <c r="A8">
        <v>5</v>
      </c>
      <c r="B8">
        <v>376</v>
      </c>
      <c r="C8">
        <v>13</v>
      </c>
      <c r="D8">
        <v>363</v>
      </c>
      <c r="E8">
        <v>12</v>
      </c>
      <c r="F8">
        <v>1</v>
      </c>
      <c r="G8">
        <v>0</v>
      </c>
      <c r="J8">
        <f t="shared" si="0"/>
        <v>96.542553191489361</v>
      </c>
      <c r="K8">
        <f t="shared" si="1"/>
        <v>3.1914893617021276</v>
      </c>
      <c r="L8">
        <f t="shared" si="2"/>
        <v>0.26595744680851063</v>
      </c>
      <c r="N8">
        <f t="shared" si="3"/>
        <v>92.307692307692307</v>
      </c>
    </row>
    <row r="9" spans="1:14">
      <c r="A9">
        <v>6</v>
      </c>
      <c r="B9">
        <v>186</v>
      </c>
      <c r="C9">
        <v>16</v>
      </c>
      <c r="D9">
        <v>170</v>
      </c>
      <c r="E9">
        <v>16</v>
      </c>
      <c r="F9">
        <v>0</v>
      </c>
      <c r="G9">
        <v>0</v>
      </c>
      <c r="J9">
        <f t="shared" si="0"/>
        <v>91.397849462365585</v>
      </c>
      <c r="K9">
        <f t="shared" si="1"/>
        <v>8.6021505376344098</v>
      </c>
      <c r="L9">
        <f t="shared" si="2"/>
        <v>0</v>
      </c>
      <c r="N9">
        <f t="shared" si="3"/>
        <v>100</v>
      </c>
    </row>
    <row r="10" spans="1:14">
      <c r="A10">
        <v>7</v>
      </c>
      <c r="B10">
        <v>199</v>
      </c>
      <c r="C10">
        <v>5</v>
      </c>
      <c r="D10">
        <v>194</v>
      </c>
      <c r="E10">
        <v>5</v>
      </c>
      <c r="F10">
        <v>0</v>
      </c>
      <c r="G10">
        <v>0</v>
      </c>
      <c r="J10">
        <f t="shared" si="0"/>
        <v>97.48743718592965</v>
      </c>
      <c r="K10">
        <f t="shared" si="1"/>
        <v>2.512562814070352</v>
      </c>
      <c r="L10">
        <f t="shared" si="2"/>
        <v>0</v>
      </c>
      <c r="N10">
        <f t="shared" si="3"/>
        <v>100</v>
      </c>
    </row>
    <row r="11" spans="1:14">
      <c r="A11">
        <v>8</v>
      </c>
      <c r="B11">
        <v>183</v>
      </c>
      <c r="C11">
        <v>8</v>
      </c>
      <c r="D11">
        <v>175</v>
      </c>
      <c r="E11">
        <v>8</v>
      </c>
      <c r="F11">
        <v>0</v>
      </c>
      <c r="G11">
        <v>0</v>
      </c>
      <c r="J11">
        <f t="shared" si="0"/>
        <v>95.628415300546436</v>
      </c>
      <c r="K11">
        <f t="shared" si="1"/>
        <v>4.3715846994535523</v>
      </c>
      <c r="L11">
        <f t="shared" si="2"/>
        <v>0</v>
      </c>
      <c r="N11">
        <f t="shared" si="3"/>
        <v>100</v>
      </c>
    </row>
    <row r="12" spans="1:14">
      <c r="A12">
        <v>9</v>
      </c>
      <c r="B12">
        <v>222</v>
      </c>
      <c r="C12">
        <v>7</v>
      </c>
      <c r="D12">
        <v>215</v>
      </c>
      <c r="E12">
        <v>7</v>
      </c>
      <c r="F12">
        <v>0</v>
      </c>
      <c r="G12">
        <v>0</v>
      </c>
      <c r="J12">
        <f t="shared" si="0"/>
        <v>96.846846846846844</v>
      </c>
      <c r="K12">
        <f t="shared" si="1"/>
        <v>3.1531531531531529</v>
      </c>
      <c r="L12">
        <f t="shared" si="2"/>
        <v>0</v>
      </c>
      <c r="N12">
        <f t="shared" si="3"/>
        <v>100</v>
      </c>
    </row>
    <row r="13" spans="1:14">
      <c r="A13">
        <v>10</v>
      </c>
      <c r="B13">
        <v>308</v>
      </c>
      <c r="C13">
        <v>7</v>
      </c>
      <c r="D13">
        <v>301</v>
      </c>
      <c r="E13">
        <v>7</v>
      </c>
      <c r="F13">
        <v>0</v>
      </c>
      <c r="G13">
        <v>0</v>
      </c>
      <c r="J13">
        <f t="shared" si="0"/>
        <v>97.727272727272734</v>
      </c>
      <c r="K13">
        <f t="shared" si="1"/>
        <v>2.2727272727272729</v>
      </c>
      <c r="L13">
        <f t="shared" si="2"/>
        <v>0</v>
      </c>
      <c r="N13">
        <f t="shared" si="3"/>
        <v>100</v>
      </c>
    </row>
    <row r="14" spans="1:14">
      <c r="A14">
        <v>11</v>
      </c>
      <c r="B14">
        <v>335</v>
      </c>
      <c r="C14">
        <v>40</v>
      </c>
      <c r="D14">
        <v>295</v>
      </c>
      <c r="E14">
        <v>36</v>
      </c>
      <c r="F14">
        <v>4</v>
      </c>
      <c r="G14">
        <v>0</v>
      </c>
      <c r="J14">
        <f t="shared" si="0"/>
        <v>88.059701492537314</v>
      </c>
      <c r="K14">
        <f t="shared" si="1"/>
        <v>10.746268656716417</v>
      </c>
      <c r="L14">
        <f t="shared" si="2"/>
        <v>1.1940298507462688</v>
      </c>
      <c r="N14">
        <f t="shared" si="3"/>
        <v>90</v>
      </c>
    </row>
    <row r="15" spans="1:14">
      <c r="A15">
        <v>12</v>
      </c>
      <c r="B15">
        <v>232</v>
      </c>
      <c r="C15">
        <v>18</v>
      </c>
      <c r="D15">
        <v>214</v>
      </c>
      <c r="E15">
        <v>17</v>
      </c>
      <c r="F15">
        <v>1</v>
      </c>
      <c r="G15">
        <v>0</v>
      </c>
      <c r="J15">
        <f t="shared" si="0"/>
        <v>92.241379310344826</v>
      </c>
      <c r="K15">
        <f t="shared" si="1"/>
        <v>7.3275862068965507</v>
      </c>
      <c r="L15">
        <f t="shared" si="2"/>
        <v>0.43103448275862066</v>
      </c>
      <c r="N15">
        <f t="shared" si="3"/>
        <v>94.444444444444443</v>
      </c>
    </row>
    <row r="16" spans="1:14">
      <c r="A16">
        <v>13</v>
      </c>
      <c r="B16">
        <v>262</v>
      </c>
      <c r="C16">
        <v>20</v>
      </c>
      <c r="D16">
        <v>242</v>
      </c>
      <c r="E16">
        <v>19</v>
      </c>
      <c r="F16">
        <v>1</v>
      </c>
      <c r="G16">
        <v>0</v>
      </c>
      <c r="J16">
        <f t="shared" si="0"/>
        <v>92.36641221374046</v>
      </c>
      <c r="K16">
        <f t="shared" si="1"/>
        <v>7.2519083969465647</v>
      </c>
      <c r="L16">
        <f t="shared" si="2"/>
        <v>0.38167938931297707</v>
      </c>
      <c r="N16">
        <f t="shared" si="3"/>
        <v>95</v>
      </c>
    </row>
    <row r="17" spans="1:14">
      <c r="A17">
        <v>14</v>
      </c>
      <c r="B17">
        <v>212</v>
      </c>
      <c r="C17">
        <v>12</v>
      </c>
      <c r="D17">
        <v>200</v>
      </c>
      <c r="E17">
        <v>12</v>
      </c>
      <c r="F17">
        <v>0</v>
      </c>
      <c r="G17">
        <v>0</v>
      </c>
      <c r="J17">
        <f t="shared" si="0"/>
        <v>94.339622641509436</v>
      </c>
      <c r="K17">
        <f t="shared" si="1"/>
        <v>5.6603773584905666</v>
      </c>
      <c r="L17">
        <f t="shared" si="2"/>
        <v>0</v>
      </c>
      <c r="N17">
        <f t="shared" si="3"/>
        <v>100</v>
      </c>
    </row>
    <row r="19" spans="1:14">
      <c r="I19" t="s">
        <v>9</v>
      </c>
      <c r="J19" s="3">
        <f>AVERAGE(J4:J17)</f>
        <v>93.546656216959335</v>
      </c>
      <c r="K19" s="3">
        <f>AVERAGE(K4:K17)</f>
        <v>6.1036821785599811</v>
      </c>
      <c r="L19" s="3">
        <f>AVERAGE(L4:L17)</f>
        <v>0.34966160448068645</v>
      </c>
      <c r="N19" s="3">
        <f>AVERAGE(N4:N17)</f>
        <v>96.113462363462347</v>
      </c>
    </row>
    <row r="20" spans="1:14">
      <c r="I20" t="s">
        <v>11</v>
      </c>
      <c r="J20" s="4">
        <f>STDEV(J4:J17)</f>
        <v>3.4517077607558138</v>
      </c>
      <c r="K20" s="4">
        <f>STDEV(K4:K17)</f>
        <v>3.109319183511825</v>
      </c>
      <c r="L20" s="4">
        <f>STDEV(L4:L17)</f>
        <v>0.50665437719234296</v>
      </c>
      <c r="N20" s="4">
        <f>STDEV(N4:N17)</f>
        <v>4.942205002251324</v>
      </c>
    </row>
    <row r="21" spans="1:14" ht="16" thickBot="1">
      <c r="I21" t="s">
        <v>10</v>
      </c>
      <c r="J21" s="2">
        <f>J20/SQRT(COUNT(J4:J17))</f>
        <v>0.92250770285835226</v>
      </c>
      <c r="K21" s="2">
        <f t="shared" ref="K21:L21" si="4">K20/SQRT(COUNT(K4:K17))</f>
        <v>0.83100050648749579</v>
      </c>
      <c r="L21" s="2">
        <f t="shared" si="4"/>
        <v>0.13540907806879149</v>
      </c>
      <c r="N21" s="2">
        <f>N20/SQRT(COUNT(N4:N17))</f>
        <v>1.320859846687485</v>
      </c>
    </row>
    <row r="22" spans="1:14" ht="16" thickTop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workbookViewId="0">
      <selection activeCell="G1" sqref="G1"/>
    </sheetView>
  </sheetViews>
  <sheetFormatPr baseColWidth="10" defaultRowHeight="15" x14ac:dyDescent="0"/>
  <sheetData>
    <row r="1" spans="1:24">
      <c r="A1" s="5" t="s">
        <v>144</v>
      </c>
      <c r="G1" s="5"/>
    </row>
    <row r="3" spans="1:24" ht="16" thickBot="1">
      <c r="A3" t="s">
        <v>15</v>
      </c>
      <c r="C3" s="1" t="s">
        <v>32</v>
      </c>
      <c r="D3" s="1" t="s">
        <v>64</v>
      </c>
      <c r="F3" t="s">
        <v>16</v>
      </c>
      <c r="H3" s="1" t="s">
        <v>32</v>
      </c>
      <c r="I3" s="1" t="s">
        <v>64</v>
      </c>
      <c r="M3" t="s">
        <v>15</v>
      </c>
      <c r="N3" t="s">
        <v>16</v>
      </c>
      <c r="R3" t="s">
        <v>15</v>
      </c>
      <c r="S3" t="s">
        <v>16</v>
      </c>
      <c r="W3" t="s">
        <v>15</v>
      </c>
      <c r="X3" t="s">
        <v>16</v>
      </c>
    </row>
    <row r="4" spans="1:24" ht="16" thickTop="1">
      <c r="A4" t="s">
        <v>14</v>
      </c>
      <c r="B4" t="s">
        <v>22</v>
      </c>
      <c r="C4">
        <v>76</v>
      </c>
      <c r="D4">
        <v>16</v>
      </c>
      <c r="E4" s="8"/>
      <c r="F4" s="8" t="s">
        <v>14</v>
      </c>
      <c r="G4" s="8" t="s">
        <v>22</v>
      </c>
      <c r="H4" s="8">
        <v>57</v>
      </c>
      <c r="I4" s="8">
        <v>13</v>
      </c>
      <c r="K4" t="s">
        <v>46</v>
      </c>
      <c r="L4" t="s">
        <v>22</v>
      </c>
      <c r="M4">
        <f>D30/C30*100</f>
        <v>34.634146341463413</v>
      </c>
      <c r="N4">
        <f>I30/H30*100</f>
        <v>35.32934131736527</v>
      </c>
      <c r="P4" t="s">
        <v>46</v>
      </c>
      <c r="Q4" t="s">
        <v>23</v>
      </c>
      <c r="R4">
        <f>D34/C34*100</f>
        <v>55.367231638418076</v>
      </c>
      <c r="S4">
        <f>I33/H33*100</f>
        <v>34.306569343065696</v>
      </c>
      <c r="U4" t="s">
        <v>46</v>
      </c>
      <c r="V4" t="s">
        <v>24</v>
      </c>
      <c r="W4">
        <f>D38/C38*100</f>
        <v>61.589403973509938</v>
      </c>
      <c r="X4">
        <f>I36/H36*100</f>
        <v>40.853658536585364</v>
      </c>
    </row>
    <row r="5" spans="1:24">
      <c r="C5">
        <v>48</v>
      </c>
      <c r="D5">
        <v>16</v>
      </c>
      <c r="E5" s="8"/>
      <c r="F5" s="8"/>
      <c r="G5" s="8"/>
      <c r="H5" s="13">
        <v>77</v>
      </c>
      <c r="I5" s="13">
        <v>18</v>
      </c>
      <c r="M5">
        <f>D31/C31*100</f>
        <v>51.933701657458563</v>
      </c>
      <c r="N5">
        <f t="shared" ref="N5" si="0">I31/H31*100</f>
        <v>32.870370370370374</v>
      </c>
      <c r="R5">
        <f>D35/C35*100</f>
        <v>36.84210526315789</v>
      </c>
      <c r="S5">
        <f>I34/H34*100</f>
        <v>28.387096774193548</v>
      </c>
      <c r="W5">
        <f>D39/C39*100</f>
        <v>49.787234042553195</v>
      </c>
      <c r="X5">
        <f>I37/H37*100</f>
        <v>39.344262295081968</v>
      </c>
    </row>
    <row r="6" spans="1:24">
      <c r="C6">
        <v>54</v>
      </c>
      <c r="D6">
        <v>21</v>
      </c>
      <c r="E6" s="8"/>
      <c r="F6" s="8"/>
      <c r="G6" s="8"/>
      <c r="H6" s="13">
        <v>47</v>
      </c>
      <c r="I6" s="13">
        <v>10</v>
      </c>
      <c r="M6">
        <f>D32/C32*100</f>
        <v>49.717514124293785</v>
      </c>
      <c r="N6">
        <f>I32/H32*100</f>
        <v>42.076502732240442</v>
      </c>
      <c r="R6">
        <f>D36/C36*100</f>
        <v>33.606557377049178</v>
      </c>
      <c r="S6">
        <f>I35/H35*100</f>
        <v>27.083333333333332</v>
      </c>
      <c r="W6">
        <f>D40/C40*100</f>
        <v>57.990867579908681</v>
      </c>
      <c r="X6">
        <f>I38/H38*100</f>
        <v>37.323943661971832</v>
      </c>
    </row>
    <row r="7" spans="1:24">
      <c r="E7" s="8"/>
      <c r="F7" s="8"/>
      <c r="G7" s="8" t="s">
        <v>23</v>
      </c>
      <c r="H7" s="12">
        <v>41</v>
      </c>
      <c r="I7" s="12">
        <v>11</v>
      </c>
      <c r="R7">
        <f>D37/C37*100</f>
        <v>56.610169491525419</v>
      </c>
      <c r="W7">
        <f>D41/C41*100</f>
        <v>61.083743842364534</v>
      </c>
    </row>
    <row r="8" spans="1:24" ht="16" thickBot="1">
      <c r="B8" t="s">
        <v>23</v>
      </c>
      <c r="C8" s="3">
        <v>42</v>
      </c>
      <c r="D8" s="3">
        <v>13</v>
      </c>
      <c r="E8" s="8"/>
      <c r="F8" s="8"/>
      <c r="G8" s="8"/>
      <c r="H8" s="13">
        <v>79</v>
      </c>
      <c r="I8" s="13">
        <v>15</v>
      </c>
      <c r="M8" s="1">
        <f>AVERAGE(M4:M6)</f>
        <v>45.428454041071916</v>
      </c>
      <c r="N8" s="1">
        <f>AVERAGE(N4:N6)</f>
        <v>36.758738139992026</v>
      </c>
      <c r="R8" s="1">
        <f>AVERAGE(R4:R7)</f>
        <v>45.606515942537641</v>
      </c>
      <c r="S8" s="1">
        <f>AVERAGE(S4:S6)</f>
        <v>29.925666483530858</v>
      </c>
      <c r="W8" s="1">
        <f>AVERAGE(W4:W7)</f>
        <v>57.612812359584083</v>
      </c>
      <c r="X8" s="1">
        <f>AVERAGE(X4:X6)</f>
        <v>39.173954831213052</v>
      </c>
    </row>
    <row r="9" spans="1:24" ht="16" thickTop="1">
      <c r="C9">
        <v>44</v>
      </c>
      <c r="D9">
        <v>9</v>
      </c>
      <c r="E9" s="8"/>
      <c r="F9" s="8"/>
      <c r="H9" s="13">
        <v>57</v>
      </c>
      <c r="I9" s="13">
        <v>12</v>
      </c>
    </row>
    <row r="10" spans="1:24">
      <c r="C10">
        <v>61</v>
      </c>
      <c r="D10">
        <v>9</v>
      </c>
      <c r="E10" s="8"/>
      <c r="F10" s="8"/>
      <c r="G10" s="8" t="s">
        <v>24</v>
      </c>
      <c r="H10" s="12">
        <v>82</v>
      </c>
      <c r="I10" s="12">
        <v>23</v>
      </c>
      <c r="M10" t="s">
        <v>15</v>
      </c>
      <c r="N10" t="s">
        <v>16</v>
      </c>
      <c r="R10" t="s">
        <v>15</v>
      </c>
      <c r="S10" t="s">
        <v>16</v>
      </c>
      <c r="W10" t="s">
        <v>15</v>
      </c>
      <c r="X10" t="s">
        <v>16</v>
      </c>
    </row>
    <row r="11" spans="1:24">
      <c r="C11">
        <v>52</v>
      </c>
      <c r="D11">
        <v>21</v>
      </c>
      <c r="E11" s="8"/>
      <c r="F11" s="8"/>
      <c r="G11" s="8"/>
      <c r="H11" s="13">
        <v>101</v>
      </c>
      <c r="I11" s="13">
        <v>29</v>
      </c>
      <c r="K11" t="s">
        <v>62</v>
      </c>
      <c r="L11" t="s">
        <v>22</v>
      </c>
      <c r="M11">
        <f>D4/C4*100</f>
        <v>21.052631578947366</v>
      </c>
      <c r="N11">
        <f>I4/H4*100</f>
        <v>22.807017543859647</v>
      </c>
      <c r="P11" t="s">
        <v>14</v>
      </c>
      <c r="Q11" t="s">
        <v>23</v>
      </c>
      <c r="R11">
        <f>D8/C8*100</f>
        <v>30.952380952380953</v>
      </c>
      <c r="S11">
        <f>I7/H7*100</f>
        <v>26.829268292682929</v>
      </c>
      <c r="U11" t="s">
        <v>14</v>
      </c>
      <c r="V11" t="s">
        <v>24</v>
      </c>
      <c r="W11">
        <f>D12/C12*100</f>
        <v>45.762711864406782</v>
      </c>
      <c r="X11">
        <f>I10/H10*100</f>
        <v>28.04878048780488</v>
      </c>
    </row>
    <row r="12" spans="1:24">
      <c r="B12" t="s">
        <v>24</v>
      </c>
      <c r="C12" s="3">
        <v>59</v>
      </c>
      <c r="D12" s="3">
        <v>27</v>
      </c>
      <c r="E12" s="8"/>
      <c r="F12" s="8"/>
      <c r="G12" s="8"/>
      <c r="H12" s="13">
        <v>59</v>
      </c>
      <c r="I12" s="13">
        <v>19</v>
      </c>
      <c r="M12">
        <f>D5/C5*100</f>
        <v>33.333333333333329</v>
      </c>
      <c r="N12">
        <f t="shared" ref="N12" si="1">I5/H5*100</f>
        <v>23.376623376623375</v>
      </c>
      <c r="R12">
        <f>D9/C9*100</f>
        <v>20.454545454545457</v>
      </c>
      <c r="S12">
        <f>I8/H8*100</f>
        <v>18.9873417721519</v>
      </c>
      <c r="W12">
        <f>D13/C13*100</f>
        <v>45.454545454545453</v>
      </c>
      <c r="X12">
        <f>I11/H11*100</f>
        <v>28.71287128712871</v>
      </c>
    </row>
    <row r="13" spans="1:24">
      <c r="C13">
        <v>88</v>
      </c>
      <c r="D13">
        <v>40</v>
      </c>
      <c r="E13" s="8"/>
      <c r="F13" s="8"/>
      <c r="G13" s="8"/>
      <c r="H13" s="8"/>
      <c r="I13" s="8"/>
      <c r="M13">
        <f>D6/C6*100</f>
        <v>38.888888888888893</v>
      </c>
      <c r="N13">
        <f>I6/H6*100</f>
        <v>21.276595744680851</v>
      </c>
      <c r="R13">
        <f>D10/C10*100</f>
        <v>14.754098360655737</v>
      </c>
      <c r="S13">
        <f>I9/H9*100</f>
        <v>21.052631578947366</v>
      </c>
      <c r="W13">
        <f>D14/C14*100</f>
        <v>40.579710144927539</v>
      </c>
      <c r="X13">
        <f>I12/H12*100</f>
        <v>32.20338983050847</v>
      </c>
    </row>
    <row r="14" spans="1:24">
      <c r="C14">
        <v>69</v>
      </c>
      <c r="D14">
        <v>28</v>
      </c>
      <c r="E14" s="8"/>
      <c r="F14" s="8"/>
      <c r="G14" s="8"/>
      <c r="H14" s="8"/>
      <c r="I14" s="8"/>
      <c r="R14">
        <f>D11/C11*100</f>
        <v>40.384615384615387</v>
      </c>
      <c r="W14">
        <f>D15/C15*100</f>
        <v>43.835616438356162</v>
      </c>
    </row>
    <row r="15" spans="1:24" ht="16" thickBot="1">
      <c r="C15">
        <v>73</v>
      </c>
      <c r="D15">
        <v>32</v>
      </c>
      <c r="E15" s="8"/>
      <c r="F15" s="8"/>
      <c r="G15" s="8"/>
      <c r="H15" s="8"/>
      <c r="I15" s="8"/>
      <c r="M15" s="1">
        <f>AVERAGE(M11:M13)</f>
        <v>31.091617933723199</v>
      </c>
      <c r="N15" s="1">
        <f>AVERAGE(N11:N13)</f>
        <v>22.486745555054625</v>
      </c>
      <c r="R15" s="1">
        <f>AVERAGE(R11:R14)</f>
        <v>26.636410038049384</v>
      </c>
      <c r="S15" s="1">
        <f>AVERAGE(S11:S13)</f>
        <v>22.289747214594069</v>
      </c>
      <c r="W15" s="1">
        <f>AVERAGE(W11:W14)</f>
        <v>43.908145975558988</v>
      </c>
      <c r="X15" s="1">
        <f>AVERAGE(X11:X13)</f>
        <v>29.655013868480683</v>
      </c>
    </row>
    <row r="16" spans="1:24" ht="16" thickTop="1">
      <c r="C16" s="8"/>
      <c r="D16" s="8"/>
      <c r="E16" s="8"/>
      <c r="F16" s="8"/>
      <c r="G16" s="8"/>
      <c r="H16" s="8"/>
      <c r="I16" s="8"/>
    </row>
    <row r="17" spans="1:24">
      <c r="A17" t="s">
        <v>20</v>
      </c>
      <c r="B17" t="s">
        <v>22</v>
      </c>
      <c r="C17">
        <v>102</v>
      </c>
      <c r="D17">
        <v>55</v>
      </c>
      <c r="E17" s="8"/>
      <c r="F17" s="8" t="s">
        <v>20</v>
      </c>
      <c r="G17" s="8" t="s">
        <v>22</v>
      </c>
      <c r="H17">
        <v>89</v>
      </c>
      <c r="I17">
        <v>46</v>
      </c>
      <c r="K17" t="s">
        <v>20</v>
      </c>
      <c r="L17" t="s">
        <v>22</v>
      </c>
      <c r="M17" t="s">
        <v>15</v>
      </c>
      <c r="N17" t="s">
        <v>16</v>
      </c>
      <c r="P17" t="s">
        <v>20</v>
      </c>
      <c r="Q17" t="s">
        <v>23</v>
      </c>
      <c r="R17" t="s">
        <v>15</v>
      </c>
      <c r="S17" t="s">
        <v>16</v>
      </c>
      <c r="U17" t="s">
        <v>20</v>
      </c>
      <c r="V17" t="s">
        <v>24</v>
      </c>
      <c r="W17" t="s">
        <v>15</v>
      </c>
      <c r="X17" t="s">
        <v>16</v>
      </c>
    </row>
    <row r="18" spans="1:24">
      <c r="C18">
        <v>101</v>
      </c>
      <c r="D18">
        <v>72</v>
      </c>
      <c r="E18" s="8"/>
      <c r="F18" s="8"/>
      <c r="G18" s="8"/>
      <c r="H18">
        <v>115</v>
      </c>
      <c r="I18">
        <v>53</v>
      </c>
      <c r="M18">
        <f>D17/C17*100</f>
        <v>53.921568627450981</v>
      </c>
      <c r="N18">
        <f>I17/H17*100</f>
        <v>51.68539325842697</v>
      </c>
      <c r="R18">
        <f>D21/C21*100</f>
        <v>73.076923076923066</v>
      </c>
      <c r="S18">
        <f>I20/H20*100</f>
        <v>41.379310344827587</v>
      </c>
      <c r="W18">
        <f>D25/C25*100</f>
        <v>71.604938271604937</v>
      </c>
      <c r="X18">
        <f>I23/H23*100</f>
        <v>56.410256410256409</v>
      </c>
    </row>
    <row r="19" spans="1:24">
      <c r="C19">
        <v>63</v>
      </c>
      <c r="D19">
        <v>49</v>
      </c>
      <c r="E19" s="8"/>
      <c r="F19" s="8"/>
      <c r="G19" s="8"/>
      <c r="H19">
        <f>72+29</f>
        <v>101</v>
      </c>
      <c r="I19">
        <f>48+14</f>
        <v>62</v>
      </c>
      <c r="M19">
        <f>D18/C18*100</f>
        <v>71.287128712871279</v>
      </c>
      <c r="N19">
        <f>I18/H18*100</f>
        <v>46.086956521739133</v>
      </c>
      <c r="R19">
        <f>D22/C22*100</f>
        <v>66.666666666666657</v>
      </c>
      <c r="S19">
        <f>I21/H21*100</f>
        <v>43.75</v>
      </c>
      <c r="W19">
        <f>D26/C26*100</f>
        <v>63.551401869158873</v>
      </c>
      <c r="X19">
        <f>I24/H24*100</f>
        <v>49.629629629629626</v>
      </c>
    </row>
    <row r="20" spans="1:24">
      <c r="E20" s="8"/>
      <c r="F20" s="8"/>
      <c r="G20" s="8" t="s">
        <v>23</v>
      </c>
      <c r="H20" s="3">
        <v>87</v>
      </c>
      <c r="I20" s="3">
        <v>36</v>
      </c>
      <c r="M20">
        <f>D19/C19*100</f>
        <v>77.777777777777786</v>
      </c>
      <c r="N20">
        <f>I19/H19*100</f>
        <v>61.386138613861384</v>
      </c>
      <c r="R20">
        <f>D23/C23*100</f>
        <v>63.551401869158873</v>
      </c>
      <c r="S20">
        <f>I22/H22*100</f>
        <v>40</v>
      </c>
      <c r="W20">
        <f>D27/C27*100</f>
        <v>71.969696969696969</v>
      </c>
      <c r="X20">
        <f>I25/H25*100</f>
        <v>50.746268656716417</v>
      </c>
    </row>
    <row r="21" spans="1:24">
      <c r="B21" t="s">
        <v>23</v>
      </c>
      <c r="C21" s="3">
        <v>104</v>
      </c>
      <c r="D21" s="3">
        <v>76</v>
      </c>
      <c r="E21" s="8"/>
      <c r="F21" s="8"/>
      <c r="G21" s="8"/>
      <c r="H21">
        <v>64</v>
      </c>
      <c r="I21">
        <v>28</v>
      </c>
      <c r="R21">
        <f>D24/C24*100</f>
        <v>71.856287425149702</v>
      </c>
      <c r="W21">
        <f>D28/C28*100</f>
        <v>71.900826446281002</v>
      </c>
    </row>
    <row r="22" spans="1:24" ht="16" thickBot="1">
      <c r="C22">
        <v>69</v>
      </c>
      <c r="D22">
        <v>46</v>
      </c>
      <c r="E22" s="8"/>
      <c r="F22" s="8"/>
      <c r="H22">
        <v>100</v>
      </c>
      <c r="I22">
        <v>40</v>
      </c>
      <c r="M22" s="1">
        <f>AVERAGE(M18:M20)</f>
        <v>67.662158372700006</v>
      </c>
      <c r="N22" s="1">
        <f>AVERAGE(N18:N20)</f>
        <v>53.052829464675831</v>
      </c>
      <c r="R22" s="1">
        <f>AVERAGE(R18:R21)</f>
        <v>68.787819759474573</v>
      </c>
      <c r="S22" s="1">
        <f>AVERAGE(S18:S20)</f>
        <v>41.709770114942529</v>
      </c>
      <c r="W22" s="1">
        <f>AVERAGE(W18:W21)</f>
        <v>69.756715889185443</v>
      </c>
      <c r="X22" s="1">
        <f>AVERAGE(X18:X20)</f>
        <v>52.262051565534144</v>
      </c>
    </row>
    <row r="23" spans="1:24" ht="16" thickTop="1">
      <c r="C23">
        <v>107</v>
      </c>
      <c r="D23">
        <v>68</v>
      </c>
      <c r="E23" s="8"/>
      <c r="F23" s="8"/>
      <c r="G23" s="8" t="s">
        <v>24</v>
      </c>
      <c r="H23" s="3">
        <v>78</v>
      </c>
      <c r="I23" s="3">
        <v>44</v>
      </c>
    </row>
    <row r="24" spans="1:24">
      <c r="C24">
        <v>167</v>
      </c>
      <c r="D24">
        <v>120</v>
      </c>
      <c r="E24" s="8"/>
      <c r="F24" s="8"/>
      <c r="G24" s="8"/>
      <c r="H24">
        <v>135</v>
      </c>
      <c r="I24">
        <v>67</v>
      </c>
      <c r="K24" t="s">
        <v>36</v>
      </c>
    </row>
    <row r="25" spans="1:24">
      <c r="B25" t="s">
        <v>24</v>
      </c>
      <c r="C25" s="3">
        <v>81</v>
      </c>
      <c r="D25" s="3">
        <v>58</v>
      </c>
      <c r="E25" s="8"/>
      <c r="F25" s="8"/>
      <c r="G25" s="8"/>
      <c r="H25">
        <v>67</v>
      </c>
      <c r="I25">
        <v>34</v>
      </c>
      <c r="K25" t="s">
        <v>46</v>
      </c>
      <c r="L25" t="s">
        <v>22</v>
      </c>
      <c r="M25">
        <f>M8</f>
        <v>45.428454041071916</v>
      </c>
      <c r="N25">
        <f>N8</f>
        <v>36.758738139992026</v>
      </c>
      <c r="P25" t="s">
        <v>14</v>
      </c>
      <c r="Q25" t="s">
        <v>22</v>
      </c>
      <c r="R25">
        <f>M15</f>
        <v>31.091617933723199</v>
      </c>
      <c r="S25">
        <f>N15</f>
        <v>22.486745555054625</v>
      </c>
      <c r="U25" t="s">
        <v>20</v>
      </c>
      <c r="V25" t="s">
        <v>22</v>
      </c>
      <c r="W25">
        <f>M22</f>
        <v>67.662158372700006</v>
      </c>
      <c r="X25">
        <f>N22</f>
        <v>53.052829464675831</v>
      </c>
    </row>
    <row r="26" spans="1:24">
      <c r="C26">
        <v>107</v>
      </c>
      <c r="D26">
        <v>68</v>
      </c>
      <c r="E26" s="8"/>
      <c r="F26" s="8"/>
      <c r="G26" s="8"/>
      <c r="H26" s="8"/>
      <c r="I26" s="8"/>
      <c r="L26" t="s">
        <v>23</v>
      </c>
      <c r="M26">
        <f>R8</f>
        <v>45.606515942537641</v>
      </c>
      <c r="N26">
        <f>S8</f>
        <v>29.925666483530858</v>
      </c>
      <c r="Q26" t="s">
        <v>23</v>
      </c>
      <c r="R26">
        <f>R15</f>
        <v>26.636410038049384</v>
      </c>
      <c r="S26">
        <f>S15</f>
        <v>22.289747214594069</v>
      </c>
      <c r="V26" t="s">
        <v>23</v>
      </c>
      <c r="W26">
        <f>R22</f>
        <v>68.787819759474573</v>
      </c>
      <c r="X26">
        <f>S22</f>
        <v>41.709770114942529</v>
      </c>
    </row>
    <row r="27" spans="1:24">
      <c r="C27">
        <v>132</v>
      </c>
      <c r="D27">
        <v>95</v>
      </c>
      <c r="E27" s="8"/>
      <c r="F27" s="8"/>
      <c r="G27" s="8"/>
      <c r="H27" s="8"/>
      <c r="I27" s="8"/>
      <c r="L27" t="s">
        <v>24</v>
      </c>
      <c r="M27">
        <f>W8</f>
        <v>57.612812359584083</v>
      </c>
      <c r="N27">
        <f>X8</f>
        <v>39.173954831213052</v>
      </c>
      <c r="Q27" t="s">
        <v>24</v>
      </c>
      <c r="R27">
        <f>W15</f>
        <v>43.908145975558988</v>
      </c>
      <c r="S27">
        <f>X15</f>
        <v>29.655013868480683</v>
      </c>
      <c r="V27" t="s">
        <v>24</v>
      </c>
      <c r="W27">
        <f>W22</f>
        <v>69.756715889185443</v>
      </c>
      <c r="X27">
        <f>X22</f>
        <v>52.262051565534144</v>
      </c>
    </row>
    <row r="28" spans="1:24">
      <c r="C28">
        <v>121</v>
      </c>
      <c r="D28">
        <v>87</v>
      </c>
      <c r="E28" s="8"/>
      <c r="F28" s="8"/>
      <c r="G28" s="8"/>
      <c r="H28" s="8"/>
      <c r="I28" s="8"/>
      <c r="L28" t="s">
        <v>9</v>
      </c>
      <c r="M28" s="3">
        <f>AVERAGE(M25:M27)</f>
        <v>49.54926078106454</v>
      </c>
      <c r="N28" s="3">
        <f>AVERAGE(N25:N27)</f>
        <v>35.286119818245311</v>
      </c>
      <c r="Q28" t="s">
        <v>9</v>
      </c>
      <c r="R28" s="3">
        <f>AVERAGE(R25:R27)</f>
        <v>33.878724649110524</v>
      </c>
      <c r="S28" s="3">
        <f>AVERAGE(S25:S27)</f>
        <v>24.810502212709793</v>
      </c>
      <c r="V28" t="s">
        <v>9</v>
      </c>
      <c r="W28" s="3">
        <f>AVERAGE(W25:W27)</f>
        <v>68.735564673786669</v>
      </c>
      <c r="X28" s="3">
        <f>AVERAGE(X25:X27)</f>
        <v>49.008217048384161</v>
      </c>
    </row>
    <row r="29" spans="1:24">
      <c r="C29" s="8"/>
      <c r="D29" s="8"/>
      <c r="E29" s="8"/>
      <c r="F29" s="8"/>
      <c r="G29" s="8"/>
      <c r="H29" s="8"/>
      <c r="I29" s="8"/>
      <c r="L29" t="s">
        <v>11</v>
      </c>
      <c r="M29" s="4">
        <f>STDEV(M25:M27)</f>
        <v>6.9838080267697045</v>
      </c>
      <c r="N29" s="4">
        <f>STDEV(N25:N27)</f>
        <v>4.7967867246341802</v>
      </c>
      <c r="Q29" t="s">
        <v>11</v>
      </c>
      <c r="R29" s="4">
        <f>STDEV(R25:R27)</f>
        <v>8.9668382641811437</v>
      </c>
      <c r="S29" s="4">
        <f>STDEV(S25:S27)</f>
        <v>4.1966262609042477</v>
      </c>
      <c r="V29" t="s">
        <v>11</v>
      </c>
      <c r="W29" s="4">
        <f>STDEV(W25:W27)</f>
        <v>1.0482560483734871</v>
      </c>
      <c r="X29" s="4">
        <f>STDEV(X25:X27)</f>
        <v>6.3329951959275093</v>
      </c>
    </row>
    <row r="30" spans="1:24" ht="16" thickBot="1">
      <c r="A30" t="s">
        <v>46</v>
      </c>
      <c r="B30" t="s">
        <v>22</v>
      </c>
      <c r="C30">
        <v>205</v>
      </c>
      <c r="D30">
        <v>71</v>
      </c>
      <c r="E30" s="8"/>
      <c r="F30" s="8" t="s">
        <v>46</v>
      </c>
      <c r="G30" s="6" t="s">
        <v>22</v>
      </c>
      <c r="H30">
        <v>167</v>
      </c>
      <c r="I30">
        <v>59</v>
      </c>
      <c r="L30" t="s">
        <v>10</v>
      </c>
      <c r="M30" s="2">
        <f>M29/SQRT(4)</f>
        <v>3.4919040133848522</v>
      </c>
      <c r="N30" s="2">
        <f>N29/SQRT(4)</f>
        <v>2.3983933623170901</v>
      </c>
      <c r="Q30" t="s">
        <v>10</v>
      </c>
      <c r="R30" s="2">
        <f>R29/SQRT(4)</f>
        <v>4.4834191320905719</v>
      </c>
      <c r="S30" s="2">
        <f>S29/SQRT(4)</f>
        <v>2.0983131304521239</v>
      </c>
      <c r="V30" t="s">
        <v>10</v>
      </c>
      <c r="W30" s="2">
        <f>W29/SQRT(4)</f>
        <v>0.52412802418674354</v>
      </c>
      <c r="X30" s="2">
        <f>X29/SQRT(4)</f>
        <v>3.1664975979637546</v>
      </c>
    </row>
    <row r="31" spans="1:24" ht="16" thickTop="1">
      <c r="C31">
        <v>181</v>
      </c>
      <c r="D31">
        <v>94</v>
      </c>
      <c r="E31" s="8"/>
      <c r="F31" s="8"/>
      <c r="G31" s="6"/>
      <c r="H31">
        <v>216</v>
      </c>
      <c r="I31">
        <v>71</v>
      </c>
    </row>
    <row r="32" spans="1:24">
      <c r="C32">
        <v>177</v>
      </c>
      <c r="D32">
        <v>88</v>
      </c>
      <c r="E32" s="8"/>
      <c r="F32" s="8"/>
      <c r="G32" s="6"/>
      <c r="H32">
        <v>183</v>
      </c>
      <c r="I32">
        <v>77</v>
      </c>
    </row>
    <row r="33" spans="2:9">
      <c r="E33" s="8"/>
      <c r="F33" s="8"/>
      <c r="G33" s="6" t="s">
        <v>23</v>
      </c>
      <c r="H33" s="3">
        <v>137</v>
      </c>
      <c r="I33" s="3">
        <v>47</v>
      </c>
    </row>
    <row r="34" spans="2:9">
      <c r="B34" t="s">
        <v>23</v>
      </c>
      <c r="C34" s="3">
        <v>177</v>
      </c>
      <c r="D34" s="3">
        <v>98</v>
      </c>
      <c r="E34" s="8"/>
      <c r="F34" s="8"/>
      <c r="G34" s="6"/>
      <c r="H34">
        <v>155</v>
      </c>
      <c r="I34">
        <v>44</v>
      </c>
    </row>
    <row r="35" spans="2:9">
      <c r="C35">
        <v>152</v>
      </c>
      <c r="D35">
        <v>56</v>
      </c>
      <c r="E35" s="8"/>
      <c r="F35" s="8"/>
      <c r="G35" s="6"/>
      <c r="H35">
        <v>192</v>
      </c>
      <c r="I35">
        <v>52</v>
      </c>
    </row>
    <row r="36" spans="2:9">
      <c r="C36">
        <v>244</v>
      </c>
      <c r="D36">
        <v>82</v>
      </c>
      <c r="E36" s="8"/>
      <c r="F36" s="8"/>
      <c r="G36" s="6" t="s">
        <v>24</v>
      </c>
      <c r="H36" s="3">
        <v>164</v>
      </c>
      <c r="I36" s="3">
        <v>67</v>
      </c>
    </row>
    <row r="37" spans="2:9">
      <c r="C37">
        <v>295</v>
      </c>
      <c r="D37">
        <v>167</v>
      </c>
      <c r="E37" s="8"/>
      <c r="F37" s="8"/>
      <c r="G37" s="8"/>
      <c r="H37">
        <v>244</v>
      </c>
      <c r="I37">
        <v>96</v>
      </c>
    </row>
    <row r="38" spans="2:9">
      <c r="B38" t="s">
        <v>24</v>
      </c>
      <c r="C38" s="3">
        <v>151</v>
      </c>
      <c r="D38" s="3">
        <v>93</v>
      </c>
      <c r="E38" s="8"/>
      <c r="F38" s="8"/>
      <c r="G38" s="8"/>
      <c r="H38">
        <v>142</v>
      </c>
      <c r="I38">
        <v>53</v>
      </c>
    </row>
    <row r="39" spans="2:9">
      <c r="C39">
        <v>235</v>
      </c>
      <c r="D39">
        <v>117</v>
      </c>
      <c r="E39" s="8"/>
      <c r="F39" s="8"/>
      <c r="G39" s="8"/>
      <c r="H39" s="8"/>
      <c r="I39" s="8"/>
    </row>
    <row r="40" spans="2:9">
      <c r="C40">
        <v>219</v>
      </c>
      <c r="D40">
        <v>127</v>
      </c>
      <c r="E40" s="8"/>
      <c r="F40" s="8"/>
      <c r="G40" s="8"/>
      <c r="H40" s="8"/>
      <c r="I40" s="8"/>
    </row>
    <row r="41" spans="2:9">
      <c r="C41">
        <v>203</v>
      </c>
      <c r="D41">
        <v>124</v>
      </c>
      <c r="E41" s="8"/>
      <c r="F41" s="8"/>
      <c r="G41" s="8"/>
      <c r="H41" s="8"/>
      <c r="I41" s="8"/>
    </row>
    <row r="42" spans="2:9">
      <c r="C42" s="8"/>
      <c r="D42" s="8"/>
      <c r="E42" s="8"/>
      <c r="F42" s="8"/>
      <c r="G42" s="8"/>
      <c r="H42" s="8"/>
      <c r="I42" s="8"/>
    </row>
    <row r="43" spans="2:9">
      <c r="C43" s="8"/>
      <c r="D43" s="8"/>
      <c r="E43" s="8"/>
      <c r="F43" s="8"/>
      <c r="G43" s="8"/>
      <c r="H43" s="8"/>
      <c r="I43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workbookViewId="0"/>
  </sheetViews>
  <sheetFormatPr baseColWidth="10" defaultRowHeight="15" x14ac:dyDescent="0"/>
  <sheetData>
    <row r="1" spans="1:24">
      <c r="A1" s="5" t="s">
        <v>145</v>
      </c>
      <c r="F1" s="5"/>
    </row>
    <row r="3" spans="1:24" ht="16" thickBot="1">
      <c r="A3" t="s">
        <v>15</v>
      </c>
      <c r="B3" s="8"/>
      <c r="C3" s="18" t="s">
        <v>32</v>
      </c>
      <c r="D3" s="18" t="s">
        <v>65</v>
      </c>
      <c r="E3" s="8"/>
      <c r="F3" s="8" t="s">
        <v>16</v>
      </c>
      <c r="G3" s="8"/>
      <c r="H3" s="18" t="s">
        <v>32</v>
      </c>
      <c r="I3" s="18" t="s">
        <v>65</v>
      </c>
      <c r="M3" t="s">
        <v>15</v>
      </c>
      <c r="N3" t="s">
        <v>16</v>
      </c>
      <c r="R3" t="s">
        <v>15</v>
      </c>
      <c r="S3" t="s">
        <v>16</v>
      </c>
      <c r="W3" t="s">
        <v>15</v>
      </c>
      <c r="X3" t="s">
        <v>16</v>
      </c>
    </row>
    <row r="4" spans="1:24" ht="16" thickTop="1">
      <c r="A4" t="s">
        <v>14</v>
      </c>
      <c r="B4" s="8" t="s">
        <v>22</v>
      </c>
      <c r="C4" s="8">
        <v>71</v>
      </c>
      <c r="D4" s="8">
        <v>60</v>
      </c>
      <c r="E4" s="8"/>
      <c r="F4" s="8" t="s">
        <v>14</v>
      </c>
      <c r="G4" s="8" t="s">
        <v>22</v>
      </c>
      <c r="H4" s="8">
        <v>59</v>
      </c>
      <c r="I4" s="8">
        <v>51</v>
      </c>
      <c r="K4" t="s">
        <v>46</v>
      </c>
      <c r="L4" t="s">
        <v>22</v>
      </c>
      <c r="M4">
        <f>D30/C30*100</f>
        <v>32.1875</v>
      </c>
      <c r="N4">
        <f>I30/H30*100</f>
        <v>55.614973262032088</v>
      </c>
      <c r="P4" t="s">
        <v>46</v>
      </c>
      <c r="Q4" t="s">
        <v>23</v>
      </c>
      <c r="R4">
        <f>D34/C34*100</f>
        <v>35.384615384615387</v>
      </c>
      <c r="S4">
        <f>I33/H33*100</f>
        <v>61.867704280155642</v>
      </c>
      <c r="U4" t="s">
        <v>46</v>
      </c>
      <c r="V4" t="s">
        <v>24</v>
      </c>
      <c r="W4">
        <f>D38/C38*100</f>
        <v>39.130434782608695</v>
      </c>
      <c r="X4">
        <f>I36/H36*100</f>
        <v>72.56637168141593</v>
      </c>
    </row>
    <row r="5" spans="1:24">
      <c r="B5" s="8"/>
      <c r="C5" s="8">
        <v>61</v>
      </c>
      <c r="D5" s="8">
        <v>51</v>
      </c>
      <c r="E5" s="8"/>
      <c r="F5" s="8"/>
      <c r="G5" s="8"/>
      <c r="H5" s="8">
        <v>71</v>
      </c>
      <c r="I5" s="8">
        <v>57</v>
      </c>
      <c r="M5">
        <f>D31/C31*100</f>
        <v>38.626609442060087</v>
      </c>
      <c r="N5">
        <f t="shared" ref="N5" si="0">I31/H31*100</f>
        <v>49.268292682926827</v>
      </c>
      <c r="R5">
        <f>D35/C35*100</f>
        <v>24.264705882352942</v>
      </c>
      <c r="S5">
        <f>I34/H34*100</f>
        <v>56.140350877192979</v>
      </c>
      <c r="W5">
        <f>D39/C39*100</f>
        <v>36.885245901639344</v>
      </c>
      <c r="X5">
        <f>I37/H37*100</f>
        <v>70.588235294117652</v>
      </c>
    </row>
    <row r="6" spans="1:24">
      <c r="B6" s="8"/>
      <c r="C6" s="8">
        <v>137</v>
      </c>
      <c r="D6" s="8">
        <v>119</v>
      </c>
      <c r="E6" s="8"/>
      <c r="F6" s="8"/>
      <c r="G6" s="8"/>
      <c r="H6" s="8">
        <v>160</v>
      </c>
      <c r="I6" s="8">
        <v>134</v>
      </c>
      <c r="M6">
        <f>D32/C32*100</f>
        <v>41.315789473684212</v>
      </c>
      <c r="N6">
        <f>I32/H32*100</f>
        <v>55.086848635235732</v>
      </c>
      <c r="R6">
        <f>D36/C36*100</f>
        <v>39.855072463768117</v>
      </c>
      <c r="S6">
        <f>I35/H35*100</f>
        <v>43.203883495145625</v>
      </c>
      <c r="W6">
        <f>D40/C40*100</f>
        <v>43.589743589743591</v>
      </c>
    </row>
    <row r="7" spans="1:24">
      <c r="B7" s="8"/>
      <c r="C7" s="8"/>
      <c r="D7" s="8"/>
      <c r="E7" s="8"/>
      <c r="F7" s="8"/>
      <c r="G7" s="8" t="s">
        <v>23</v>
      </c>
      <c r="H7" s="12">
        <v>120</v>
      </c>
      <c r="I7" s="12">
        <v>106</v>
      </c>
    </row>
    <row r="8" spans="1:24" ht="16" thickBot="1">
      <c r="B8" s="8" t="s">
        <v>23</v>
      </c>
      <c r="C8" s="12">
        <v>35</v>
      </c>
      <c r="D8" s="12">
        <v>31</v>
      </c>
      <c r="E8" s="8"/>
      <c r="F8" s="8"/>
      <c r="G8" s="8"/>
      <c r="H8" s="8">
        <v>86</v>
      </c>
      <c r="I8" s="8">
        <v>80</v>
      </c>
      <c r="M8" s="1">
        <f>AVERAGE(M4:M6)</f>
        <v>37.376632971914766</v>
      </c>
      <c r="N8" s="1">
        <f>AVERAGE(N4:N6)</f>
        <v>53.323371526731542</v>
      </c>
      <c r="R8" s="1">
        <f>AVERAGE(R4:R7)</f>
        <v>33.168131243578813</v>
      </c>
      <c r="S8" s="1">
        <f>AVERAGE(S4:S6)</f>
        <v>53.737312884164744</v>
      </c>
      <c r="W8" s="1">
        <f>AVERAGE(W4:W7)</f>
        <v>39.868474757997213</v>
      </c>
      <c r="X8" s="1">
        <f>AVERAGE(X4:X6)</f>
        <v>71.577303487766784</v>
      </c>
    </row>
    <row r="9" spans="1:24" ht="16" thickTop="1">
      <c r="B9" s="8"/>
      <c r="C9" s="8">
        <v>12</v>
      </c>
      <c r="D9" s="8">
        <v>11</v>
      </c>
      <c r="E9" s="8"/>
      <c r="F9" s="8"/>
      <c r="G9" s="8"/>
      <c r="H9" s="8">
        <v>56</v>
      </c>
      <c r="I9" s="8">
        <v>43</v>
      </c>
    </row>
    <row r="10" spans="1:24">
      <c r="B10" s="8"/>
      <c r="C10" s="8">
        <v>49</v>
      </c>
      <c r="D10" s="8">
        <v>43</v>
      </c>
      <c r="E10" s="8"/>
      <c r="F10" s="8"/>
      <c r="G10" s="8" t="s">
        <v>24</v>
      </c>
      <c r="H10" s="12">
        <v>53</v>
      </c>
      <c r="I10" s="12">
        <v>50</v>
      </c>
      <c r="M10" t="s">
        <v>15</v>
      </c>
      <c r="N10" t="s">
        <v>16</v>
      </c>
      <c r="R10" t="s">
        <v>15</v>
      </c>
      <c r="S10" t="s">
        <v>16</v>
      </c>
      <c r="W10" t="s">
        <v>15</v>
      </c>
      <c r="X10" t="s">
        <v>16</v>
      </c>
    </row>
    <row r="11" spans="1:24">
      <c r="B11" s="8"/>
      <c r="C11" s="8"/>
      <c r="D11" s="8"/>
      <c r="E11" s="8"/>
      <c r="F11" s="8"/>
      <c r="G11" s="8"/>
      <c r="H11" s="8">
        <v>83</v>
      </c>
      <c r="I11" s="8">
        <v>70</v>
      </c>
      <c r="K11" t="s">
        <v>62</v>
      </c>
      <c r="L11" t="s">
        <v>22</v>
      </c>
      <c r="M11">
        <f>D4/C4*100</f>
        <v>84.507042253521121</v>
      </c>
      <c r="N11">
        <f>I4/H4*100</f>
        <v>86.440677966101703</v>
      </c>
      <c r="P11" t="s">
        <v>14</v>
      </c>
      <c r="Q11" t="s">
        <v>23</v>
      </c>
      <c r="R11">
        <f>D8/C8*100</f>
        <v>88.571428571428569</v>
      </c>
      <c r="S11">
        <f>I7/H7*100</f>
        <v>88.333333333333329</v>
      </c>
      <c r="U11" t="s">
        <v>14</v>
      </c>
      <c r="V11" t="s">
        <v>24</v>
      </c>
      <c r="W11">
        <f>D12/C12*100</f>
        <v>87.878787878787875</v>
      </c>
      <c r="X11">
        <f>I10/H10*100</f>
        <v>94.339622641509436</v>
      </c>
    </row>
    <row r="12" spans="1:24">
      <c r="B12" s="8" t="s">
        <v>24</v>
      </c>
      <c r="C12" s="12">
        <v>33</v>
      </c>
      <c r="D12" s="12">
        <v>29</v>
      </c>
      <c r="E12" s="8"/>
      <c r="F12" s="8"/>
      <c r="G12" s="8"/>
      <c r="H12" s="13"/>
      <c r="I12" s="13"/>
      <c r="M12">
        <f>D5/C5*100</f>
        <v>83.606557377049185</v>
      </c>
      <c r="N12">
        <f t="shared" ref="N12" si="1">I5/H5*100</f>
        <v>80.281690140845072</v>
      </c>
      <c r="R12">
        <f>D9/C9*100</f>
        <v>91.666666666666657</v>
      </c>
      <c r="S12">
        <f>I8/H8*100</f>
        <v>93.023255813953483</v>
      </c>
      <c r="W12">
        <f>D13/C13*100</f>
        <v>75</v>
      </c>
      <c r="X12">
        <f>I11/H11*100</f>
        <v>84.337349397590373</v>
      </c>
    </row>
    <row r="13" spans="1:24">
      <c r="B13" s="8"/>
      <c r="C13" s="8">
        <v>48</v>
      </c>
      <c r="D13" s="8">
        <v>36</v>
      </c>
      <c r="E13" s="8"/>
      <c r="F13" s="8"/>
      <c r="G13" s="8"/>
      <c r="H13" s="8"/>
      <c r="I13" s="8"/>
      <c r="M13">
        <f>D6/C6*100</f>
        <v>86.861313868613138</v>
      </c>
      <c r="N13">
        <f>I6/H6*100</f>
        <v>83.75</v>
      </c>
      <c r="R13">
        <f>D10/C10*100</f>
        <v>87.755102040816325</v>
      </c>
      <c r="S13">
        <f>I9/H9*100</f>
        <v>76.785714285714292</v>
      </c>
      <c r="W13">
        <f>D14/C14*100</f>
        <v>82.758620689655174</v>
      </c>
    </row>
    <row r="14" spans="1:24">
      <c r="B14" s="8"/>
      <c r="C14" s="8">
        <v>58</v>
      </c>
      <c r="D14" s="8">
        <v>48</v>
      </c>
      <c r="E14" s="8"/>
      <c r="F14" s="8"/>
      <c r="G14" s="8"/>
      <c r="H14" s="8"/>
      <c r="I14" s="8"/>
    </row>
    <row r="15" spans="1:24" ht="16" thickBot="1">
      <c r="B15" s="8"/>
      <c r="C15" s="8"/>
      <c r="D15" s="8"/>
      <c r="E15" s="8"/>
      <c r="F15" s="8"/>
      <c r="G15" s="8"/>
      <c r="H15" s="8"/>
      <c r="I15" s="8"/>
      <c r="M15" s="1">
        <f>AVERAGE(M11:M13)</f>
        <v>84.991637833061148</v>
      </c>
      <c r="N15" s="1">
        <f>AVERAGE(N11:N13)</f>
        <v>83.490789368982249</v>
      </c>
      <c r="R15" s="1">
        <f>AVERAGE(R11:R14)</f>
        <v>89.331065759637184</v>
      </c>
      <c r="S15" s="1">
        <f>AVERAGE(S11:S13)</f>
        <v>86.047434477667025</v>
      </c>
      <c r="W15" s="1">
        <f>AVERAGE(W11:W14)</f>
        <v>81.879136189481017</v>
      </c>
      <c r="X15" s="1">
        <f>AVERAGE(X11:X13)</f>
        <v>89.338486019549904</v>
      </c>
    </row>
    <row r="16" spans="1:24" ht="16" thickTop="1">
      <c r="B16" s="8"/>
      <c r="C16" s="8"/>
      <c r="D16" s="8"/>
      <c r="E16" s="8"/>
      <c r="F16" s="8"/>
      <c r="G16" s="8"/>
      <c r="H16" s="8"/>
      <c r="I16" s="8"/>
    </row>
    <row r="17" spans="1:24">
      <c r="A17" t="s">
        <v>20</v>
      </c>
      <c r="B17" t="s">
        <v>22</v>
      </c>
      <c r="C17">
        <v>104</v>
      </c>
      <c r="D17">
        <v>42</v>
      </c>
      <c r="E17" s="8"/>
      <c r="F17" s="8" t="s">
        <v>20</v>
      </c>
      <c r="G17" s="8" t="s">
        <v>22</v>
      </c>
      <c r="H17">
        <v>113</v>
      </c>
      <c r="I17">
        <v>51</v>
      </c>
      <c r="K17" t="s">
        <v>20</v>
      </c>
      <c r="L17" t="s">
        <v>22</v>
      </c>
      <c r="M17" t="s">
        <v>15</v>
      </c>
      <c r="N17" t="s">
        <v>16</v>
      </c>
      <c r="P17" t="s">
        <v>20</v>
      </c>
      <c r="Q17" t="s">
        <v>23</v>
      </c>
      <c r="R17" t="s">
        <v>15</v>
      </c>
      <c r="S17" t="s">
        <v>16</v>
      </c>
      <c r="U17" t="s">
        <v>20</v>
      </c>
      <c r="V17" t="s">
        <v>24</v>
      </c>
      <c r="W17" t="s">
        <v>15</v>
      </c>
      <c r="X17" t="s">
        <v>16</v>
      </c>
    </row>
    <row r="18" spans="1:24">
      <c r="C18">
        <v>103</v>
      </c>
      <c r="D18">
        <v>36</v>
      </c>
      <c r="E18" s="8"/>
      <c r="F18" s="8"/>
      <c r="G18" s="8"/>
      <c r="H18">
        <v>123</v>
      </c>
      <c r="I18">
        <v>44</v>
      </c>
      <c r="M18">
        <f>D17/C17*100</f>
        <v>40.384615384615387</v>
      </c>
      <c r="N18">
        <f>I17/H17*100</f>
        <v>45.132743362831853</v>
      </c>
      <c r="R18">
        <f>D21/C21*100</f>
        <v>31.666666666666664</v>
      </c>
      <c r="S18">
        <f>I20/H20*100</f>
        <v>38.686131386861319</v>
      </c>
      <c r="W18">
        <f>D25/C25*100</f>
        <v>26.5625</v>
      </c>
      <c r="X18">
        <f>I23/H23*100</f>
        <v>58.333333333333336</v>
      </c>
    </row>
    <row r="19" spans="1:24">
      <c r="C19">
        <v>171</v>
      </c>
      <c r="D19">
        <v>32</v>
      </c>
      <c r="E19" s="8"/>
      <c r="F19" s="8"/>
      <c r="G19" s="8"/>
      <c r="H19">
        <v>174</v>
      </c>
      <c r="I19">
        <v>79</v>
      </c>
      <c r="M19">
        <f>D18/C18*100</f>
        <v>34.95145631067961</v>
      </c>
      <c r="N19">
        <f>I18/H18*100</f>
        <v>35.772357723577237</v>
      </c>
      <c r="R19">
        <f>D22/C22*100</f>
        <v>33.55263157894737</v>
      </c>
      <c r="S19">
        <f>I21/H21*100</f>
        <v>55.339805825242713</v>
      </c>
      <c r="W19">
        <f>D26/C26*100</f>
        <v>17.647058823529413</v>
      </c>
      <c r="X19">
        <f>I24/H24*100</f>
        <v>49.056603773584904</v>
      </c>
    </row>
    <row r="20" spans="1:24">
      <c r="E20" s="8"/>
      <c r="F20" s="8"/>
      <c r="G20" s="8" t="s">
        <v>23</v>
      </c>
      <c r="H20" s="3">
        <v>137</v>
      </c>
      <c r="I20" s="3">
        <v>53</v>
      </c>
      <c r="M20">
        <f>D19/C19*100</f>
        <v>18.71345029239766</v>
      </c>
      <c r="N20">
        <f>I19/H19*100</f>
        <v>45.402298850574709</v>
      </c>
      <c r="R20">
        <f>D23/C23*100</f>
        <v>29.220779220779221</v>
      </c>
      <c r="S20">
        <f>I22/H22*100</f>
        <v>49.411764705882355</v>
      </c>
      <c r="W20">
        <f>D27/C27*100</f>
        <v>23.376623376623375</v>
      </c>
    </row>
    <row r="21" spans="1:24">
      <c r="B21" t="s">
        <v>23</v>
      </c>
      <c r="C21" s="3">
        <v>120</v>
      </c>
      <c r="D21" s="3">
        <v>38</v>
      </c>
      <c r="E21" s="8"/>
      <c r="F21" s="8"/>
      <c r="G21" s="8"/>
      <c r="H21">
        <v>103</v>
      </c>
      <c r="I21">
        <v>57</v>
      </c>
    </row>
    <row r="22" spans="1:24" ht="16" thickBot="1">
      <c r="C22">
        <v>152</v>
      </c>
      <c r="D22">
        <v>51</v>
      </c>
      <c r="E22" s="8"/>
      <c r="F22" s="8"/>
      <c r="H22">
        <v>85</v>
      </c>
      <c r="I22">
        <v>42</v>
      </c>
      <c r="M22" s="1">
        <f>AVERAGE(M18:M20)</f>
        <v>31.349840662564219</v>
      </c>
      <c r="N22" s="1">
        <f>AVERAGE(N18:N20)</f>
        <v>42.102466645661266</v>
      </c>
      <c r="R22" s="1">
        <f>AVERAGE(R18:R21)</f>
        <v>31.480025822131083</v>
      </c>
      <c r="S22" s="1">
        <f>AVERAGE(S18:S20)</f>
        <v>47.812567305995458</v>
      </c>
      <c r="W22" s="1">
        <f>AVERAGE(W18:W21)</f>
        <v>22.528727400050929</v>
      </c>
      <c r="X22" s="1">
        <f>AVERAGE(X18:X20)</f>
        <v>53.69496855345912</v>
      </c>
    </row>
    <row r="23" spans="1:24" ht="16" thickTop="1">
      <c r="C23">
        <v>154</v>
      </c>
      <c r="D23">
        <v>45</v>
      </c>
      <c r="E23" s="8"/>
      <c r="F23" s="8"/>
      <c r="G23" s="8" t="s">
        <v>24</v>
      </c>
      <c r="H23" s="3">
        <v>48</v>
      </c>
      <c r="I23" s="3">
        <v>28</v>
      </c>
    </row>
    <row r="24" spans="1:24">
      <c r="E24" s="8"/>
      <c r="F24" s="8"/>
      <c r="G24" s="8"/>
      <c r="H24">
        <v>53</v>
      </c>
      <c r="I24">
        <v>26</v>
      </c>
      <c r="K24" t="s">
        <v>36</v>
      </c>
    </row>
    <row r="25" spans="1:24">
      <c r="B25" t="s">
        <v>24</v>
      </c>
      <c r="C25" s="3">
        <v>64</v>
      </c>
      <c r="D25" s="3">
        <v>17</v>
      </c>
      <c r="E25" s="8"/>
      <c r="F25" s="8"/>
      <c r="G25" s="8"/>
      <c r="K25" t="s">
        <v>46</v>
      </c>
      <c r="L25" t="s">
        <v>22</v>
      </c>
      <c r="M25">
        <f>M8</f>
        <v>37.376632971914766</v>
      </c>
      <c r="N25">
        <f>N8</f>
        <v>53.323371526731542</v>
      </c>
      <c r="P25" t="s">
        <v>14</v>
      </c>
      <c r="Q25" t="s">
        <v>22</v>
      </c>
      <c r="R25">
        <f>M15</f>
        <v>84.991637833061148</v>
      </c>
      <c r="S25">
        <f>N15</f>
        <v>83.490789368982249</v>
      </c>
      <c r="U25" t="s">
        <v>20</v>
      </c>
      <c r="V25" t="s">
        <v>22</v>
      </c>
      <c r="W25">
        <f>M22</f>
        <v>31.349840662564219</v>
      </c>
      <c r="X25">
        <f>N22</f>
        <v>42.102466645661266</v>
      </c>
    </row>
    <row r="26" spans="1:24">
      <c r="C26">
        <v>51</v>
      </c>
      <c r="D26">
        <v>9</v>
      </c>
      <c r="E26" s="8"/>
      <c r="F26" s="8"/>
      <c r="G26" s="8"/>
      <c r="H26" s="8"/>
      <c r="I26" s="8"/>
      <c r="L26" t="s">
        <v>23</v>
      </c>
      <c r="M26">
        <f>R8</f>
        <v>33.168131243578813</v>
      </c>
      <c r="N26">
        <f>S8</f>
        <v>53.737312884164744</v>
      </c>
      <c r="Q26" t="s">
        <v>23</v>
      </c>
      <c r="R26">
        <f>R15</f>
        <v>89.331065759637184</v>
      </c>
      <c r="S26">
        <f>S15</f>
        <v>86.047434477667025</v>
      </c>
      <c r="V26" t="s">
        <v>23</v>
      </c>
      <c r="W26">
        <f>R22</f>
        <v>31.480025822131083</v>
      </c>
      <c r="X26">
        <f>S22</f>
        <v>47.812567305995458</v>
      </c>
    </row>
    <row r="27" spans="1:24">
      <c r="C27">
        <v>77</v>
      </c>
      <c r="D27">
        <v>18</v>
      </c>
      <c r="E27" s="8"/>
      <c r="F27" s="8"/>
      <c r="G27" s="8"/>
      <c r="H27" s="8"/>
      <c r="I27" s="8"/>
      <c r="L27" t="s">
        <v>24</v>
      </c>
      <c r="M27">
        <f>W8</f>
        <v>39.868474757997213</v>
      </c>
      <c r="N27">
        <f>X8</f>
        <v>71.577303487766784</v>
      </c>
      <c r="Q27" t="s">
        <v>24</v>
      </c>
      <c r="R27">
        <f>W15</f>
        <v>81.879136189481017</v>
      </c>
      <c r="S27">
        <f>X15</f>
        <v>89.338486019549904</v>
      </c>
      <c r="V27" t="s">
        <v>24</v>
      </c>
      <c r="W27">
        <f>W22</f>
        <v>22.528727400050929</v>
      </c>
      <c r="X27">
        <f>X22</f>
        <v>53.69496855345912</v>
      </c>
    </row>
    <row r="28" spans="1:24">
      <c r="E28" s="8"/>
      <c r="F28" s="8"/>
      <c r="G28" s="8"/>
      <c r="H28" s="8"/>
      <c r="I28" s="8"/>
      <c r="L28" t="s">
        <v>9</v>
      </c>
      <c r="M28" s="3">
        <f>AVERAGE(M25:M27)</f>
        <v>36.804412991163595</v>
      </c>
      <c r="N28" s="3">
        <f>AVERAGE(N25:N27)</f>
        <v>59.545995966221028</v>
      </c>
      <c r="Q28" t="s">
        <v>9</v>
      </c>
      <c r="R28" s="3">
        <f>AVERAGE(R25:R27)</f>
        <v>85.400613260726459</v>
      </c>
      <c r="S28" s="3">
        <f>AVERAGE(S25:S27)</f>
        <v>86.292236622066397</v>
      </c>
      <c r="V28" t="s">
        <v>9</v>
      </c>
      <c r="W28" s="3">
        <f>AVERAGE(W25:W27)</f>
        <v>28.452864628248744</v>
      </c>
      <c r="X28" s="3">
        <f>AVERAGE(X25:X27)</f>
        <v>47.870000835038617</v>
      </c>
    </row>
    <row r="29" spans="1:24">
      <c r="C29" s="8"/>
      <c r="D29" s="8"/>
      <c r="E29" s="8"/>
      <c r="F29" s="8"/>
      <c r="G29" s="8"/>
      <c r="H29" s="8"/>
      <c r="I29" s="8"/>
      <c r="L29" t="s">
        <v>11</v>
      </c>
      <c r="M29" s="4">
        <f>STDEV(M25:M27)</f>
        <v>3.3866248068807869</v>
      </c>
      <c r="N29" s="4">
        <f>STDEV(N25:N27)</f>
        <v>10.421473378095374</v>
      </c>
      <c r="Q29" t="s">
        <v>11</v>
      </c>
      <c r="R29" s="4">
        <f>STDEV(R25:R27)</f>
        <v>3.7427609134123814</v>
      </c>
      <c r="S29" s="4">
        <f>STDEV(S25:S27)</f>
        <v>2.9315243639942583</v>
      </c>
      <c r="V29" t="s">
        <v>11</v>
      </c>
      <c r="W29" s="4">
        <f>STDEV(W25:W27)</f>
        <v>5.1308662492636028</v>
      </c>
      <c r="X29" s="4">
        <f>STDEV(X25:X27)</f>
        <v>5.7964643601309218</v>
      </c>
    </row>
    <row r="30" spans="1:24" ht="16" thickBot="1">
      <c r="A30" t="s">
        <v>46</v>
      </c>
      <c r="B30" t="s">
        <v>22</v>
      </c>
      <c r="C30">
        <v>320</v>
      </c>
      <c r="D30">
        <v>103</v>
      </c>
      <c r="E30" s="8"/>
      <c r="F30" s="8" t="s">
        <v>46</v>
      </c>
      <c r="G30" s="6" t="s">
        <v>22</v>
      </c>
      <c r="H30">
        <v>187</v>
      </c>
      <c r="I30">
        <v>104</v>
      </c>
      <c r="L30" t="s">
        <v>10</v>
      </c>
      <c r="M30" s="2">
        <f>M29/SQRT(4)</f>
        <v>1.6933124034403935</v>
      </c>
      <c r="N30" s="2">
        <f>N29/SQRT(4)</f>
        <v>5.2107366890476872</v>
      </c>
      <c r="Q30" t="s">
        <v>10</v>
      </c>
      <c r="R30" s="2">
        <f>R29/SQRT(4)</f>
        <v>1.8713804567061907</v>
      </c>
      <c r="S30" s="2">
        <f>S29/SQRT(4)</f>
        <v>1.4657621819971292</v>
      </c>
      <c r="V30" t="s">
        <v>10</v>
      </c>
      <c r="W30" s="2">
        <f>W29/SQRT(4)</f>
        <v>2.5654331246318014</v>
      </c>
      <c r="X30" s="2">
        <f>X29/SQRT(4)</f>
        <v>2.8982321800654609</v>
      </c>
    </row>
    <row r="31" spans="1:24" ht="16" thickTop="1">
      <c r="C31">
        <v>233</v>
      </c>
      <c r="D31">
        <v>90</v>
      </c>
      <c r="E31" s="8"/>
      <c r="F31" s="8"/>
      <c r="G31" s="6"/>
      <c r="H31">
        <v>205</v>
      </c>
      <c r="I31">
        <v>101</v>
      </c>
    </row>
    <row r="32" spans="1:24">
      <c r="C32">
        <v>380</v>
      </c>
      <c r="D32">
        <v>157</v>
      </c>
      <c r="E32" s="8"/>
      <c r="F32" s="8"/>
      <c r="G32" s="6"/>
      <c r="H32">
        <v>403</v>
      </c>
      <c r="I32">
        <v>222</v>
      </c>
    </row>
    <row r="33" spans="2:13">
      <c r="E33" s="8"/>
      <c r="F33" s="8"/>
      <c r="G33" s="6" t="s">
        <v>23</v>
      </c>
      <c r="H33" s="3">
        <v>257</v>
      </c>
      <c r="I33" s="3">
        <v>159</v>
      </c>
      <c r="M33">
        <f>TTEST(M25:M27,N25:N27,2,2)</f>
        <v>2.286751588977019E-2</v>
      </c>
    </row>
    <row r="34" spans="2:13">
      <c r="B34" t="s">
        <v>23</v>
      </c>
      <c r="C34" s="3">
        <v>195</v>
      </c>
      <c r="D34" s="3">
        <v>69</v>
      </c>
      <c r="E34" s="8"/>
      <c r="F34" s="8"/>
      <c r="G34" s="6"/>
      <c r="H34">
        <v>285</v>
      </c>
      <c r="I34">
        <v>160</v>
      </c>
    </row>
    <row r="35" spans="2:13">
      <c r="C35">
        <v>272</v>
      </c>
      <c r="D35">
        <v>66</v>
      </c>
      <c r="E35" s="8"/>
      <c r="F35" s="8"/>
      <c r="G35" s="6"/>
      <c r="H35">
        <v>206</v>
      </c>
      <c r="I35">
        <v>89</v>
      </c>
    </row>
    <row r="36" spans="2:13">
      <c r="C36">
        <v>276</v>
      </c>
      <c r="D36">
        <v>110</v>
      </c>
      <c r="E36" s="8"/>
      <c r="F36" s="8"/>
      <c r="G36" s="6" t="s">
        <v>24</v>
      </c>
      <c r="H36" s="3">
        <v>113</v>
      </c>
      <c r="I36" s="3">
        <v>82</v>
      </c>
    </row>
    <row r="37" spans="2:13">
      <c r="E37" s="8"/>
      <c r="F37" s="8"/>
      <c r="G37" s="8"/>
      <c r="H37">
        <v>136</v>
      </c>
      <c r="I37">
        <v>96</v>
      </c>
    </row>
    <row r="38" spans="2:13">
      <c r="B38" t="s">
        <v>24</v>
      </c>
      <c r="C38" s="3">
        <v>115</v>
      </c>
      <c r="D38" s="3">
        <v>45</v>
      </c>
      <c r="E38" s="8"/>
      <c r="F38" s="8"/>
      <c r="G38" s="8"/>
    </row>
    <row r="39" spans="2:13">
      <c r="C39">
        <v>122</v>
      </c>
      <c r="D39">
        <v>45</v>
      </c>
      <c r="E39" s="8"/>
      <c r="F39" s="8"/>
      <c r="G39" s="8"/>
      <c r="H39" s="8"/>
      <c r="I39" s="8"/>
    </row>
    <row r="40" spans="2:13">
      <c r="C40">
        <v>156</v>
      </c>
      <c r="D40">
        <v>68</v>
      </c>
      <c r="E40" s="8"/>
      <c r="F40" s="8"/>
      <c r="G40" s="8"/>
      <c r="H40" s="8"/>
      <c r="I40" s="8"/>
    </row>
    <row r="41" spans="2:13">
      <c r="E41" s="8"/>
      <c r="F41" s="8"/>
      <c r="G41" s="8"/>
      <c r="H41" s="8"/>
      <c r="I41" s="8"/>
    </row>
    <row r="42" spans="2:13">
      <c r="C42" s="8"/>
      <c r="D42" s="8"/>
      <c r="E42" s="8"/>
      <c r="F42" s="8"/>
      <c r="G42" s="8"/>
      <c r="H42" s="8"/>
      <c r="I42" s="8"/>
    </row>
    <row r="43" spans="2:13">
      <c r="C43" s="8"/>
      <c r="D43" s="8"/>
      <c r="E43" s="8"/>
      <c r="F43" s="8"/>
      <c r="G43" s="8"/>
      <c r="H43" s="8"/>
      <c r="I43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C10" sqref="C10"/>
    </sheetView>
  </sheetViews>
  <sheetFormatPr baseColWidth="10" defaultRowHeight="15" x14ac:dyDescent="0"/>
  <sheetData>
    <row r="1" spans="1:13">
      <c r="A1" s="16" t="s">
        <v>146</v>
      </c>
    </row>
    <row r="4" spans="1:13" ht="16" thickBot="1">
      <c r="A4" t="s">
        <v>15</v>
      </c>
      <c r="B4" s="1" t="s">
        <v>66</v>
      </c>
      <c r="C4" s="1" t="s">
        <v>67</v>
      </c>
      <c r="D4" s="1" t="s">
        <v>68</v>
      </c>
      <c r="E4" s="1" t="s">
        <v>72</v>
      </c>
      <c r="I4" t="s">
        <v>16</v>
      </c>
      <c r="J4" s="2" t="s">
        <v>66</v>
      </c>
      <c r="K4" s="2" t="s">
        <v>67</v>
      </c>
      <c r="L4" s="2" t="s">
        <v>68</v>
      </c>
      <c r="M4" s="2" t="s">
        <v>72</v>
      </c>
    </row>
    <row r="5" spans="1:13" ht="16" thickTop="1">
      <c r="A5" t="s">
        <v>71</v>
      </c>
      <c r="B5">
        <v>2</v>
      </c>
      <c r="C5">
        <v>3</v>
      </c>
      <c r="D5">
        <v>2</v>
      </c>
      <c r="E5">
        <f>SUM(B5:D5)</f>
        <v>7</v>
      </c>
      <c r="I5" t="s">
        <v>71</v>
      </c>
      <c r="J5">
        <v>7</v>
      </c>
      <c r="K5">
        <v>2</v>
      </c>
      <c r="L5">
        <v>1</v>
      </c>
      <c r="M5">
        <f t="shared" ref="M5:M7" si="0">SUM(J5:L5)</f>
        <v>10</v>
      </c>
    </row>
    <row r="6" spans="1:13">
      <c r="A6" t="s">
        <v>70</v>
      </c>
      <c r="B6">
        <v>5</v>
      </c>
      <c r="C6">
        <v>3</v>
      </c>
      <c r="D6">
        <v>4</v>
      </c>
      <c r="E6">
        <f>SUM(B6:D6)</f>
        <v>12</v>
      </c>
      <c r="I6" t="s">
        <v>70</v>
      </c>
      <c r="J6">
        <v>2</v>
      </c>
      <c r="K6">
        <v>3</v>
      </c>
      <c r="L6">
        <v>1</v>
      </c>
      <c r="M6">
        <f t="shared" si="0"/>
        <v>6</v>
      </c>
    </row>
    <row r="7" spans="1:13">
      <c r="A7" t="s">
        <v>69</v>
      </c>
      <c r="B7">
        <v>0</v>
      </c>
      <c r="C7">
        <v>4</v>
      </c>
      <c r="D7">
        <v>0</v>
      </c>
      <c r="E7">
        <f>SUM(B7:D7)</f>
        <v>4</v>
      </c>
      <c r="I7" t="s">
        <v>69</v>
      </c>
      <c r="J7">
        <v>6</v>
      </c>
      <c r="K7">
        <v>2</v>
      </c>
      <c r="L7">
        <v>0</v>
      </c>
      <c r="M7">
        <f t="shared" si="0"/>
        <v>8</v>
      </c>
    </row>
    <row r="11" spans="1:13">
      <c r="A11" t="s">
        <v>71</v>
      </c>
      <c r="B11">
        <v>28.571428571428569</v>
      </c>
      <c r="C11">
        <v>42.857142857142854</v>
      </c>
      <c r="D11">
        <v>28.571428571428569</v>
      </c>
      <c r="I11" t="s">
        <v>71</v>
      </c>
      <c r="J11">
        <v>70</v>
      </c>
      <c r="K11">
        <v>20</v>
      </c>
      <c r="L11">
        <v>10</v>
      </c>
    </row>
    <row r="12" spans="1:13">
      <c r="A12" t="s">
        <v>70</v>
      </c>
      <c r="B12">
        <v>41.666666666666671</v>
      </c>
      <c r="C12">
        <v>25</v>
      </c>
      <c r="D12">
        <v>33.333333333333329</v>
      </c>
      <c r="I12" t="s">
        <v>70</v>
      </c>
      <c r="J12">
        <v>33.333333333333329</v>
      </c>
      <c r="K12">
        <v>50</v>
      </c>
      <c r="L12">
        <v>16.666666666666664</v>
      </c>
    </row>
    <row r="13" spans="1:13">
      <c r="A13" t="s">
        <v>69</v>
      </c>
      <c r="B13">
        <v>0</v>
      </c>
      <c r="C13">
        <v>100</v>
      </c>
      <c r="D13">
        <v>0</v>
      </c>
      <c r="I13" t="s">
        <v>69</v>
      </c>
      <c r="J13">
        <v>75</v>
      </c>
      <c r="K13">
        <v>25</v>
      </c>
      <c r="L13">
        <v>0</v>
      </c>
    </row>
    <row r="14" spans="1:13">
      <c r="A14" t="s">
        <v>9</v>
      </c>
      <c r="B14" s="3">
        <f>AVERAGE(B11:B13)</f>
        <v>23.412698412698415</v>
      </c>
      <c r="C14" s="3">
        <f>AVERAGE(C11:C13)</f>
        <v>55.952380952380956</v>
      </c>
      <c r="D14" s="3">
        <f>AVERAGE(D11:D13)</f>
        <v>20.634920634920633</v>
      </c>
      <c r="I14" t="s">
        <v>9</v>
      </c>
      <c r="J14" s="3">
        <f>AVERAGE(J11:J13)</f>
        <v>59.444444444444436</v>
      </c>
      <c r="K14" s="3">
        <f>AVERAGE(K11:K13)</f>
        <v>31.666666666666668</v>
      </c>
      <c r="L14" s="3">
        <f>AVERAGE(L11:L13)</f>
        <v>8.8888888888888875</v>
      </c>
    </row>
    <row r="15" spans="1:13">
      <c r="A15" t="s">
        <v>11</v>
      </c>
      <c r="B15" s="4">
        <f>STDEV(B11:B13)</f>
        <v>21.306974220093331</v>
      </c>
      <c r="C15" s="4">
        <f>STDEV(C11:C13)</f>
        <v>39.177339695010318</v>
      </c>
      <c r="D15" s="4">
        <f>STDEV(D11:D13)</f>
        <v>18.028280462858014</v>
      </c>
      <c r="I15" t="s">
        <v>11</v>
      </c>
      <c r="J15" s="4">
        <f>STDEV(J11:J13)</f>
        <v>22.750661366048107</v>
      </c>
      <c r="K15" s="4">
        <f>STDEV(K11:K13)</f>
        <v>16.072751268321589</v>
      </c>
      <c r="L15" s="4">
        <f>STDEV(L11:L13)</f>
        <v>8.3887049280786101</v>
      </c>
    </row>
    <row r="16" spans="1:13" ht="16" thickBot="1">
      <c r="A16" t="s">
        <v>10</v>
      </c>
      <c r="B16" s="2">
        <f>B15/SQRT(4)</f>
        <v>10.653487110046665</v>
      </c>
      <c r="C16" s="2">
        <f>C15/SQRT(4)</f>
        <v>19.588669847505159</v>
      </c>
      <c r="D16" s="2">
        <f>D15/SQRT(4)</f>
        <v>9.0141402314290069</v>
      </c>
      <c r="I16" t="s">
        <v>10</v>
      </c>
      <c r="J16" s="2">
        <f>J15/SQRT(4)</f>
        <v>11.375330683024053</v>
      </c>
      <c r="K16" s="2">
        <f>K15/SQRT(4)</f>
        <v>8.0363756341607946</v>
      </c>
      <c r="L16" s="2">
        <f>L15/SQRT(4)</f>
        <v>4.1943524640393051</v>
      </c>
    </row>
    <row r="17" ht="16" thickTop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sqref="A1:B18"/>
    </sheetView>
  </sheetViews>
  <sheetFormatPr baseColWidth="10" defaultRowHeight="15" x14ac:dyDescent="0"/>
  <sheetData>
    <row r="1" spans="1:2">
      <c r="A1" s="16" t="s">
        <v>177</v>
      </c>
    </row>
    <row r="3" spans="1:2" ht="16" thickBot="1">
      <c r="A3" s="1" t="s">
        <v>15</v>
      </c>
      <c r="B3" s="1" t="s">
        <v>16</v>
      </c>
    </row>
    <row r="4" spans="1:2" ht="16" thickTop="1">
      <c r="A4">
        <v>25.187000000000001</v>
      </c>
      <c r="B4">
        <v>14.994999999999999</v>
      </c>
    </row>
    <row r="5" spans="1:2">
      <c r="A5">
        <v>21.831</v>
      </c>
      <c r="B5">
        <v>6.5119999999999996</v>
      </c>
    </row>
    <row r="6" spans="1:2">
      <c r="A6">
        <v>25.802</v>
      </c>
      <c r="B6">
        <v>7.6289999999999996</v>
      </c>
    </row>
    <row r="7" spans="1:2">
      <c r="A7">
        <v>62.601999999999997</v>
      </c>
      <c r="B7">
        <v>26.048999999999999</v>
      </c>
    </row>
    <row r="8" spans="1:2">
      <c r="A8">
        <v>6.45</v>
      </c>
      <c r="B8">
        <v>27.538</v>
      </c>
    </row>
    <row r="9" spans="1:2">
      <c r="A9">
        <v>23.132000000000001</v>
      </c>
      <c r="B9">
        <v>25.863</v>
      </c>
    </row>
    <row r="10" spans="1:2">
      <c r="A10">
        <v>7.867</v>
      </c>
      <c r="B10">
        <v>42.05</v>
      </c>
    </row>
    <row r="11" spans="1:2">
      <c r="B11">
        <v>27.908999999999999</v>
      </c>
    </row>
    <row r="12" spans="1:2">
      <c r="B12">
        <v>44.951000000000001</v>
      </c>
    </row>
    <row r="13" spans="1:2">
      <c r="B13">
        <v>43.392000000000003</v>
      </c>
    </row>
    <row r="14" spans="1:2">
      <c r="B14">
        <v>33.243000000000002</v>
      </c>
    </row>
    <row r="15" spans="1:2">
      <c r="B15">
        <v>13.012</v>
      </c>
    </row>
    <row r="16" spans="1:2">
      <c r="B16">
        <v>11.577</v>
      </c>
    </row>
    <row r="17" spans="2:2">
      <c r="B17">
        <v>65.977000000000004</v>
      </c>
    </row>
    <row r="18" spans="2:2">
      <c r="B18">
        <v>6.50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A2" sqref="A2"/>
    </sheetView>
  </sheetViews>
  <sheetFormatPr baseColWidth="10" defaultRowHeight="15" x14ac:dyDescent="0"/>
  <sheetData>
    <row r="1" spans="1:5">
      <c r="A1" s="16" t="s">
        <v>176</v>
      </c>
    </row>
    <row r="3" spans="1:5">
      <c r="B3" t="s">
        <v>15</v>
      </c>
      <c r="E3" t="s">
        <v>16</v>
      </c>
    </row>
    <row r="4" spans="1:5">
      <c r="A4" t="s">
        <v>22</v>
      </c>
      <c r="B4">
        <v>283</v>
      </c>
      <c r="D4" t="s">
        <v>22</v>
      </c>
      <c r="E4">
        <v>315</v>
      </c>
    </row>
    <row r="5" spans="1:5">
      <c r="B5">
        <v>321</v>
      </c>
      <c r="E5">
        <v>253</v>
      </c>
    </row>
    <row r="6" spans="1:5">
      <c r="B6">
        <v>293</v>
      </c>
      <c r="D6" t="s">
        <v>23</v>
      </c>
      <c r="E6" s="3">
        <v>275</v>
      </c>
    </row>
    <row r="7" spans="1:5">
      <c r="A7" t="s">
        <v>23</v>
      </c>
      <c r="B7" s="3">
        <v>310</v>
      </c>
      <c r="E7">
        <v>299</v>
      </c>
    </row>
    <row r="8" spans="1:5">
      <c r="B8">
        <v>309</v>
      </c>
      <c r="E8">
        <v>267</v>
      </c>
    </row>
    <row r="9" spans="1:5">
      <c r="B9">
        <v>319</v>
      </c>
      <c r="E9">
        <v>287</v>
      </c>
    </row>
    <row r="10" spans="1:5">
      <c r="B10">
        <v>350</v>
      </c>
      <c r="E10">
        <v>284</v>
      </c>
    </row>
    <row r="11" spans="1:5">
      <c r="A11" t="s">
        <v>24</v>
      </c>
      <c r="B11" s="3">
        <v>296</v>
      </c>
      <c r="D11" t="s">
        <v>24</v>
      </c>
      <c r="E11" s="3">
        <v>268</v>
      </c>
    </row>
    <row r="12" spans="1:5">
      <c r="B12">
        <v>283</v>
      </c>
      <c r="E12">
        <v>226</v>
      </c>
    </row>
    <row r="13" spans="1:5">
      <c r="B13">
        <v>308</v>
      </c>
      <c r="E13">
        <v>308</v>
      </c>
    </row>
    <row r="15" spans="1:5">
      <c r="B15" s="15" t="s">
        <v>15</v>
      </c>
      <c r="C15" s="15" t="s">
        <v>16</v>
      </c>
    </row>
    <row r="16" spans="1:5">
      <c r="A16" t="s">
        <v>22</v>
      </c>
      <c r="B16">
        <f>AVERAGE(B4:B6)</f>
        <v>299</v>
      </c>
      <c r="C16">
        <f>AVERAGE(E4:E5)</f>
        <v>284</v>
      </c>
    </row>
    <row r="17" spans="1:3">
      <c r="A17" t="s">
        <v>23</v>
      </c>
      <c r="B17">
        <f>AVERAGE(B7:B10)</f>
        <v>322</v>
      </c>
      <c r="C17">
        <f>AVERAGE(E6:E10)</f>
        <v>282.39999999999998</v>
      </c>
    </row>
    <row r="18" spans="1:3">
      <c r="A18" t="s">
        <v>24</v>
      </c>
      <c r="B18">
        <f>AVERAGE(B11:B13)</f>
        <v>295.66666666666669</v>
      </c>
      <c r="C18">
        <f>AVERAGE(E7:E11)</f>
        <v>281</v>
      </c>
    </row>
    <row r="19" spans="1:3">
      <c r="A19" t="s">
        <v>9</v>
      </c>
      <c r="B19" s="3">
        <f>AVERAGE(B16:B18)</f>
        <v>305.5555555555556</v>
      </c>
      <c r="C19" s="3">
        <f>AVERAGE(C16:C18)</f>
        <v>282.46666666666664</v>
      </c>
    </row>
    <row r="20" spans="1:3">
      <c r="A20" t="s">
        <v>11</v>
      </c>
      <c r="B20" s="4">
        <f>STDEV(B16:B18)</f>
        <v>14.338500360658099</v>
      </c>
      <c r="C20" s="4">
        <f>STDEV(C16:C18)</f>
        <v>1.5011106998930275</v>
      </c>
    </row>
    <row r="21" spans="1:3" ht="16" thickBot="1">
      <c r="A21" t="s">
        <v>10</v>
      </c>
      <c r="B21" s="2">
        <f>B20/SQRT(4)</f>
        <v>7.1692501803290494</v>
      </c>
      <c r="C21" s="2">
        <f>C20/SQRT(4)</f>
        <v>0.75055534994651374</v>
      </c>
    </row>
    <row r="22" spans="1:3" ht="16" thickTop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A2" sqref="A2"/>
    </sheetView>
  </sheetViews>
  <sheetFormatPr baseColWidth="10" defaultRowHeight="15" x14ac:dyDescent="0"/>
  <sheetData>
    <row r="1" spans="1:9">
      <c r="A1" s="16" t="s">
        <v>175</v>
      </c>
    </row>
    <row r="3" spans="1:9" ht="16" thickBot="1">
      <c r="A3" t="s">
        <v>15</v>
      </c>
      <c r="B3" s="1" t="s">
        <v>73</v>
      </c>
      <c r="C3" s="1" t="s">
        <v>74</v>
      </c>
      <c r="F3" t="s">
        <v>16</v>
      </c>
      <c r="G3" s="1" t="s">
        <v>75</v>
      </c>
      <c r="H3" s="1" t="s">
        <v>76</v>
      </c>
    </row>
    <row r="4" spans="1:9" ht="16" thickTop="1">
      <c r="A4" t="s">
        <v>22</v>
      </c>
      <c r="B4" s="8">
        <v>4</v>
      </c>
      <c r="C4" s="8">
        <v>14</v>
      </c>
      <c r="D4" s="8"/>
      <c r="E4" s="8"/>
      <c r="F4" s="8" t="s">
        <v>22</v>
      </c>
      <c r="G4" s="8">
        <v>3</v>
      </c>
      <c r="H4" s="8">
        <v>6</v>
      </c>
      <c r="I4" s="8"/>
    </row>
    <row r="5" spans="1:9">
      <c r="B5" s="8">
        <v>0</v>
      </c>
      <c r="C5" s="8">
        <v>8</v>
      </c>
      <c r="D5" s="8"/>
      <c r="E5" s="8"/>
      <c r="F5" s="8"/>
      <c r="G5" s="8">
        <v>2</v>
      </c>
      <c r="H5" s="8">
        <v>15</v>
      </c>
    </row>
    <row r="6" spans="1:9">
      <c r="A6" t="s">
        <v>23</v>
      </c>
      <c r="B6" s="12">
        <v>1</v>
      </c>
      <c r="C6" s="12">
        <v>11</v>
      </c>
      <c r="D6" s="8"/>
      <c r="E6" s="8"/>
      <c r="F6" s="8" t="s">
        <v>23</v>
      </c>
      <c r="G6" s="12">
        <v>2</v>
      </c>
      <c r="H6" s="12">
        <v>4</v>
      </c>
    </row>
    <row r="7" spans="1:9">
      <c r="B7" s="13">
        <v>0</v>
      </c>
      <c r="C7" s="13">
        <v>4</v>
      </c>
      <c r="D7" s="8"/>
      <c r="E7" s="8"/>
      <c r="F7" s="8"/>
      <c r="G7" s="13">
        <v>1</v>
      </c>
      <c r="H7" s="13">
        <v>11</v>
      </c>
    </row>
    <row r="8" spans="1:9">
      <c r="B8" s="14">
        <v>0</v>
      </c>
      <c r="C8" s="14">
        <v>10</v>
      </c>
      <c r="D8" s="8"/>
      <c r="E8" s="8"/>
      <c r="F8" s="8"/>
      <c r="G8" s="14">
        <v>1</v>
      </c>
      <c r="H8" s="14">
        <v>10</v>
      </c>
    </row>
    <row r="9" spans="1:9">
      <c r="A9" t="s">
        <v>24</v>
      </c>
      <c r="B9" s="8">
        <v>1</v>
      </c>
      <c r="C9" s="8">
        <v>15</v>
      </c>
      <c r="D9" s="8"/>
      <c r="E9" s="8"/>
      <c r="F9" s="8" t="s">
        <v>24</v>
      </c>
      <c r="G9" s="8">
        <v>2</v>
      </c>
      <c r="H9" s="8">
        <v>6</v>
      </c>
    </row>
    <row r="10" spans="1:9">
      <c r="B10" s="8">
        <v>1</v>
      </c>
      <c r="C10" s="8">
        <v>12</v>
      </c>
      <c r="D10" s="8"/>
      <c r="E10" s="8"/>
      <c r="F10" s="8"/>
      <c r="G10" s="8">
        <v>5</v>
      </c>
      <c r="H10" s="8">
        <v>9</v>
      </c>
    </row>
    <row r="11" spans="1:9">
      <c r="B11" s="8">
        <v>4</v>
      </c>
      <c r="C11" s="8">
        <v>14</v>
      </c>
      <c r="D11" s="8"/>
      <c r="E11" s="8"/>
      <c r="F11" s="8"/>
      <c r="G11" s="8"/>
      <c r="H11" s="8"/>
    </row>
    <row r="12" spans="1:9">
      <c r="B12" s="8"/>
      <c r="C12" s="8"/>
      <c r="D12" s="8"/>
      <c r="E12" s="8"/>
      <c r="F12" s="8"/>
      <c r="G12" s="8"/>
      <c r="H12" s="8"/>
    </row>
    <row r="13" spans="1:9" ht="16" thickBot="1">
      <c r="B13" s="1" t="s">
        <v>73</v>
      </c>
      <c r="C13" s="1" t="s">
        <v>74</v>
      </c>
      <c r="F13" s="5"/>
      <c r="G13" s="1" t="s">
        <v>73</v>
      </c>
      <c r="H13" s="1" t="s">
        <v>74</v>
      </c>
    </row>
    <row r="14" spans="1:9" ht="16" thickTop="1">
      <c r="A14" t="s">
        <v>22</v>
      </c>
      <c r="B14">
        <v>22.222222222222221</v>
      </c>
      <c r="C14">
        <v>77.777777777777786</v>
      </c>
      <c r="F14" s="8" t="s">
        <v>22</v>
      </c>
      <c r="G14">
        <v>33.333333333333329</v>
      </c>
      <c r="H14">
        <v>66.666666666666657</v>
      </c>
    </row>
    <row r="15" spans="1:9">
      <c r="B15">
        <v>0</v>
      </c>
      <c r="C15">
        <v>100</v>
      </c>
      <c r="F15" s="8"/>
      <c r="G15">
        <v>11.76470588235294</v>
      </c>
      <c r="H15">
        <v>88.235294117647058</v>
      </c>
    </row>
    <row r="16" spans="1:9">
      <c r="A16" t="s">
        <v>23</v>
      </c>
      <c r="B16" s="3">
        <v>8.3333333333333321</v>
      </c>
      <c r="C16" s="3">
        <v>91.666666666666657</v>
      </c>
      <c r="F16" s="8" t="s">
        <v>23</v>
      </c>
      <c r="G16" s="3">
        <v>33.333333333333329</v>
      </c>
      <c r="H16" s="3">
        <v>66.666666666666657</v>
      </c>
    </row>
    <row r="17" spans="1:8">
      <c r="B17" s="4">
        <v>0</v>
      </c>
      <c r="C17" s="4">
        <v>100</v>
      </c>
      <c r="F17" s="8"/>
      <c r="G17" s="4">
        <v>8.3333333333333321</v>
      </c>
      <c r="H17" s="4">
        <v>91.666666666666657</v>
      </c>
    </row>
    <row r="18" spans="1:8">
      <c r="B18" s="15">
        <v>0</v>
      </c>
      <c r="C18" s="15">
        <v>100</v>
      </c>
      <c r="F18" s="8"/>
      <c r="G18" s="15">
        <v>9.0909090909090917</v>
      </c>
      <c r="H18" s="15">
        <v>90.909090909090907</v>
      </c>
    </row>
    <row r="19" spans="1:8">
      <c r="A19" t="s">
        <v>24</v>
      </c>
      <c r="B19">
        <v>6.25</v>
      </c>
      <c r="C19">
        <v>93.75</v>
      </c>
      <c r="F19" s="8" t="s">
        <v>24</v>
      </c>
      <c r="G19">
        <v>25</v>
      </c>
      <c r="H19">
        <v>75</v>
      </c>
    </row>
    <row r="20" spans="1:8">
      <c r="B20">
        <v>7.6923076923076925</v>
      </c>
      <c r="C20">
        <v>92.307692307692307</v>
      </c>
      <c r="F20" s="8"/>
      <c r="G20">
        <v>35.714285714285715</v>
      </c>
      <c r="H20">
        <v>64.285714285714292</v>
      </c>
    </row>
    <row r="21" spans="1:8">
      <c r="B21">
        <v>22.222222222222221</v>
      </c>
      <c r="C21">
        <v>77.777777777777786</v>
      </c>
      <c r="F21" s="8"/>
    </row>
    <row r="23" spans="1:8">
      <c r="B23" t="s">
        <v>73</v>
      </c>
      <c r="F23" t="s">
        <v>74</v>
      </c>
    </row>
    <row r="24" spans="1:8" ht="16" thickBot="1">
      <c r="B24" s="2" t="s">
        <v>15</v>
      </c>
      <c r="C24" s="2" t="s">
        <v>16</v>
      </c>
      <c r="F24" s="1" t="s">
        <v>15</v>
      </c>
      <c r="G24" s="1" t="s">
        <v>16</v>
      </c>
    </row>
    <row r="25" spans="1:8" ht="16" thickTop="1">
      <c r="A25" t="s">
        <v>22</v>
      </c>
      <c r="B25">
        <f>AVERAGE(B14:B15)</f>
        <v>11.111111111111111</v>
      </c>
      <c r="C25">
        <f>AVERAGE(G14:G15)</f>
        <v>22.549019607843135</v>
      </c>
      <c r="E25" t="s">
        <v>22</v>
      </c>
      <c r="F25">
        <f>AVERAGE(C14:C15)</f>
        <v>88.888888888888886</v>
      </c>
      <c r="G25">
        <f>AVERAGE(H14:H15)</f>
        <v>77.45098039215685</v>
      </c>
    </row>
    <row r="26" spans="1:8">
      <c r="A26" t="s">
        <v>23</v>
      </c>
      <c r="B26">
        <f>AVERAGE(B16:B18)</f>
        <v>2.7777777777777772</v>
      </c>
      <c r="C26">
        <f>AVERAGE(G16:G18)</f>
        <v>16.919191919191917</v>
      </c>
      <c r="E26" t="s">
        <v>23</v>
      </c>
      <c r="F26">
        <f>AVERAGE(C16:C18)</f>
        <v>97.222222222222214</v>
      </c>
      <c r="G26">
        <f>AVERAGE(H16:H18)</f>
        <v>83.080808080808069</v>
      </c>
    </row>
    <row r="27" spans="1:8">
      <c r="A27" t="s">
        <v>24</v>
      </c>
      <c r="B27">
        <f>AVERAGE(B19:B21)</f>
        <v>12.054843304843304</v>
      </c>
      <c r="C27">
        <f>AVERAGE(G19:G20)</f>
        <v>30.357142857142858</v>
      </c>
      <c r="E27" t="s">
        <v>24</v>
      </c>
      <c r="F27">
        <f>AVERAGE(C19:C21)</f>
        <v>87.945156695156697</v>
      </c>
      <c r="G27">
        <f>AVERAGE(H19:H20)</f>
        <v>69.642857142857139</v>
      </c>
    </row>
    <row r="28" spans="1:8">
      <c r="A28" t="s">
        <v>9</v>
      </c>
      <c r="B28" s="3">
        <f>AVERAGE(B25:B27)</f>
        <v>8.647910731244064</v>
      </c>
      <c r="C28" s="3">
        <f>AVERAGE(C25:C27)</f>
        <v>23.275118128059304</v>
      </c>
      <c r="E28" t="s">
        <v>9</v>
      </c>
      <c r="F28" s="3">
        <f>AVERAGE(F25:F27)</f>
        <v>91.352089268755932</v>
      </c>
      <c r="G28" s="3">
        <f>AVERAGE(G25:G27)</f>
        <v>76.724881871940696</v>
      </c>
    </row>
    <row r="29" spans="1:8">
      <c r="A29" t="s">
        <v>11</v>
      </c>
      <c r="B29" s="4">
        <f>STDEV(B25:B27)</f>
        <v>5.1055365322265382</v>
      </c>
      <c r="C29" s="4">
        <f>STDEV(C25:C27)</f>
        <v>6.748336509725128</v>
      </c>
      <c r="E29" t="s">
        <v>11</v>
      </c>
      <c r="F29" s="4">
        <f>STDEV(F25:F27)</f>
        <v>5.105536532226532</v>
      </c>
      <c r="G29" s="4">
        <f>STDEV(G25:G27)</f>
        <v>6.7483365097251298</v>
      </c>
    </row>
    <row r="30" spans="1:8" ht="16" thickBot="1">
      <c r="A30" t="s">
        <v>10</v>
      </c>
      <c r="B30" s="2">
        <f>B29/SQRT(4)</f>
        <v>2.5527682661132691</v>
      </c>
      <c r="C30" s="2">
        <f>C29/SQRT(4)</f>
        <v>3.374168254862564</v>
      </c>
      <c r="E30" t="s">
        <v>10</v>
      </c>
      <c r="F30" s="2">
        <f>F29/SQRT(4)</f>
        <v>2.552768266113266</v>
      </c>
      <c r="G30" s="2">
        <f>G29/SQRT(4)</f>
        <v>3.3741682548625649</v>
      </c>
    </row>
    <row r="31" spans="1:8" ht="16" thickTop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A2" sqref="A2"/>
    </sheetView>
  </sheetViews>
  <sheetFormatPr baseColWidth="10" defaultRowHeight="15" x14ac:dyDescent="0"/>
  <sheetData>
    <row r="1" spans="1:12">
      <c r="A1" s="5" t="s">
        <v>174</v>
      </c>
    </row>
    <row r="3" spans="1:12" ht="16" thickBot="1">
      <c r="A3" t="s">
        <v>15</v>
      </c>
      <c r="B3" s="1" t="s">
        <v>77</v>
      </c>
      <c r="C3" s="1" t="s">
        <v>78</v>
      </c>
      <c r="D3" s="1" t="s">
        <v>79</v>
      </c>
      <c r="E3" s="1" t="s">
        <v>80</v>
      </c>
      <c r="H3" t="s">
        <v>16</v>
      </c>
      <c r="I3" s="1" t="s">
        <v>77</v>
      </c>
      <c r="J3" s="1" t="s">
        <v>78</v>
      </c>
      <c r="K3" s="1" t="s">
        <v>79</v>
      </c>
      <c r="L3" s="1" t="s">
        <v>80</v>
      </c>
    </row>
    <row r="4" spans="1:12" ht="16" thickTop="1">
      <c r="A4" t="s">
        <v>22</v>
      </c>
      <c r="B4">
        <v>2</v>
      </c>
      <c r="C4">
        <v>3</v>
      </c>
      <c r="D4">
        <v>0</v>
      </c>
      <c r="E4">
        <f>SUM(B4:D4)</f>
        <v>5</v>
      </c>
      <c r="H4" t="s">
        <v>22</v>
      </c>
      <c r="I4">
        <v>6</v>
      </c>
      <c r="J4">
        <v>1</v>
      </c>
      <c r="K4">
        <v>1</v>
      </c>
      <c r="L4">
        <f>SUM(I4:K4)</f>
        <v>8</v>
      </c>
    </row>
    <row r="5" spans="1:12">
      <c r="A5" t="s">
        <v>23</v>
      </c>
      <c r="B5">
        <v>2</v>
      </c>
      <c r="C5">
        <v>5</v>
      </c>
      <c r="D5">
        <v>0</v>
      </c>
      <c r="E5">
        <f>SUM(B5:D5)</f>
        <v>7</v>
      </c>
      <c r="H5" t="s">
        <v>23</v>
      </c>
      <c r="I5">
        <v>3</v>
      </c>
      <c r="J5">
        <v>7</v>
      </c>
      <c r="K5">
        <v>1</v>
      </c>
      <c r="L5">
        <f>SUM(I5:K5)</f>
        <v>11</v>
      </c>
    </row>
    <row r="6" spans="1:12">
      <c r="A6" t="s">
        <v>24</v>
      </c>
      <c r="B6">
        <v>2</v>
      </c>
      <c r="C6">
        <v>2</v>
      </c>
      <c r="D6">
        <v>0</v>
      </c>
      <c r="E6">
        <f>SUM(B6:D6)</f>
        <v>4</v>
      </c>
      <c r="H6" t="s">
        <v>24</v>
      </c>
      <c r="I6">
        <v>5</v>
      </c>
      <c r="J6">
        <v>4</v>
      </c>
      <c r="K6">
        <v>0</v>
      </c>
      <c r="L6">
        <f>SUM(I6:K6)</f>
        <v>9</v>
      </c>
    </row>
    <row r="9" spans="1:12" ht="16" thickBot="1">
      <c r="A9" t="s">
        <v>15</v>
      </c>
      <c r="B9" s="1" t="s">
        <v>77</v>
      </c>
      <c r="C9" s="1" t="s">
        <v>78</v>
      </c>
      <c r="D9" s="1" t="s">
        <v>79</v>
      </c>
      <c r="E9" s="1" t="s">
        <v>80</v>
      </c>
      <c r="H9" t="s">
        <v>15</v>
      </c>
      <c r="I9" s="1" t="s">
        <v>77</v>
      </c>
      <c r="J9" s="1" t="s">
        <v>78</v>
      </c>
      <c r="K9" s="1" t="s">
        <v>79</v>
      </c>
      <c r="L9" s="1" t="s">
        <v>80</v>
      </c>
    </row>
    <row r="10" spans="1:12" ht="16" thickTop="1">
      <c r="A10" t="s">
        <v>22</v>
      </c>
      <c r="B10">
        <f>B4/E4*100</f>
        <v>40</v>
      </c>
      <c r="C10">
        <f>C4/E4*100</f>
        <v>60</v>
      </c>
      <c r="D10">
        <v>0</v>
      </c>
      <c r="E10">
        <f>SUM(B10:D10)</f>
        <v>100</v>
      </c>
      <c r="H10" t="s">
        <v>22</v>
      </c>
      <c r="I10">
        <f>I4/L4*100</f>
        <v>75</v>
      </c>
      <c r="J10">
        <f>J4/L4*100</f>
        <v>12.5</v>
      </c>
      <c r="K10">
        <f>K4/L4*100</f>
        <v>12.5</v>
      </c>
      <c r="L10">
        <f>SUM(I10:K10)</f>
        <v>100</v>
      </c>
    </row>
    <row r="11" spans="1:12">
      <c r="A11" t="s">
        <v>23</v>
      </c>
      <c r="B11">
        <f>B5/E5*100</f>
        <v>28.571428571428569</v>
      </c>
      <c r="C11">
        <f>C5/E5*100</f>
        <v>71.428571428571431</v>
      </c>
      <c r="D11">
        <v>0</v>
      </c>
      <c r="E11">
        <f>SUM(B11:D11)</f>
        <v>100</v>
      </c>
      <c r="H11" t="s">
        <v>23</v>
      </c>
      <c r="I11">
        <f>I5/L5*100</f>
        <v>27.27272727272727</v>
      </c>
      <c r="J11">
        <f>J5/L5*100</f>
        <v>63.636363636363633</v>
      </c>
      <c r="K11">
        <f>K5/L5*100</f>
        <v>9.0909090909090917</v>
      </c>
      <c r="L11">
        <f>SUM(I11:K11)</f>
        <v>100</v>
      </c>
    </row>
    <row r="12" spans="1:12">
      <c r="A12" t="s">
        <v>24</v>
      </c>
      <c r="B12">
        <f>B6/E6*100</f>
        <v>50</v>
      </c>
      <c r="C12">
        <f>C6/E6*100</f>
        <v>50</v>
      </c>
      <c r="D12">
        <v>0</v>
      </c>
      <c r="E12">
        <f>SUM(B12:D12)</f>
        <v>100</v>
      </c>
      <c r="H12" t="s">
        <v>24</v>
      </c>
      <c r="I12">
        <f>I6/L6*100</f>
        <v>55.555555555555557</v>
      </c>
      <c r="J12">
        <f>J6/L6*100</f>
        <v>44.444444444444443</v>
      </c>
      <c r="K12">
        <f>K6/L6*100</f>
        <v>0</v>
      </c>
      <c r="L12">
        <f>SUM(I12:K12)</f>
        <v>100</v>
      </c>
    </row>
    <row r="13" spans="1:12">
      <c r="A13" t="s">
        <v>9</v>
      </c>
      <c r="B13" s="3">
        <f>AVERAGE(B10:B12)</f>
        <v>39.523809523809526</v>
      </c>
      <c r="C13" s="3">
        <f>AVERAGE(C10:C12)</f>
        <v>60.476190476190482</v>
      </c>
      <c r="D13" s="3">
        <f>AVERAGE(D10:D12)</f>
        <v>0</v>
      </c>
      <c r="H13" t="s">
        <v>9</v>
      </c>
      <c r="I13" s="3">
        <f>AVERAGE(I10:I12)</f>
        <v>52.609427609427605</v>
      </c>
      <c r="J13" s="3">
        <f>AVERAGE(J10:J12)</f>
        <v>40.193602693602692</v>
      </c>
      <c r="K13" s="3">
        <f>AVERAGE(K10:K12)</f>
        <v>7.1969696969696981</v>
      </c>
    </row>
    <row r="14" spans="1:12">
      <c r="A14" t="s">
        <v>11</v>
      </c>
      <c r="B14" s="4">
        <f>STDEV(B10:B12)</f>
        <v>10.722219284950183</v>
      </c>
      <c r="C14" s="4">
        <f>STDEV(C10:C12)</f>
        <v>10.722219284950162</v>
      </c>
      <c r="D14" s="4">
        <f>STDEV(D10:D12)</f>
        <v>0</v>
      </c>
      <c r="H14" t="s">
        <v>11</v>
      </c>
      <c r="I14" s="4">
        <f>STDEV(I10:I12)</f>
        <v>23.999643599480493</v>
      </c>
      <c r="J14" s="4">
        <f>STDEV(J10:J12)</f>
        <v>25.831843975617154</v>
      </c>
      <c r="K14" s="4">
        <f>STDEV(K10:K12)</f>
        <v>6.4616371625878708</v>
      </c>
    </row>
    <row r="15" spans="1:12" ht="16" thickBot="1">
      <c r="A15" t="s">
        <v>10</v>
      </c>
      <c r="B15" s="2">
        <f>B14/SQRT(4)</f>
        <v>5.3611096424750917</v>
      </c>
      <c r="C15" s="2">
        <f>C14/SQRT(4)</f>
        <v>5.361109642475081</v>
      </c>
      <c r="D15" s="2">
        <f>D14/SQRT(4)</f>
        <v>0</v>
      </c>
      <c r="H15" t="s">
        <v>10</v>
      </c>
      <c r="I15" s="2">
        <f>I14/SQRT(4)</f>
        <v>11.999821799740246</v>
      </c>
      <c r="J15" s="2">
        <f>J14/SQRT(4)</f>
        <v>12.915921987808577</v>
      </c>
      <c r="K15" s="2">
        <f>K14/SQRT(4)</f>
        <v>3.2308185812939354</v>
      </c>
    </row>
    <row r="16" spans="1:12" ht="16" thickTop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/>
  </sheetViews>
  <sheetFormatPr baseColWidth="10" defaultRowHeight="15" x14ac:dyDescent="0"/>
  <cols>
    <col min="1" max="1" width="14.1640625" customWidth="1"/>
  </cols>
  <sheetData>
    <row r="1" spans="1:13">
      <c r="A1" s="5" t="s">
        <v>161</v>
      </c>
    </row>
    <row r="2" spans="1:13">
      <c r="A2" t="s">
        <v>152</v>
      </c>
    </row>
    <row r="3" spans="1:13">
      <c r="A3" t="s">
        <v>125</v>
      </c>
      <c r="C3" t="s">
        <v>126</v>
      </c>
      <c r="D3" t="s">
        <v>127</v>
      </c>
      <c r="E3" t="s">
        <v>94</v>
      </c>
      <c r="H3" t="s">
        <v>128</v>
      </c>
      <c r="J3" t="s">
        <v>126</v>
      </c>
      <c r="K3" t="s">
        <v>127</v>
      </c>
      <c r="L3" t="s">
        <v>94</v>
      </c>
    </row>
    <row r="4" spans="1:13">
      <c r="B4" t="s">
        <v>53</v>
      </c>
      <c r="C4">
        <v>12</v>
      </c>
      <c r="D4">
        <v>3</v>
      </c>
      <c r="E4">
        <v>25</v>
      </c>
      <c r="F4">
        <f>AVERAGE(E4:E6)</f>
        <v>14.929824561403509</v>
      </c>
      <c r="I4" t="s">
        <v>53</v>
      </c>
      <c r="J4">
        <v>18</v>
      </c>
      <c r="K4">
        <v>0</v>
      </c>
      <c r="L4">
        <v>0</v>
      </c>
      <c r="M4">
        <f>AVERAGE(L4:L6)</f>
        <v>2.7777777777777772</v>
      </c>
    </row>
    <row r="5" spans="1:13">
      <c r="C5">
        <v>19</v>
      </c>
      <c r="D5">
        <v>3</v>
      </c>
      <c r="E5">
        <v>15.789473684210526</v>
      </c>
      <c r="J5">
        <v>14</v>
      </c>
      <c r="K5">
        <v>0</v>
      </c>
      <c r="L5">
        <v>0</v>
      </c>
    </row>
    <row r="6" spans="1:13">
      <c r="C6">
        <v>25</v>
      </c>
      <c r="D6">
        <v>1</v>
      </c>
      <c r="E6">
        <v>4</v>
      </c>
      <c r="J6">
        <v>24</v>
      </c>
      <c r="K6">
        <v>2</v>
      </c>
      <c r="L6">
        <v>8.3333333333333321</v>
      </c>
    </row>
    <row r="7" spans="1:13">
      <c r="B7" t="s">
        <v>54</v>
      </c>
      <c r="C7">
        <v>29</v>
      </c>
      <c r="D7">
        <v>4</v>
      </c>
      <c r="E7">
        <v>13.793103448275861</v>
      </c>
      <c r="F7">
        <f>AVERAGE(E7:E9)</f>
        <v>11.705544286680189</v>
      </c>
      <c r="I7" t="s">
        <v>54</v>
      </c>
      <c r="J7">
        <v>26</v>
      </c>
      <c r="K7">
        <v>2</v>
      </c>
      <c r="L7">
        <v>7.6923076923076925</v>
      </c>
      <c r="M7">
        <f>AVERAGE(L7:L9)</f>
        <v>6.9851551956815117</v>
      </c>
    </row>
    <row r="8" spans="1:13">
      <c r="C8">
        <v>48</v>
      </c>
      <c r="D8">
        <v>6</v>
      </c>
      <c r="E8">
        <v>12.5</v>
      </c>
      <c r="J8">
        <v>75</v>
      </c>
      <c r="K8">
        <v>6</v>
      </c>
      <c r="L8">
        <v>8</v>
      </c>
    </row>
    <row r="9" spans="1:13">
      <c r="C9">
        <v>34</v>
      </c>
      <c r="D9">
        <v>3</v>
      </c>
      <c r="E9">
        <v>8.8235294117647065</v>
      </c>
      <c r="J9">
        <v>57</v>
      </c>
      <c r="K9">
        <v>3</v>
      </c>
      <c r="L9">
        <v>5.2631578947368416</v>
      </c>
    </row>
    <row r="10" spans="1:13">
      <c r="B10" t="s">
        <v>55</v>
      </c>
      <c r="C10">
        <v>13</v>
      </c>
      <c r="D10">
        <v>1</v>
      </c>
      <c r="E10">
        <v>7.6923076923076925</v>
      </c>
      <c r="F10">
        <f>AVERAGE(E10:E12)</f>
        <v>9.310134310134309</v>
      </c>
      <c r="I10" t="s">
        <v>55</v>
      </c>
      <c r="J10">
        <v>35</v>
      </c>
      <c r="K10">
        <v>3</v>
      </c>
      <c r="L10">
        <v>8.5714285714285712</v>
      </c>
      <c r="M10">
        <f>AVERAGE(L10:L12)</f>
        <v>7.9076479076479087</v>
      </c>
    </row>
    <row r="11" spans="1:13">
      <c r="C11">
        <v>28</v>
      </c>
      <c r="D11">
        <v>3</v>
      </c>
      <c r="E11">
        <v>10.714285714285714</v>
      </c>
      <c r="J11">
        <v>66</v>
      </c>
      <c r="K11">
        <v>6</v>
      </c>
      <c r="L11">
        <v>9.0909090909090917</v>
      </c>
    </row>
    <row r="12" spans="1:13">
      <c r="C12">
        <v>21</v>
      </c>
      <c r="D12">
        <v>2</v>
      </c>
      <c r="E12">
        <v>9.5238095238095237</v>
      </c>
      <c r="J12">
        <v>66</v>
      </c>
      <c r="K12">
        <v>4</v>
      </c>
      <c r="L12">
        <v>6.0606060606060606</v>
      </c>
    </row>
    <row r="13" spans="1:13">
      <c r="B13" t="s">
        <v>56</v>
      </c>
      <c r="C13">
        <v>15</v>
      </c>
      <c r="D13">
        <v>2</v>
      </c>
      <c r="E13">
        <v>13.333333333333334</v>
      </c>
      <c r="F13">
        <f>AVERAGE(E13:E15)</f>
        <v>11.178451178451178</v>
      </c>
      <c r="I13" t="s">
        <v>56</v>
      </c>
      <c r="J13">
        <v>44</v>
      </c>
      <c r="K13">
        <v>4</v>
      </c>
      <c r="L13">
        <v>9.0909090909090917</v>
      </c>
      <c r="M13">
        <f>AVERAGE(L13:L15)</f>
        <v>5.6211149961149971</v>
      </c>
    </row>
    <row r="14" spans="1:13">
      <c r="C14">
        <v>22</v>
      </c>
      <c r="D14">
        <v>2</v>
      </c>
      <c r="E14">
        <v>9.0909090909090917</v>
      </c>
      <c r="J14">
        <v>39</v>
      </c>
      <c r="K14">
        <v>1</v>
      </c>
      <c r="L14">
        <v>2.5641025641025639</v>
      </c>
    </row>
    <row r="15" spans="1:13">
      <c r="C15">
        <v>27</v>
      </c>
      <c r="D15">
        <v>3</v>
      </c>
      <c r="E15">
        <v>11.111111111111111</v>
      </c>
      <c r="J15">
        <v>96</v>
      </c>
      <c r="K15">
        <v>5</v>
      </c>
      <c r="L15">
        <v>5.2083333333333339</v>
      </c>
    </row>
    <row r="16" spans="1:13">
      <c r="B16" t="s">
        <v>98</v>
      </c>
      <c r="C16">
        <v>31</v>
      </c>
      <c r="D16">
        <v>3</v>
      </c>
      <c r="E16">
        <v>9.67741935483871</v>
      </c>
      <c r="F16">
        <f>AVERAGE(E16:E18)</f>
        <v>9.8307447232178404</v>
      </c>
      <c r="I16" t="s">
        <v>98</v>
      </c>
      <c r="J16">
        <v>61</v>
      </c>
      <c r="K16">
        <v>2</v>
      </c>
      <c r="L16">
        <v>3.278688524590164</v>
      </c>
      <c r="M16">
        <f>AVERAGE(L16:L18)</f>
        <v>3.6409329334264622</v>
      </c>
    </row>
    <row r="17" spans="3:13">
      <c r="C17">
        <v>20</v>
      </c>
      <c r="D17">
        <v>1</v>
      </c>
      <c r="E17">
        <v>5</v>
      </c>
      <c r="J17">
        <v>57</v>
      </c>
      <c r="K17">
        <v>3</v>
      </c>
      <c r="L17">
        <v>5.2631578947368416</v>
      </c>
    </row>
    <row r="18" spans="3:13">
      <c r="C18">
        <v>27</v>
      </c>
      <c r="D18">
        <v>4</v>
      </c>
      <c r="E18">
        <v>14.814814814814813</v>
      </c>
      <c r="J18">
        <v>42</v>
      </c>
      <c r="K18">
        <v>1</v>
      </c>
      <c r="L18">
        <v>2.3809523809523809</v>
      </c>
    </row>
    <row r="19" spans="3:13">
      <c r="I19" t="s">
        <v>99</v>
      </c>
      <c r="J19">
        <v>64</v>
      </c>
      <c r="K19">
        <v>4</v>
      </c>
      <c r="L19">
        <v>6.25</v>
      </c>
      <c r="M19">
        <f>AVERAGE(L19:L21)</f>
        <v>6.2481069210964719</v>
      </c>
    </row>
    <row r="20" spans="3:13">
      <c r="J20">
        <v>31</v>
      </c>
      <c r="K20">
        <v>3</v>
      </c>
      <c r="L20">
        <v>9.67741935483871</v>
      </c>
    </row>
    <row r="21" spans="3:13">
      <c r="J21">
        <v>71</v>
      </c>
      <c r="K21">
        <v>2</v>
      </c>
      <c r="L21">
        <v>2.8169014084507045</v>
      </c>
    </row>
    <row r="22" spans="3:13">
      <c r="E22" t="s">
        <v>9</v>
      </c>
      <c r="F22" s="3">
        <f>AVERAGE(F4:F21)</f>
        <v>11.390939811977404</v>
      </c>
      <c r="L22" t="s">
        <v>9</v>
      </c>
      <c r="M22" s="3">
        <f>AVERAGE(M4:M21)</f>
        <v>5.5301226219575215</v>
      </c>
    </row>
    <row r="23" spans="3:13">
      <c r="E23" t="s">
        <v>34</v>
      </c>
      <c r="F23" s="4">
        <f>STDEV(F4:F21)</f>
        <v>2.2040753682718961</v>
      </c>
      <c r="L23" t="s">
        <v>34</v>
      </c>
      <c r="M23" s="4">
        <f>STDEV(M4:M21)</f>
        <v>1.9716981087983405</v>
      </c>
    </row>
    <row r="24" spans="3:13">
      <c r="E24" t="s">
        <v>10</v>
      </c>
      <c r="F24" s="15">
        <f>F23/SQRT(COUNT(F4:F21))</f>
        <v>0.98569247019776851</v>
      </c>
      <c r="L24" t="s">
        <v>10</v>
      </c>
      <c r="M24" s="15">
        <f>M23/SQRT(COUNT(M4:M21))</f>
        <v>0.8049423822277543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workbookViewId="0">
      <selection activeCell="K24" sqref="K24:N30"/>
    </sheetView>
  </sheetViews>
  <sheetFormatPr baseColWidth="10" defaultRowHeight="15" x14ac:dyDescent="0"/>
  <sheetData>
    <row r="1" spans="1:24">
      <c r="A1" s="5" t="s">
        <v>83</v>
      </c>
      <c r="F1" s="5"/>
    </row>
    <row r="3" spans="1:24" ht="16" thickBot="1">
      <c r="A3" t="s">
        <v>15</v>
      </c>
      <c r="B3" s="8"/>
      <c r="C3" s="18" t="s">
        <v>81</v>
      </c>
      <c r="D3" s="18" t="s">
        <v>82</v>
      </c>
      <c r="E3" s="8"/>
      <c r="F3" s="8" t="s">
        <v>16</v>
      </c>
      <c r="G3" s="8"/>
      <c r="H3" s="18" t="s">
        <v>81</v>
      </c>
      <c r="I3" s="18" t="s">
        <v>82</v>
      </c>
      <c r="M3" t="s">
        <v>15</v>
      </c>
      <c r="N3" t="s">
        <v>16</v>
      </c>
      <c r="R3" t="s">
        <v>15</v>
      </c>
      <c r="S3" t="s">
        <v>16</v>
      </c>
      <c r="W3" t="s">
        <v>15</v>
      </c>
      <c r="X3" t="s">
        <v>16</v>
      </c>
    </row>
    <row r="4" spans="1:24" ht="16" thickTop="1">
      <c r="A4" t="s">
        <v>14</v>
      </c>
      <c r="B4" s="8" t="s">
        <v>22</v>
      </c>
      <c r="C4">
        <v>14</v>
      </c>
      <c r="D4">
        <v>13</v>
      </c>
      <c r="E4" s="8"/>
      <c r="F4" s="8" t="s">
        <v>14</v>
      </c>
      <c r="G4" s="8" t="s">
        <v>22</v>
      </c>
      <c r="H4">
        <v>14</v>
      </c>
      <c r="I4">
        <v>9</v>
      </c>
      <c r="K4" t="s">
        <v>46</v>
      </c>
      <c r="L4" t="s">
        <v>22</v>
      </c>
      <c r="M4">
        <f>D30/C30*100</f>
        <v>34.782608695652172</v>
      </c>
      <c r="N4">
        <f>I30/H30*100</f>
        <v>54.166666666666664</v>
      </c>
      <c r="P4" t="s">
        <v>46</v>
      </c>
      <c r="Q4" t="s">
        <v>23</v>
      </c>
      <c r="R4">
        <f>D34/C34*100</f>
        <v>34.351145038167942</v>
      </c>
      <c r="S4">
        <f>I34/H34*100</f>
        <v>41.228070175438596</v>
      </c>
      <c r="U4" t="s">
        <v>46</v>
      </c>
      <c r="V4" t="s">
        <v>24</v>
      </c>
      <c r="W4">
        <f>D38/C38*100</f>
        <v>20.481927710843372</v>
      </c>
      <c r="X4">
        <f>I37/H37*100</f>
        <v>34.782608695652172</v>
      </c>
    </row>
    <row r="5" spans="1:24">
      <c r="B5" s="8"/>
      <c r="C5">
        <v>29</v>
      </c>
      <c r="D5">
        <v>24</v>
      </c>
      <c r="E5" s="8"/>
      <c r="F5" s="8"/>
      <c r="G5" s="8"/>
      <c r="H5">
        <v>34</v>
      </c>
      <c r="I5">
        <v>21</v>
      </c>
      <c r="M5">
        <f>D31/C31*100</f>
        <v>48.571428571428569</v>
      </c>
      <c r="N5">
        <f t="shared" ref="N5" si="0">I31/H31*100</f>
        <v>58.82352941176471</v>
      </c>
      <c r="R5">
        <f>D35/C35*100</f>
        <v>30.476190476190478</v>
      </c>
      <c r="S5">
        <f>I35/H35*100</f>
        <v>67.226890756302524</v>
      </c>
      <c r="W5">
        <f>D39/C39*100</f>
        <v>38.815789473684212</v>
      </c>
      <c r="X5">
        <f>I38/H38*100</f>
        <v>35.714285714285715</v>
      </c>
    </row>
    <row r="6" spans="1:24">
      <c r="B6" s="8"/>
      <c r="C6">
        <v>40</v>
      </c>
      <c r="D6">
        <v>31</v>
      </c>
      <c r="E6" s="8"/>
      <c r="F6" s="8"/>
      <c r="G6" s="8"/>
      <c r="H6">
        <v>13</v>
      </c>
      <c r="I6">
        <v>8</v>
      </c>
      <c r="M6">
        <f>D32/C32*100</f>
        <v>47.663551401869157</v>
      </c>
      <c r="N6">
        <f>I32/H32*100</f>
        <v>50</v>
      </c>
      <c r="W6">
        <f>D40/C40*100</f>
        <v>38.073394495412842</v>
      </c>
      <c r="X6">
        <f>I39/H39*100</f>
        <v>49.295774647887328</v>
      </c>
    </row>
    <row r="7" spans="1:24">
      <c r="B7" s="8"/>
      <c r="C7">
        <v>27</v>
      </c>
      <c r="D7">
        <v>16</v>
      </c>
      <c r="E7" s="8"/>
      <c r="F7" s="8"/>
      <c r="M7">
        <f>D33/C33*100</f>
        <v>40</v>
      </c>
      <c r="W7">
        <f>D41/C41*100</f>
        <v>38.235294117647058</v>
      </c>
      <c r="X7">
        <f>I40/H40*100</f>
        <v>52.459016393442624</v>
      </c>
    </row>
    <row r="8" spans="1:24" ht="16" thickBot="1">
      <c r="B8" s="8" t="s">
        <v>23</v>
      </c>
      <c r="C8">
        <v>28</v>
      </c>
      <c r="D8">
        <v>20</v>
      </c>
      <c r="E8" s="8"/>
      <c r="F8" s="8"/>
      <c r="G8" s="8" t="s">
        <v>23</v>
      </c>
      <c r="H8">
        <v>28</v>
      </c>
      <c r="I8">
        <v>22</v>
      </c>
      <c r="M8" s="1">
        <f>AVERAGE(M4:M7)</f>
        <v>42.754397167237471</v>
      </c>
      <c r="N8" s="1">
        <f>AVERAGE(N4:N6)</f>
        <v>54.330065359477125</v>
      </c>
      <c r="R8" s="1">
        <f>AVERAGE(R4:R7)</f>
        <v>32.413667757179212</v>
      </c>
      <c r="S8" s="1">
        <f>AVERAGE(S4:S6)</f>
        <v>54.227480465870556</v>
      </c>
      <c r="W8" s="1">
        <f>AVERAGE(W4:W7)</f>
        <v>33.901601449396871</v>
      </c>
      <c r="X8" s="1">
        <f>AVERAGE(X4:X7)</f>
        <v>43.062921362816958</v>
      </c>
    </row>
    <row r="9" spans="1:24" ht="16" thickTop="1">
      <c r="B9" s="8"/>
      <c r="C9">
        <v>30</v>
      </c>
      <c r="D9">
        <v>20</v>
      </c>
      <c r="E9" s="8"/>
      <c r="F9" s="8"/>
      <c r="G9" s="8"/>
      <c r="H9">
        <v>40</v>
      </c>
      <c r="I9">
        <v>39</v>
      </c>
    </row>
    <row r="10" spans="1:24">
      <c r="B10" s="8"/>
      <c r="E10" s="8"/>
      <c r="F10" s="8"/>
      <c r="G10" s="8"/>
      <c r="H10" s="8"/>
      <c r="I10" s="8"/>
      <c r="M10" t="s">
        <v>15</v>
      </c>
      <c r="N10" t="s">
        <v>16</v>
      </c>
      <c r="R10" t="s">
        <v>15</v>
      </c>
      <c r="S10" t="s">
        <v>16</v>
      </c>
      <c r="W10" t="s">
        <v>15</v>
      </c>
      <c r="X10" t="s">
        <v>16</v>
      </c>
    </row>
    <row r="11" spans="1:24">
      <c r="B11" s="8"/>
      <c r="C11" s="8"/>
      <c r="D11" s="8"/>
      <c r="E11" s="8"/>
      <c r="F11" s="8"/>
      <c r="G11" s="8" t="s">
        <v>24</v>
      </c>
      <c r="H11">
        <v>8</v>
      </c>
      <c r="I11">
        <v>7</v>
      </c>
      <c r="K11" t="s">
        <v>62</v>
      </c>
      <c r="L11" t="s">
        <v>22</v>
      </c>
      <c r="M11">
        <f>D4/C4*100</f>
        <v>92.857142857142861</v>
      </c>
      <c r="N11">
        <f>I4/H4*100</f>
        <v>64.285714285714292</v>
      </c>
      <c r="P11" t="s">
        <v>14</v>
      </c>
      <c r="Q11" t="s">
        <v>23</v>
      </c>
      <c r="R11">
        <f>D8/C8*100</f>
        <v>71.428571428571431</v>
      </c>
      <c r="S11">
        <f>I8/H8*100</f>
        <v>78.571428571428569</v>
      </c>
      <c r="U11" t="s">
        <v>14</v>
      </c>
      <c r="V11" t="s">
        <v>24</v>
      </c>
      <c r="W11">
        <f t="shared" ref="W11" si="1">D12/C12*100</f>
        <v>69.444444444444443</v>
      </c>
      <c r="X11">
        <f t="shared" ref="X11" si="2">I11/H11*100</f>
        <v>87.5</v>
      </c>
    </row>
    <row r="12" spans="1:24">
      <c r="B12" s="8" t="s">
        <v>24</v>
      </c>
      <c r="C12">
        <v>36</v>
      </c>
      <c r="D12">
        <v>25</v>
      </c>
      <c r="E12" s="8"/>
      <c r="F12" s="8"/>
      <c r="G12" s="8"/>
      <c r="H12">
        <v>23</v>
      </c>
      <c r="I12">
        <v>17</v>
      </c>
      <c r="M12">
        <f>D5/C5*100</f>
        <v>82.758620689655174</v>
      </c>
      <c r="N12">
        <f>I5/H5*100</f>
        <v>61.764705882352942</v>
      </c>
      <c r="R12">
        <f>D9/C9*100</f>
        <v>66.666666666666657</v>
      </c>
      <c r="S12">
        <f>I9/H9*100</f>
        <v>97.5</v>
      </c>
      <c r="W12">
        <f>D13/C13*100</f>
        <v>79.166666666666657</v>
      </c>
      <c r="X12">
        <f>I12/H12*100</f>
        <v>73.91304347826086</v>
      </c>
    </row>
    <row r="13" spans="1:24">
      <c r="B13" s="8"/>
      <c r="C13">
        <v>48</v>
      </c>
      <c r="D13">
        <v>38</v>
      </c>
      <c r="E13" s="8"/>
      <c r="F13" s="8"/>
      <c r="G13" s="8"/>
      <c r="H13">
        <v>22</v>
      </c>
      <c r="I13">
        <v>18</v>
      </c>
      <c r="M13">
        <f>D6/C6*100</f>
        <v>77.5</v>
      </c>
      <c r="N13">
        <f>I6/H6*100</f>
        <v>61.53846153846154</v>
      </c>
      <c r="W13">
        <f t="shared" ref="W13:W14" si="3">D14/C14*100</f>
        <v>84.615384615384613</v>
      </c>
      <c r="X13">
        <f t="shared" ref="X13:X14" si="4">I13/H13*100</f>
        <v>81.818181818181827</v>
      </c>
    </row>
    <row r="14" spans="1:24">
      <c r="B14" s="8"/>
      <c r="C14">
        <v>65</v>
      </c>
      <c r="D14">
        <v>55</v>
      </c>
      <c r="E14" s="8"/>
      <c r="F14" s="8"/>
      <c r="G14" s="8"/>
      <c r="H14">
        <v>19</v>
      </c>
      <c r="I14">
        <v>16</v>
      </c>
      <c r="M14">
        <f>D7/C7*100</f>
        <v>59.259259259259252</v>
      </c>
      <c r="W14">
        <f t="shared" si="3"/>
        <v>77.142857142857153</v>
      </c>
      <c r="X14">
        <f t="shared" si="4"/>
        <v>84.210526315789465</v>
      </c>
    </row>
    <row r="15" spans="1:24" ht="16" thickBot="1">
      <c r="B15" s="8"/>
      <c r="C15">
        <v>35</v>
      </c>
      <c r="D15">
        <v>27</v>
      </c>
      <c r="E15" s="8"/>
      <c r="F15" s="8"/>
      <c r="G15" s="8"/>
      <c r="H15" s="8"/>
      <c r="I15" s="8"/>
      <c r="M15" s="1">
        <f>AVERAGE(M11:M14)</f>
        <v>78.093755701514326</v>
      </c>
      <c r="N15" s="1">
        <f>AVERAGE(N11:N13)</f>
        <v>62.529627235509594</v>
      </c>
      <c r="R15" s="1">
        <f>AVERAGE(R11:R14)</f>
        <v>69.047619047619037</v>
      </c>
      <c r="S15" s="1">
        <f>AVERAGE(S11:S13)</f>
        <v>88.035714285714278</v>
      </c>
      <c r="W15" s="1">
        <f>AVERAGE(W11:W14)</f>
        <v>77.592338217338209</v>
      </c>
      <c r="X15" s="1">
        <f>AVERAGE(X11:X14)</f>
        <v>81.860437903058042</v>
      </c>
    </row>
    <row r="16" spans="1:24" ht="16" thickTop="1">
      <c r="B16" s="8"/>
      <c r="C16" s="8"/>
      <c r="D16" s="8"/>
      <c r="E16" s="8"/>
      <c r="F16" s="8"/>
      <c r="G16" s="8"/>
      <c r="H16" s="8"/>
      <c r="I16" s="8"/>
    </row>
    <row r="17" spans="1:24">
      <c r="A17" t="s">
        <v>20</v>
      </c>
      <c r="B17" t="s">
        <v>22</v>
      </c>
      <c r="C17">
        <v>78</v>
      </c>
      <c r="D17">
        <v>19</v>
      </c>
      <c r="E17" s="8"/>
      <c r="F17" s="8" t="s">
        <v>20</v>
      </c>
      <c r="G17" s="8" t="s">
        <v>22</v>
      </c>
      <c r="H17">
        <v>34</v>
      </c>
      <c r="I17">
        <v>17</v>
      </c>
      <c r="K17" t="s">
        <v>20</v>
      </c>
      <c r="L17" t="s">
        <v>22</v>
      </c>
      <c r="M17" t="s">
        <v>15</v>
      </c>
      <c r="N17" t="s">
        <v>16</v>
      </c>
      <c r="P17" t="s">
        <v>20</v>
      </c>
      <c r="Q17" t="s">
        <v>23</v>
      </c>
      <c r="R17" t="s">
        <v>15</v>
      </c>
      <c r="S17" t="s">
        <v>16</v>
      </c>
      <c r="U17" t="s">
        <v>20</v>
      </c>
      <c r="V17" t="s">
        <v>24</v>
      </c>
      <c r="W17" t="s">
        <v>15</v>
      </c>
      <c r="X17" t="s">
        <v>16</v>
      </c>
    </row>
    <row r="18" spans="1:24">
      <c r="C18">
        <v>41</v>
      </c>
      <c r="D18">
        <v>10</v>
      </c>
      <c r="E18" s="8"/>
      <c r="F18" s="8"/>
      <c r="G18" s="8"/>
      <c r="H18">
        <v>34</v>
      </c>
      <c r="I18">
        <v>19</v>
      </c>
      <c r="M18">
        <f>D17/C17*100</f>
        <v>24.358974358974358</v>
      </c>
      <c r="N18">
        <f>I17/H17*100</f>
        <v>50</v>
      </c>
      <c r="R18">
        <f>D21/C21*100</f>
        <v>24.271844660194176</v>
      </c>
      <c r="S18">
        <f>I21/H21*100</f>
        <v>29.069767441860467</v>
      </c>
      <c r="W18">
        <f>D25/C25*100</f>
        <v>6.9230769230769234</v>
      </c>
      <c r="X18">
        <f>I24/H24*100</f>
        <v>29.761904761904763</v>
      </c>
    </row>
    <row r="19" spans="1:24">
      <c r="C19">
        <v>67</v>
      </c>
      <c r="D19">
        <v>20</v>
      </c>
      <c r="E19" s="8"/>
      <c r="F19" s="8"/>
      <c r="G19" s="8"/>
      <c r="H19">
        <v>39</v>
      </c>
      <c r="I19">
        <v>18</v>
      </c>
      <c r="M19">
        <f>D18/C18*100</f>
        <v>24.390243902439025</v>
      </c>
      <c r="N19">
        <f>I18/H18*100</f>
        <v>55.882352941176471</v>
      </c>
      <c r="R19">
        <f>D22/C22*100</f>
        <v>16</v>
      </c>
      <c r="S19">
        <f>I22/H22*100</f>
        <v>51.898734177215189</v>
      </c>
      <c r="W19">
        <f>D26/C26*100</f>
        <v>20.192307692307693</v>
      </c>
      <c r="X19">
        <f>I25/H25*100</f>
        <v>25.842696629213485</v>
      </c>
    </row>
    <row r="20" spans="1:24">
      <c r="C20">
        <v>53</v>
      </c>
      <c r="D20">
        <v>16</v>
      </c>
      <c r="E20" s="8"/>
      <c r="F20" s="8"/>
      <c r="M20">
        <f>D19/C19*100</f>
        <v>29.850746268656714</v>
      </c>
      <c r="N20">
        <f>I19/H19*100</f>
        <v>46.153846153846153</v>
      </c>
      <c r="W20">
        <f>D27/C27*100</f>
        <v>18.300653594771241</v>
      </c>
      <c r="X20">
        <f>I26/H26*100</f>
        <v>34.693877551020407</v>
      </c>
    </row>
    <row r="21" spans="1:24">
      <c r="B21" t="s">
        <v>23</v>
      </c>
      <c r="C21">
        <v>103</v>
      </c>
      <c r="D21">
        <v>25</v>
      </c>
      <c r="E21" s="8"/>
      <c r="F21" s="8"/>
      <c r="G21" s="8" t="s">
        <v>23</v>
      </c>
      <c r="H21">
        <v>86</v>
      </c>
      <c r="I21">
        <v>25</v>
      </c>
      <c r="M21">
        <f>D20/C20*100</f>
        <v>30.188679245283019</v>
      </c>
      <c r="W21">
        <f>D28/C28*100</f>
        <v>24.752475247524753</v>
      </c>
      <c r="X21">
        <f>I27/H27*100</f>
        <v>38.095238095238095</v>
      </c>
    </row>
    <row r="22" spans="1:24" ht="16" thickBot="1">
      <c r="C22">
        <v>75</v>
      </c>
      <c r="D22">
        <v>12</v>
      </c>
      <c r="E22" s="8"/>
      <c r="F22" s="8"/>
      <c r="G22" s="8"/>
      <c r="H22">
        <v>79</v>
      </c>
      <c r="I22">
        <v>41</v>
      </c>
      <c r="M22" s="1">
        <f>AVERAGE(M18:M21)</f>
        <v>27.197160943838277</v>
      </c>
      <c r="N22" s="1">
        <f>AVERAGE(N18:N20)</f>
        <v>50.678733031674206</v>
      </c>
      <c r="R22" s="1">
        <f>AVERAGE(R18:R21)</f>
        <v>20.135922330097088</v>
      </c>
      <c r="S22" s="1">
        <f>AVERAGE(S18:S20)</f>
        <v>40.484250809537826</v>
      </c>
      <c r="W22" s="1">
        <f>AVERAGE(W18:W21)</f>
        <v>17.542128364420154</v>
      </c>
      <c r="X22" s="1">
        <f>AVERAGE(X18:X21)</f>
        <v>32.098429259344186</v>
      </c>
    </row>
    <row r="23" spans="1:24" ht="16" thickTop="1">
      <c r="E23" s="8"/>
      <c r="F23" s="8"/>
    </row>
    <row r="24" spans="1:24">
      <c r="E24" s="8"/>
      <c r="F24" s="8"/>
      <c r="G24" s="8" t="s">
        <v>24</v>
      </c>
      <c r="H24">
        <v>84</v>
      </c>
      <c r="I24">
        <v>25</v>
      </c>
      <c r="K24" t="s">
        <v>36</v>
      </c>
    </row>
    <row r="25" spans="1:24">
      <c r="B25" t="s">
        <v>24</v>
      </c>
      <c r="C25">
        <v>130</v>
      </c>
      <c r="D25">
        <v>9</v>
      </c>
      <c r="E25" s="8"/>
      <c r="F25" s="8"/>
      <c r="G25" s="8"/>
      <c r="H25">
        <v>89</v>
      </c>
      <c r="I25">
        <v>23</v>
      </c>
      <c r="K25" t="s">
        <v>46</v>
      </c>
      <c r="L25" t="s">
        <v>22</v>
      </c>
      <c r="M25">
        <f>M8</f>
        <v>42.754397167237471</v>
      </c>
      <c r="N25">
        <f>N8</f>
        <v>54.330065359477125</v>
      </c>
      <c r="P25" t="s">
        <v>14</v>
      </c>
      <c r="Q25" t="s">
        <v>22</v>
      </c>
      <c r="R25">
        <f>M15</f>
        <v>78.093755701514326</v>
      </c>
      <c r="S25">
        <f>N15</f>
        <v>62.529627235509594</v>
      </c>
      <c r="U25" t="s">
        <v>20</v>
      </c>
      <c r="V25" t="s">
        <v>22</v>
      </c>
      <c r="W25">
        <f>M22</f>
        <v>27.197160943838277</v>
      </c>
      <c r="X25">
        <f>N22</f>
        <v>50.678733031674206</v>
      </c>
    </row>
    <row r="26" spans="1:24">
      <c r="C26">
        <v>104</v>
      </c>
      <c r="D26">
        <v>21</v>
      </c>
      <c r="E26" s="8"/>
      <c r="F26" s="8"/>
      <c r="G26" s="8"/>
      <c r="H26">
        <v>49</v>
      </c>
      <c r="I26">
        <v>17</v>
      </c>
      <c r="L26" t="s">
        <v>23</v>
      </c>
      <c r="M26">
        <f>R8</f>
        <v>32.413667757179212</v>
      </c>
      <c r="N26">
        <f>S8</f>
        <v>54.227480465870556</v>
      </c>
      <c r="Q26" t="s">
        <v>23</v>
      </c>
      <c r="R26">
        <f>R15</f>
        <v>69.047619047619037</v>
      </c>
      <c r="S26">
        <f>S15</f>
        <v>88.035714285714278</v>
      </c>
      <c r="V26" t="s">
        <v>23</v>
      </c>
      <c r="W26">
        <f>R22</f>
        <v>20.135922330097088</v>
      </c>
      <c r="X26">
        <f>S22</f>
        <v>40.484250809537826</v>
      </c>
    </row>
    <row r="27" spans="1:24">
      <c r="C27">
        <v>153</v>
      </c>
      <c r="D27">
        <v>28</v>
      </c>
      <c r="E27" s="8"/>
      <c r="F27" s="8"/>
      <c r="G27" s="8"/>
      <c r="H27">
        <v>42</v>
      </c>
      <c r="I27">
        <v>16</v>
      </c>
      <c r="L27" t="s">
        <v>24</v>
      </c>
      <c r="M27">
        <f>W8</f>
        <v>33.901601449396871</v>
      </c>
      <c r="N27">
        <f>X8</f>
        <v>43.062921362816958</v>
      </c>
      <c r="Q27" t="s">
        <v>24</v>
      </c>
      <c r="R27">
        <f>W15</f>
        <v>77.592338217338209</v>
      </c>
      <c r="S27">
        <f>X15</f>
        <v>81.860437903058042</v>
      </c>
      <c r="V27" t="s">
        <v>24</v>
      </c>
      <c r="W27">
        <f>W22</f>
        <v>17.542128364420154</v>
      </c>
      <c r="X27">
        <f>X22</f>
        <v>32.098429259344186</v>
      </c>
    </row>
    <row r="28" spans="1:24">
      <c r="C28">
        <v>101</v>
      </c>
      <c r="D28">
        <v>25</v>
      </c>
      <c r="E28" s="8"/>
      <c r="F28" s="8"/>
      <c r="G28" s="8"/>
      <c r="H28" s="8"/>
      <c r="I28" s="8"/>
      <c r="L28" t="s">
        <v>9</v>
      </c>
      <c r="M28" s="3">
        <f>AVERAGE(M25:M27)</f>
        <v>36.356555457937851</v>
      </c>
      <c r="N28" s="3">
        <f>AVERAGE(N25:N27)</f>
        <v>50.540155729388211</v>
      </c>
      <c r="Q28" t="s">
        <v>9</v>
      </c>
      <c r="R28" s="3">
        <f>AVERAGE(R25:R27)</f>
        <v>74.911237655490524</v>
      </c>
      <c r="S28" s="3">
        <f>AVERAGE(S25:S27)</f>
        <v>77.47525980809398</v>
      </c>
      <c r="V28" t="s">
        <v>9</v>
      </c>
      <c r="W28" s="3">
        <f>AVERAGE(W25:W27)</f>
        <v>21.625070546118508</v>
      </c>
      <c r="X28" s="3">
        <f>AVERAGE(X25:X27)</f>
        <v>41.087137700185401</v>
      </c>
    </row>
    <row r="29" spans="1:24">
      <c r="C29" s="8"/>
      <c r="D29" s="8"/>
      <c r="E29" s="8"/>
      <c r="F29" s="8"/>
      <c r="G29" s="8"/>
      <c r="H29" s="8"/>
      <c r="I29" s="8"/>
      <c r="L29" t="s">
        <v>11</v>
      </c>
      <c r="M29" s="4">
        <f>STDEV(M25:M27)</f>
        <v>5.5904177456652802</v>
      </c>
      <c r="N29" s="4">
        <f>STDEV(N25:N27)</f>
        <v>6.4756780528817828</v>
      </c>
      <c r="Q29" t="s">
        <v>11</v>
      </c>
      <c r="R29" s="4">
        <f>STDEV(R25:R27)</f>
        <v>5.0842277936075941</v>
      </c>
      <c r="S29" s="4">
        <f>STDEV(S25:S27)</f>
        <v>13.30648185459129</v>
      </c>
      <c r="V29" t="s">
        <v>11</v>
      </c>
      <c r="W29" s="4">
        <f>STDEV(W25:W27)</f>
        <v>4.9968075142400714</v>
      </c>
      <c r="X29" s="4">
        <f>STDEV(X25:X27)</f>
        <v>9.3048120088587414</v>
      </c>
    </row>
    <row r="30" spans="1:24" ht="16" thickBot="1">
      <c r="A30" t="s">
        <v>46</v>
      </c>
      <c r="B30" t="s">
        <v>22</v>
      </c>
      <c r="C30">
        <v>92</v>
      </c>
      <c r="D30">
        <v>32</v>
      </c>
      <c r="E30" s="8"/>
      <c r="F30" s="8" t="s">
        <v>46</v>
      </c>
      <c r="G30" s="6" t="s">
        <v>22</v>
      </c>
      <c r="H30">
        <v>48</v>
      </c>
      <c r="I30">
        <v>26</v>
      </c>
      <c r="L30" t="s">
        <v>10</v>
      </c>
      <c r="M30" s="2">
        <f>M29/SQRT(4)</f>
        <v>2.7952088728326401</v>
      </c>
      <c r="N30" s="2">
        <f>N29/SQRT(4)</f>
        <v>3.2378390264408914</v>
      </c>
      <c r="Q30" t="s">
        <v>10</v>
      </c>
      <c r="R30" s="2">
        <f>R29/SQRT(4)</f>
        <v>2.5421138968037971</v>
      </c>
      <c r="S30" s="2">
        <f>S29/SQRT(4)</f>
        <v>6.653240927295645</v>
      </c>
      <c r="V30" t="s">
        <v>10</v>
      </c>
      <c r="W30" s="2">
        <f>W29/SQRT(4)</f>
        <v>2.4984037571200357</v>
      </c>
      <c r="X30" s="2">
        <f>X29/SQRT(4)</f>
        <v>4.6524060044293707</v>
      </c>
    </row>
    <row r="31" spans="1:24" ht="16" thickTop="1">
      <c r="C31">
        <v>70</v>
      </c>
      <c r="D31">
        <v>34</v>
      </c>
      <c r="E31" s="8"/>
      <c r="F31" s="8"/>
      <c r="G31" s="6"/>
      <c r="H31">
        <v>68</v>
      </c>
      <c r="I31">
        <v>40</v>
      </c>
    </row>
    <row r="32" spans="1:24">
      <c r="C32">
        <v>107</v>
      </c>
      <c r="D32">
        <v>51</v>
      </c>
      <c r="E32" s="8"/>
      <c r="F32" s="8"/>
      <c r="G32" s="6"/>
      <c r="H32">
        <v>52</v>
      </c>
      <c r="I32">
        <v>26</v>
      </c>
      <c r="W32" s="5"/>
    </row>
    <row r="33" spans="2:9">
      <c r="C33">
        <v>80</v>
      </c>
      <c r="D33">
        <v>32</v>
      </c>
      <c r="E33" s="8"/>
      <c r="F33" s="8"/>
    </row>
    <row r="34" spans="2:9">
      <c r="B34" t="s">
        <v>23</v>
      </c>
      <c r="C34" s="3">
        <v>131</v>
      </c>
      <c r="D34" s="3">
        <v>45</v>
      </c>
      <c r="E34" s="8"/>
      <c r="F34" s="8"/>
      <c r="G34" s="6" t="s">
        <v>23</v>
      </c>
      <c r="H34" s="3">
        <v>114</v>
      </c>
      <c r="I34" s="3">
        <v>47</v>
      </c>
    </row>
    <row r="35" spans="2:9">
      <c r="C35" s="4">
        <v>105</v>
      </c>
      <c r="D35" s="4">
        <v>32</v>
      </c>
      <c r="E35" s="8"/>
      <c r="F35" s="8"/>
      <c r="G35" s="6"/>
      <c r="H35">
        <v>119</v>
      </c>
      <c r="I35">
        <v>80</v>
      </c>
    </row>
    <row r="36" spans="2:9">
      <c r="E36" s="8"/>
      <c r="F36" s="8"/>
      <c r="G36" s="6"/>
    </row>
    <row r="37" spans="2:9">
      <c r="E37" s="8"/>
      <c r="F37" s="8"/>
      <c r="G37" s="6" t="s">
        <v>24</v>
      </c>
      <c r="H37" s="3">
        <v>92</v>
      </c>
      <c r="I37" s="3">
        <v>32</v>
      </c>
    </row>
    <row r="38" spans="2:9">
      <c r="B38" t="s">
        <v>24</v>
      </c>
      <c r="C38" s="3">
        <v>166</v>
      </c>
      <c r="D38" s="3">
        <v>34</v>
      </c>
      <c r="E38" s="8"/>
      <c r="F38" s="8"/>
      <c r="G38" s="8"/>
      <c r="H38">
        <v>112</v>
      </c>
      <c r="I38">
        <v>40</v>
      </c>
    </row>
    <row r="39" spans="2:9">
      <c r="C39">
        <v>152</v>
      </c>
      <c r="D39">
        <v>59</v>
      </c>
      <c r="E39" s="8"/>
      <c r="F39" s="8"/>
      <c r="G39" s="8"/>
      <c r="H39" s="8">
        <v>71</v>
      </c>
      <c r="I39" s="8">
        <v>35</v>
      </c>
    </row>
    <row r="40" spans="2:9">
      <c r="C40">
        <v>218</v>
      </c>
      <c r="D40">
        <v>83</v>
      </c>
      <c r="E40" s="8"/>
      <c r="F40" s="8"/>
      <c r="G40" s="8"/>
      <c r="H40" s="8">
        <v>61</v>
      </c>
      <c r="I40" s="8">
        <v>32</v>
      </c>
    </row>
    <row r="41" spans="2:9">
      <c r="C41">
        <v>136</v>
      </c>
      <c r="D41">
        <v>52</v>
      </c>
      <c r="E41" s="8"/>
      <c r="F41" s="8"/>
      <c r="G41" s="8"/>
      <c r="H41" s="8"/>
      <c r="I41" s="8"/>
    </row>
    <row r="42" spans="2:9">
      <c r="C42" s="8"/>
      <c r="D42" s="8"/>
      <c r="E42" s="8"/>
      <c r="F42" s="8"/>
      <c r="G42" s="8"/>
      <c r="H42" s="8"/>
      <c r="I42" s="8"/>
    </row>
    <row r="43" spans="2:9">
      <c r="C43" s="8"/>
      <c r="D43" s="8"/>
      <c r="E43" s="8"/>
      <c r="F43" s="8"/>
      <c r="G43" s="8"/>
      <c r="H43" s="8"/>
      <c r="I43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"/>
  <sheetViews>
    <sheetView workbookViewId="0">
      <selection activeCell="A2" sqref="A2"/>
    </sheetView>
  </sheetViews>
  <sheetFormatPr baseColWidth="10" defaultRowHeight="15" x14ac:dyDescent="0"/>
  <sheetData>
    <row r="1" spans="1:11">
      <c r="A1" s="5" t="s">
        <v>140</v>
      </c>
    </row>
    <row r="3" spans="1:11" ht="16" thickBot="1">
      <c r="A3" t="s">
        <v>15</v>
      </c>
      <c r="B3" s="8"/>
      <c r="C3" s="18" t="s">
        <v>84</v>
      </c>
      <c r="D3" s="18" t="s">
        <v>85</v>
      </c>
      <c r="E3" s="18" t="s">
        <v>86</v>
      </c>
      <c r="F3" s="13"/>
      <c r="G3" s="8" t="s">
        <v>16</v>
      </c>
      <c r="H3" s="8"/>
      <c r="I3" s="18" t="s">
        <v>84</v>
      </c>
      <c r="J3" s="18" t="s">
        <v>85</v>
      </c>
      <c r="K3" s="18" t="s">
        <v>86</v>
      </c>
    </row>
    <row r="4" spans="1:11" ht="16" thickTop="1">
      <c r="B4" t="s">
        <v>22</v>
      </c>
      <c r="C4" s="8"/>
      <c r="D4" s="8"/>
      <c r="E4" s="8">
        <v>81.96</v>
      </c>
      <c r="H4" t="s">
        <v>22</v>
      </c>
      <c r="I4" s="8"/>
      <c r="J4" s="8">
        <v>55.435000000000002</v>
      </c>
      <c r="K4" s="8"/>
    </row>
    <row r="5" spans="1:11">
      <c r="C5" s="8"/>
      <c r="D5" s="8">
        <v>36.94</v>
      </c>
      <c r="E5" s="8"/>
      <c r="I5" s="8"/>
      <c r="J5" s="8"/>
      <c r="K5" s="8">
        <v>90</v>
      </c>
    </row>
    <row r="6" spans="1:11">
      <c r="C6" s="8"/>
      <c r="D6" s="8"/>
      <c r="E6" s="8">
        <v>78.158000000000001</v>
      </c>
      <c r="I6" s="8"/>
      <c r="J6" s="8"/>
      <c r="K6" s="8">
        <v>82.194000000000003</v>
      </c>
    </row>
    <row r="7" spans="1:11">
      <c r="C7" s="8"/>
      <c r="D7" s="8"/>
      <c r="E7" s="8">
        <v>87.287000000000006</v>
      </c>
      <c r="I7" s="8"/>
      <c r="J7" s="8"/>
      <c r="K7" s="8">
        <v>82.891000000000005</v>
      </c>
    </row>
    <row r="8" spans="1:11">
      <c r="C8" s="8"/>
      <c r="D8" s="8"/>
      <c r="E8" s="8">
        <v>84.02</v>
      </c>
      <c r="I8" s="8"/>
      <c r="J8" s="8"/>
      <c r="K8" s="8">
        <v>84.45</v>
      </c>
    </row>
    <row r="9" spans="1:11">
      <c r="C9" s="8"/>
      <c r="D9" s="8"/>
      <c r="E9" s="8">
        <v>83.863</v>
      </c>
      <c r="I9" s="8"/>
      <c r="J9" s="8"/>
      <c r="K9" s="8">
        <v>71.828000000000003</v>
      </c>
    </row>
    <row r="10" spans="1:11">
      <c r="C10" s="8"/>
      <c r="D10" s="8"/>
      <c r="E10" s="8">
        <v>87.84</v>
      </c>
      <c r="I10" s="8"/>
      <c r="J10" s="8"/>
      <c r="K10" s="8">
        <v>70.932000000000002</v>
      </c>
    </row>
    <row r="11" spans="1:11">
      <c r="C11" s="8"/>
      <c r="D11" s="8"/>
      <c r="E11" s="8">
        <v>86.484999999999999</v>
      </c>
      <c r="I11" s="8"/>
      <c r="J11" s="8"/>
      <c r="K11" s="8">
        <v>89.668999999999997</v>
      </c>
    </row>
    <row r="12" spans="1:11">
      <c r="C12" s="8"/>
      <c r="D12" s="8"/>
      <c r="E12" s="8">
        <v>89.554000000000002</v>
      </c>
      <c r="I12" s="8"/>
      <c r="J12" s="8"/>
      <c r="K12" s="8">
        <v>73.236000000000004</v>
      </c>
    </row>
    <row r="13" spans="1:11">
      <c r="C13" s="8"/>
      <c r="D13" s="8"/>
      <c r="E13" s="8">
        <v>63.606000000000002</v>
      </c>
      <c r="I13" s="8"/>
      <c r="J13" s="8">
        <v>46.238999999999997</v>
      </c>
      <c r="K13" s="8"/>
    </row>
    <row r="14" spans="1:11">
      <c r="C14" s="8"/>
      <c r="D14" s="8"/>
      <c r="E14" s="8">
        <v>87.233999999999995</v>
      </c>
      <c r="I14" s="8"/>
      <c r="J14" s="8"/>
      <c r="K14" s="8">
        <v>78.69</v>
      </c>
    </row>
    <row r="15" spans="1:11">
      <c r="B15" t="s">
        <v>23</v>
      </c>
      <c r="E15">
        <v>72.335999999999999</v>
      </c>
      <c r="I15" s="8"/>
      <c r="J15" s="8"/>
      <c r="K15" s="8">
        <v>87.88</v>
      </c>
    </row>
    <row r="16" spans="1:11">
      <c r="E16">
        <v>77.516000000000005</v>
      </c>
      <c r="H16" t="s">
        <v>23</v>
      </c>
      <c r="K16">
        <v>85.456000000000003</v>
      </c>
    </row>
    <row r="17" spans="2:11">
      <c r="E17">
        <v>77.471000000000004</v>
      </c>
      <c r="J17">
        <v>39.180999999999997</v>
      </c>
    </row>
    <row r="18" spans="2:11">
      <c r="E18">
        <v>84.188999999999993</v>
      </c>
      <c r="K18">
        <v>78.765000000000001</v>
      </c>
    </row>
    <row r="19" spans="2:11">
      <c r="E19">
        <v>83.528999999999996</v>
      </c>
      <c r="K19">
        <v>76.790000000000006</v>
      </c>
    </row>
    <row r="20" spans="2:11">
      <c r="E20">
        <v>89.162000000000006</v>
      </c>
      <c r="K20">
        <v>83.978999999999999</v>
      </c>
    </row>
    <row r="21" spans="2:11">
      <c r="E21">
        <v>79.921999999999997</v>
      </c>
      <c r="K21">
        <v>86.792000000000002</v>
      </c>
    </row>
    <row r="22" spans="2:11">
      <c r="D22">
        <v>50.194000000000003</v>
      </c>
      <c r="I22">
        <v>2.2850000000000001</v>
      </c>
    </row>
    <row r="23" spans="2:11">
      <c r="E23">
        <v>87.488</v>
      </c>
      <c r="K23">
        <v>89.864000000000004</v>
      </c>
    </row>
    <row r="24" spans="2:11">
      <c r="B24" t="s">
        <v>24</v>
      </c>
      <c r="D24" s="8"/>
      <c r="E24" s="8">
        <v>86.986999999999995</v>
      </c>
      <c r="K24">
        <v>81.968999999999994</v>
      </c>
    </row>
    <row r="25" spans="2:11">
      <c r="D25" s="8"/>
      <c r="E25" s="8">
        <v>89.625</v>
      </c>
      <c r="K25">
        <v>87.852999999999994</v>
      </c>
    </row>
    <row r="26" spans="2:11">
      <c r="D26" s="8">
        <v>55.923999999999999</v>
      </c>
      <c r="E26" s="8"/>
      <c r="J26">
        <v>40.689</v>
      </c>
    </row>
    <row r="27" spans="2:11">
      <c r="D27" s="8"/>
      <c r="E27" s="8">
        <v>89.986000000000004</v>
      </c>
      <c r="K27">
        <v>88.805999999999997</v>
      </c>
    </row>
    <row r="28" spans="2:11">
      <c r="D28" s="8"/>
      <c r="E28" s="8">
        <v>61.607999999999997</v>
      </c>
      <c r="K28">
        <v>84.004999999999995</v>
      </c>
    </row>
    <row r="29" spans="2:11">
      <c r="D29" s="8"/>
      <c r="E29" s="8">
        <v>76.02</v>
      </c>
      <c r="K29">
        <v>86.427000000000007</v>
      </c>
    </row>
    <row r="30" spans="2:11">
      <c r="D30" s="8"/>
      <c r="E30" s="8">
        <v>84.448999999999998</v>
      </c>
      <c r="J30">
        <v>42.53</v>
      </c>
    </row>
    <row r="31" spans="2:11">
      <c r="D31" s="8"/>
      <c r="E31" s="8">
        <v>77.328000000000003</v>
      </c>
      <c r="K31">
        <v>85.272000000000006</v>
      </c>
    </row>
    <row r="32" spans="2:11">
      <c r="D32" s="8"/>
      <c r="E32" s="8">
        <v>86.385000000000005</v>
      </c>
      <c r="K32">
        <v>87.340999999999994</v>
      </c>
    </row>
    <row r="33" spans="4:11">
      <c r="D33" s="8"/>
      <c r="E33" s="8">
        <v>85.796999999999997</v>
      </c>
      <c r="K33">
        <v>85.085999999999999</v>
      </c>
    </row>
    <row r="34" spans="4:11">
      <c r="D34" s="8"/>
      <c r="E34" s="8">
        <v>88.069000000000003</v>
      </c>
      <c r="K34">
        <v>85.055000000000007</v>
      </c>
    </row>
    <row r="35" spans="4:11">
      <c r="D35" s="8"/>
      <c r="E35" s="8">
        <v>84.105999999999995</v>
      </c>
      <c r="H35" t="s">
        <v>24</v>
      </c>
      <c r="I35" s="9"/>
      <c r="J35" s="9"/>
      <c r="K35" s="9">
        <v>90</v>
      </c>
    </row>
    <row r="36" spans="4:11">
      <c r="D36" s="8"/>
      <c r="E36" s="8">
        <v>88.539000000000001</v>
      </c>
      <c r="I36" s="9"/>
      <c r="J36" s="9"/>
      <c r="K36" s="9">
        <v>88.248999999999995</v>
      </c>
    </row>
    <row r="37" spans="4:11">
      <c r="D37" s="8"/>
      <c r="E37" s="8">
        <v>74.834999999999994</v>
      </c>
      <c r="I37" s="9"/>
      <c r="J37" s="9"/>
      <c r="K37" s="9">
        <v>87.539000000000001</v>
      </c>
    </row>
    <row r="38" spans="4:11">
      <c r="I38" s="9"/>
      <c r="J38" s="9">
        <v>56.246000000000002</v>
      </c>
      <c r="K38" s="9"/>
    </row>
    <row r="39" spans="4:11">
      <c r="I39" s="9"/>
      <c r="J39" s="9">
        <v>39.384999999999998</v>
      </c>
      <c r="K39" s="9"/>
    </row>
    <row r="40" spans="4:11">
      <c r="I40" s="9"/>
      <c r="J40" s="9"/>
      <c r="K40" s="9">
        <v>83.346999999999994</v>
      </c>
    </row>
    <row r="41" spans="4:11">
      <c r="I41" s="9"/>
      <c r="J41" s="9"/>
      <c r="K41" s="9">
        <v>89.251099999999994</v>
      </c>
    </row>
    <row r="42" spans="4:11">
      <c r="I42" s="9"/>
      <c r="J42" s="9"/>
      <c r="K42" s="9">
        <v>87.165999999999997</v>
      </c>
    </row>
    <row r="43" spans="4:11">
      <c r="I43" s="9"/>
      <c r="J43" s="9"/>
      <c r="K43" s="9">
        <v>76.813000000000002</v>
      </c>
    </row>
    <row r="44" spans="4:11">
      <c r="I44" s="9"/>
      <c r="J44" s="9"/>
      <c r="K44" s="9">
        <v>81.765000000000001</v>
      </c>
    </row>
    <row r="45" spans="4:11">
      <c r="I45" s="9"/>
      <c r="J45" s="9"/>
      <c r="K45" s="9">
        <v>89.1</v>
      </c>
    </row>
    <row r="46" spans="4:11">
      <c r="I46" s="9"/>
      <c r="J46" s="9"/>
      <c r="K46" s="9">
        <v>81.138000000000005</v>
      </c>
    </row>
    <row r="47" spans="4:11">
      <c r="I47" s="9"/>
      <c r="J47" s="9"/>
      <c r="K47" s="9">
        <v>80.606999999999999</v>
      </c>
    </row>
    <row r="48" spans="4:11">
      <c r="I48" s="9"/>
      <c r="J48" s="9"/>
      <c r="K48" s="9">
        <v>88.132999999999996</v>
      </c>
    </row>
    <row r="49" spans="2:12">
      <c r="I49" s="9"/>
      <c r="J49" s="9">
        <v>55.615000000000002</v>
      </c>
      <c r="K49" s="9"/>
    </row>
    <row r="51" spans="2:12" ht="16" thickBot="1">
      <c r="C51" s="18" t="s">
        <v>84</v>
      </c>
      <c r="D51" s="18" t="s">
        <v>85</v>
      </c>
      <c r="E51" s="18" t="s">
        <v>86</v>
      </c>
      <c r="F51" s="1" t="s">
        <v>46</v>
      </c>
      <c r="I51" s="18" t="s">
        <v>84</v>
      </c>
      <c r="J51" s="18" t="s">
        <v>85</v>
      </c>
      <c r="K51" s="18" t="s">
        <v>86</v>
      </c>
      <c r="L51" s="1" t="s">
        <v>46</v>
      </c>
    </row>
    <row r="52" spans="2:12" ht="16" thickTop="1">
      <c r="B52" t="s">
        <v>22</v>
      </c>
      <c r="C52">
        <f>COUNT(C4:C15)</f>
        <v>0</v>
      </c>
      <c r="D52">
        <f>COUNT(D4:D14)</f>
        <v>1</v>
      </c>
      <c r="E52">
        <f>COUNT(E4:E14)</f>
        <v>10</v>
      </c>
      <c r="F52">
        <f>SUM(C52:E52)</f>
        <v>11</v>
      </c>
      <c r="H52" t="s">
        <v>22</v>
      </c>
      <c r="I52">
        <f>COUNT(I4:I15)</f>
        <v>0</v>
      </c>
      <c r="J52">
        <f>COUNT(J4:J15)</f>
        <v>2</v>
      </c>
      <c r="K52">
        <f>COUNT(K4:K15)</f>
        <v>10</v>
      </c>
      <c r="L52">
        <f>SUM(I52:K52)</f>
        <v>12</v>
      </c>
    </row>
    <row r="53" spans="2:12">
      <c r="B53" t="s">
        <v>23</v>
      </c>
      <c r="C53">
        <f>COUNT(C16:C34)</f>
        <v>0</v>
      </c>
      <c r="D53">
        <f>COUNT(D16:D23)</f>
        <v>1</v>
      </c>
      <c r="E53">
        <f>COUNT(E15:E23)</f>
        <v>8</v>
      </c>
      <c r="F53">
        <f>SUM(C53:E53)</f>
        <v>9</v>
      </c>
      <c r="H53" t="s">
        <v>23</v>
      </c>
      <c r="I53">
        <f>COUNT(I16:I34)</f>
        <v>1</v>
      </c>
      <c r="J53">
        <f>COUNT(J16:J34)</f>
        <v>3</v>
      </c>
      <c r="K53">
        <f>COUNT(K16:K34)</f>
        <v>15</v>
      </c>
      <c r="L53">
        <f>SUM(I53:K53)</f>
        <v>19</v>
      </c>
    </row>
    <row r="54" spans="2:12">
      <c r="B54" t="s">
        <v>24</v>
      </c>
      <c r="C54">
        <f>COUNT(C35:C49)</f>
        <v>0</v>
      </c>
      <c r="D54">
        <f>COUNT(D24:D38)</f>
        <v>1</v>
      </c>
      <c r="E54">
        <f>COUNT(E24:E38)</f>
        <v>13</v>
      </c>
      <c r="F54">
        <f>SUM(C54:E54)</f>
        <v>14</v>
      </c>
      <c r="H54" t="s">
        <v>24</v>
      </c>
      <c r="I54">
        <f>COUNT(I35:I49)</f>
        <v>0</v>
      </c>
      <c r="J54">
        <f>COUNT(J35:J49)</f>
        <v>3</v>
      </c>
      <c r="K54">
        <f>COUNT(K35:K49)</f>
        <v>12</v>
      </c>
      <c r="L54">
        <f>SUM(I54:K54)</f>
        <v>15</v>
      </c>
    </row>
    <row r="57" spans="2:12" ht="16" thickBot="1">
      <c r="C57" s="18" t="s">
        <v>84</v>
      </c>
      <c r="D57" s="18" t="s">
        <v>85</v>
      </c>
      <c r="E57" s="18" t="s">
        <v>86</v>
      </c>
      <c r="I57" s="18" t="s">
        <v>84</v>
      </c>
      <c r="J57" s="18" t="s">
        <v>85</v>
      </c>
      <c r="K57" s="18" t="s">
        <v>86</v>
      </c>
    </row>
    <row r="58" spans="2:12" ht="16" thickTop="1">
      <c r="B58" t="s">
        <v>22</v>
      </c>
      <c r="C58">
        <f>C52/F52*100</f>
        <v>0</v>
      </c>
      <c r="D58">
        <f>D52/F52*100</f>
        <v>9.0909090909090917</v>
      </c>
      <c r="E58">
        <f>E52/F52*100</f>
        <v>90.909090909090907</v>
      </c>
      <c r="H58" t="s">
        <v>22</v>
      </c>
      <c r="I58">
        <f>I52/L52*100</f>
        <v>0</v>
      </c>
      <c r="J58">
        <f>J52/L52*100</f>
        <v>16.666666666666664</v>
      </c>
      <c r="K58">
        <f>K52/L52*100</f>
        <v>83.333333333333343</v>
      </c>
    </row>
    <row r="59" spans="2:12">
      <c r="B59" t="s">
        <v>23</v>
      </c>
      <c r="C59">
        <f>C53/F53*100</f>
        <v>0</v>
      </c>
      <c r="D59">
        <f>D53/F53*100</f>
        <v>11.111111111111111</v>
      </c>
      <c r="E59">
        <f>E53/F53*100</f>
        <v>88.888888888888886</v>
      </c>
      <c r="H59" t="s">
        <v>23</v>
      </c>
      <c r="I59">
        <f>I53/L53*100</f>
        <v>5.2631578947368416</v>
      </c>
      <c r="J59">
        <f>J53/L53*100</f>
        <v>15.789473684210526</v>
      </c>
      <c r="K59">
        <f>K53/L53*100</f>
        <v>78.94736842105263</v>
      </c>
    </row>
    <row r="60" spans="2:12">
      <c r="B60" t="s">
        <v>24</v>
      </c>
      <c r="C60">
        <f>C54/F54*100</f>
        <v>0</v>
      </c>
      <c r="D60">
        <f>D54/F54*100</f>
        <v>7.1428571428571423</v>
      </c>
      <c r="E60">
        <f>E54/F54*100</f>
        <v>92.857142857142861</v>
      </c>
      <c r="H60" t="s">
        <v>24</v>
      </c>
      <c r="I60">
        <f>I54/L54*100</f>
        <v>0</v>
      </c>
      <c r="J60">
        <f>J54/L54*100</f>
        <v>20</v>
      </c>
      <c r="K60">
        <f>K54/L54*100</f>
        <v>80</v>
      </c>
    </row>
    <row r="61" spans="2:12">
      <c r="B61" t="s">
        <v>9</v>
      </c>
      <c r="C61" s="3">
        <f>AVERAGE(C58:C60)</f>
        <v>0</v>
      </c>
      <c r="D61" s="3">
        <f>AVERAGE(D58:D60)</f>
        <v>9.1149591149591149</v>
      </c>
      <c r="E61" s="3">
        <f>AVERAGE(E58:E60)</f>
        <v>90.885040885040894</v>
      </c>
      <c r="H61" t="s">
        <v>9</v>
      </c>
      <c r="I61" s="3">
        <f>AVERAGE(I58:I60)</f>
        <v>1.7543859649122806</v>
      </c>
      <c r="J61" s="3">
        <f>AVERAGE(J58:J60)</f>
        <v>17.485380116959064</v>
      </c>
      <c r="K61" s="3">
        <f>AVERAGE(K58:K60)</f>
        <v>80.760233918128662</v>
      </c>
    </row>
    <row r="62" spans="2:12">
      <c r="B62" t="s">
        <v>11</v>
      </c>
      <c r="C62" s="4">
        <f>STDEV(C58:C60)</f>
        <v>0</v>
      </c>
      <c r="D62" s="4">
        <f>STDEV(D58:D60)</f>
        <v>1.9842362994067644</v>
      </c>
      <c r="E62" s="4">
        <f>STDEV(E58:E60)</f>
        <v>1.984236299406767</v>
      </c>
      <c r="H62" t="s">
        <v>11</v>
      </c>
      <c r="I62" s="4">
        <f>STDEV(I58:I60)</f>
        <v>3.0386856273138192</v>
      </c>
      <c r="J62" s="4">
        <f>STDEV(J58:J60)</f>
        <v>2.2214526214295351</v>
      </c>
      <c r="K62" s="4">
        <f>STDEV(K58:K60)</f>
        <v>2.2896809298774201</v>
      </c>
    </row>
    <row r="63" spans="2:12" ht="16" thickBot="1">
      <c r="B63" t="s">
        <v>10</v>
      </c>
      <c r="C63" s="2">
        <f>C62/SQRT(4)</f>
        <v>0</v>
      </c>
      <c r="D63" s="2">
        <f>D62/SQRT(4)</f>
        <v>0.99211814970338219</v>
      </c>
      <c r="E63" s="2">
        <f>E62/SQRT(4)</f>
        <v>0.99211814970338352</v>
      </c>
      <c r="H63" t="s">
        <v>10</v>
      </c>
      <c r="I63" s="2">
        <f>I62/SQRT(4)</f>
        <v>1.5193428136569096</v>
      </c>
      <c r="J63" s="2">
        <f>J62/SQRT(4)</f>
        <v>1.1107263107147676</v>
      </c>
      <c r="K63" s="2">
        <f>K62/SQRT(4)</f>
        <v>1.1448404649387101</v>
      </c>
    </row>
    <row r="64" spans="2:12" ht="16" thickTop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F19" sqref="F19:I25"/>
    </sheetView>
  </sheetViews>
  <sheetFormatPr baseColWidth="10" defaultRowHeight="15" x14ac:dyDescent="0"/>
  <sheetData>
    <row r="1" spans="1:15">
      <c r="A1" s="5" t="s">
        <v>13</v>
      </c>
    </row>
    <row r="3" spans="1:15">
      <c r="C3" t="s">
        <v>15</v>
      </c>
      <c r="D3" t="s">
        <v>16</v>
      </c>
      <c r="H3" t="s">
        <v>15</v>
      </c>
      <c r="I3" t="s">
        <v>16</v>
      </c>
      <c r="M3" t="s">
        <v>15</v>
      </c>
      <c r="N3" t="s">
        <v>16</v>
      </c>
    </row>
    <row r="4" spans="1:15">
      <c r="A4" t="s">
        <v>14</v>
      </c>
      <c r="B4">
        <v>1</v>
      </c>
      <c r="C4" s="6">
        <v>20.656554489999998</v>
      </c>
      <c r="D4">
        <v>22.605853934999999</v>
      </c>
      <c r="F4" t="s">
        <v>14</v>
      </c>
      <c r="G4">
        <v>1</v>
      </c>
      <c r="H4">
        <v>28.140129696666673</v>
      </c>
      <c r="I4">
        <v>35.295727243333339</v>
      </c>
      <c r="K4" t="s">
        <v>14</v>
      </c>
      <c r="L4">
        <v>1</v>
      </c>
      <c r="M4">
        <v>31.366994109999997</v>
      </c>
      <c r="N4" s="6">
        <v>31.820981596666666</v>
      </c>
    </row>
    <row r="5" spans="1:15">
      <c r="A5" t="s">
        <v>19</v>
      </c>
      <c r="B5">
        <v>2</v>
      </c>
      <c r="C5" s="6">
        <v>25.536456206666667</v>
      </c>
      <c r="D5">
        <v>14.854582748</v>
      </c>
      <c r="F5" t="s">
        <v>18</v>
      </c>
      <c r="G5">
        <v>2</v>
      </c>
      <c r="H5">
        <v>13.371368615333333</v>
      </c>
      <c r="I5">
        <v>34.684170540000004</v>
      </c>
      <c r="K5" t="s">
        <v>17</v>
      </c>
      <c r="L5">
        <v>2</v>
      </c>
      <c r="M5">
        <v>23.825825154999997</v>
      </c>
      <c r="N5" s="6">
        <v>36.86074974666667</v>
      </c>
      <c r="O5" s="6"/>
    </row>
    <row r="6" spans="1:15">
      <c r="B6">
        <v>3</v>
      </c>
      <c r="C6" s="6">
        <v>37.1875</v>
      </c>
      <c r="D6">
        <v>33.409873709999999</v>
      </c>
      <c r="G6">
        <v>3</v>
      </c>
      <c r="H6">
        <v>40.687847099999999</v>
      </c>
      <c r="I6">
        <v>53.966033315000004</v>
      </c>
      <c r="L6">
        <v>3</v>
      </c>
      <c r="M6">
        <v>35.996774160000001</v>
      </c>
      <c r="N6" s="6">
        <v>45.696721310000001</v>
      </c>
      <c r="O6" s="6"/>
    </row>
    <row r="7" spans="1:15" ht="16" thickBot="1">
      <c r="B7" t="s">
        <v>9</v>
      </c>
      <c r="C7" s="7">
        <f>AVERAGE(C4:C6)</f>
        <v>27.793503565555554</v>
      </c>
      <c r="D7" s="7">
        <f>AVERAGE(D4:D6)</f>
        <v>23.623436797666667</v>
      </c>
      <c r="H7" s="7">
        <f>AVERAGE(H4:H6)</f>
        <v>27.399781804000003</v>
      </c>
      <c r="I7" s="7">
        <f>AVERAGE(I4:I6)</f>
        <v>41.315310366111113</v>
      </c>
      <c r="M7" s="7">
        <f>AVERAGE(M4:M6)</f>
        <v>30.396531141666667</v>
      </c>
      <c r="N7" s="7">
        <f>AVERAGE(N4:N6)</f>
        <v>38.126150884444449</v>
      </c>
    </row>
    <row r="8" spans="1:15" ht="16" thickTop="1">
      <c r="C8" s="6"/>
      <c r="O8" s="6"/>
    </row>
    <row r="9" spans="1:15">
      <c r="O9" s="6"/>
    </row>
    <row r="10" spans="1:15">
      <c r="C10" t="s">
        <v>15</v>
      </c>
      <c r="D10" t="s">
        <v>16</v>
      </c>
      <c r="H10" t="s">
        <v>15</v>
      </c>
      <c r="I10" t="s">
        <v>16</v>
      </c>
      <c r="M10" t="s">
        <v>15</v>
      </c>
      <c r="N10" t="s">
        <v>16</v>
      </c>
    </row>
    <row r="11" spans="1:15">
      <c r="A11" t="s">
        <v>20</v>
      </c>
      <c r="B11">
        <v>1</v>
      </c>
      <c r="C11" s="6">
        <v>41.538422295000004</v>
      </c>
      <c r="D11">
        <v>68.826371125000009</v>
      </c>
      <c r="F11" t="s">
        <v>20</v>
      </c>
      <c r="G11">
        <v>1</v>
      </c>
      <c r="H11" s="6">
        <v>40.568669526666667</v>
      </c>
      <c r="I11">
        <v>54.534662050000001</v>
      </c>
      <c r="K11" t="s">
        <v>20</v>
      </c>
      <c r="L11">
        <v>1</v>
      </c>
      <c r="M11" s="6">
        <v>47.050140956666667</v>
      </c>
      <c r="N11">
        <v>53.908470246666667</v>
      </c>
      <c r="O11" s="6"/>
    </row>
    <row r="12" spans="1:15">
      <c r="A12" t="s">
        <v>19</v>
      </c>
      <c r="B12">
        <v>2</v>
      </c>
      <c r="C12" s="6">
        <v>46.567953136666667</v>
      </c>
      <c r="D12">
        <v>62.904718153333334</v>
      </c>
      <c r="F12" t="s">
        <v>18</v>
      </c>
      <c r="G12">
        <v>2</v>
      </c>
      <c r="H12" s="6">
        <v>57.739305309999999</v>
      </c>
      <c r="I12">
        <v>43.56995993333333</v>
      </c>
      <c r="K12" t="s">
        <v>18</v>
      </c>
      <c r="L12">
        <v>2</v>
      </c>
      <c r="M12" s="6">
        <v>51.153606875000001</v>
      </c>
      <c r="N12">
        <v>52.292435183333339</v>
      </c>
    </row>
    <row r="13" spans="1:15">
      <c r="B13">
        <v>3</v>
      </c>
      <c r="C13" s="6">
        <v>50.128528224999997</v>
      </c>
      <c r="D13">
        <v>48.646875510000001</v>
      </c>
      <c r="G13">
        <v>3</v>
      </c>
      <c r="H13" s="6">
        <v>49.980848006666669</v>
      </c>
      <c r="I13">
        <v>40.724232174999997</v>
      </c>
      <c r="L13">
        <v>3</v>
      </c>
      <c r="M13" s="6">
        <v>54.763545732499999</v>
      </c>
      <c r="N13">
        <v>51.444422230000001</v>
      </c>
    </row>
    <row r="14" spans="1:15" ht="16" thickBot="1">
      <c r="B14" t="s">
        <v>9</v>
      </c>
      <c r="C14" s="7">
        <f>AVERAGE(C11:C13)</f>
        <v>46.078301218888889</v>
      </c>
      <c r="D14" s="7">
        <f>AVERAGE(D11:D13)</f>
        <v>60.125988262777781</v>
      </c>
      <c r="H14" s="7">
        <f>AVERAGE(H11:H13)</f>
        <v>49.429607614444443</v>
      </c>
      <c r="I14" s="7">
        <f>AVERAGE(I11:I13)</f>
        <v>46.276284719444448</v>
      </c>
      <c r="M14" s="7">
        <f>AVERAGE(M11:M13)</f>
        <v>50.989097854722225</v>
      </c>
      <c r="N14" s="7">
        <f>AVERAGE(N11:N13)</f>
        <v>52.548442553333338</v>
      </c>
    </row>
    <row r="15" spans="1:15" ht="16" thickTop="1">
      <c r="C15" s="6"/>
      <c r="H15" s="6"/>
      <c r="M15" s="6"/>
    </row>
    <row r="16" spans="1:15">
      <c r="H16" s="6"/>
      <c r="M16" s="6"/>
    </row>
    <row r="18" spans="1:9">
      <c r="A18" t="s">
        <v>21</v>
      </c>
    </row>
    <row r="19" spans="1:9">
      <c r="C19" t="s">
        <v>15</v>
      </c>
      <c r="D19" t="s">
        <v>16</v>
      </c>
      <c r="H19" t="s">
        <v>15</v>
      </c>
      <c r="I19" t="s">
        <v>16</v>
      </c>
    </row>
    <row r="20" spans="1:9">
      <c r="A20" t="s">
        <v>14</v>
      </c>
      <c r="B20" t="s">
        <v>22</v>
      </c>
      <c r="C20">
        <v>27.793503565555554</v>
      </c>
      <c r="D20">
        <v>23.623436797666667</v>
      </c>
      <c r="F20" t="s">
        <v>20</v>
      </c>
      <c r="G20" t="s">
        <v>22</v>
      </c>
      <c r="H20">
        <v>46.078301218888889</v>
      </c>
      <c r="I20">
        <v>60.125988262777781</v>
      </c>
    </row>
    <row r="21" spans="1:9">
      <c r="B21" t="s">
        <v>23</v>
      </c>
      <c r="C21">
        <v>27.399781804000003</v>
      </c>
      <c r="D21">
        <v>41.315310366111113</v>
      </c>
      <c r="G21" t="s">
        <v>23</v>
      </c>
      <c r="H21">
        <v>49.429607614444443</v>
      </c>
      <c r="I21">
        <v>46.276284719444448</v>
      </c>
    </row>
    <row r="22" spans="1:9">
      <c r="B22" t="s">
        <v>24</v>
      </c>
      <c r="C22">
        <v>30.396531141666667</v>
      </c>
      <c r="D22">
        <v>38.126150884444449</v>
      </c>
      <c r="G22" t="s">
        <v>24</v>
      </c>
      <c r="H22">
        <v>50.989097854722225</v>
      </c>
      <c r="I22">
        <v>52.548442553333338</v>
      </c>
    </row>
    <row r="23" spans="1:9">
      <c r="B23" t="s">
        <v>9</v>
      </c>
      <c r="C23" s="3">
        <f>AVERAGE(C20:C22)</f>
        <v>28.529938837074074</v>
      </c>
      <c r="D23" s="3">
        <f>AVERAGE(D20:D22)</f>
        <v>34.35496601607408</v>
      </c>
      <c r="G23" t="s">
        <v>9</v>
      </c>
      <c r="H23" s="3">
        <f>AVERAGE(H20:H22)</f>
        <v>48.832335562685188</v>
      </c>
      <c r="I23" s="3">
        <f>AVERAGE(I20:I22)</f>
        <v>52.983571845185189</v>
      </c>
    </row>
    <row r="24" spans="1:9">
      <c r="B24" t="s">
        <v>11</v>
      </c>
      <c r="C24" s="4">
        <f>STDEV(C20:C22)</f>
        <v>1.6284591889432831</v>
      </c>
      <c r="D24" s="4">
        <f>STDEV(D20:D22)</f>
        <v>9.4295797400533772</v>
      </c>
      <c r="G24" t="s">
        <v>11</v>
      </c>
      <c r="H24" s="4">
        <f>STDEV(H20:H22)</f>
        <v>2.5092890083622366</v>
      </c>
      <c r="I24" s="4">
        <f>STDEV(I20:I22)</f>
        <v>6.9350973450287743</v>
      </c>
    </row>
    <row r="25" spans="1:9" ht="16" thickBot="1">
      <c r="B25" t="s">
        <v>10</v>
      </c>
      <c r="C25" s="2">
        <f>C24/SQRT(3)</f>
        <v>0.94019135110072416</v>
      </c>
      <c r="D25" s="2">
        <f>D24/SQRT(3)</f>
        <v>5.4441704012648593</v>
      </c>
      <c r="G25" t="s">
        <v>10</v>
      </c>
      <c r="H25" s="2">
        <f>H24/SQRT(3)</f>
        <v>1.4487386844525065</v>
      </c>
      <c r="I25" s="2">
        <f>I24/SQRT(3)</f>
        <v>4.0039803190086216</v>
      </c>
    </row>
    <row r="26" spans="1:9" ht="16" thickTop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"/>
  <sheetViews>
    <sheetView workbookViewId="0">
      <selection activeCell="A2" sqref="A2"/>
    </sheetView>
  </sheetViews>
  <sheetFormatPr baseColWidth="10" defaultRowHeight="15" x14ac:dyDescent="0"/>
  <sheetData>
    <row r="1" spans="1:11">
      <c r="A1" s="5" t="s">
        <v>163</v>
      </c>
    </row>
    <row r="3" spans="1:11" ht="16" thickBot="1">
      <c r="A3" t="s">
        <v>15</v>
      </c>
      <c r="B3" s="8"/>
      <c r="C3" s="18" t="s">
        <v>84</v>
      </c>
      <c r="D3" s="18" t="s">
        <v>85</v>
      </c>
      <c r="E3" s="18" t="s">
        <v>86</v>
      </c>
      <c r="F3" s="13"/>
      <c r="G3" s="8" t="s">
        <v>16</v>
      </c>
      <c r="H3" s="8"/>
      <c r="I3" s="18" t="s">
        <v>84</v>
      </c>
      <c r="J3" s="18" t="s">
        <v>85</v>
      </c>
      <c r="K3" s="18" t="s">
        <v>86</v>
      </c>
    </row>
    <row r="4" spans="1:11" ht="16" thickTop="1">
      <c r="B4" t="s">
        <v>22</v>
      </c>
      <c r="C4" s="8">
        <v>0</v>
      </c>
      <c r="D4" s="8"/>
      <c r="E4" s="8"/>
      <c r="H4" t="s">
        <v>22</v>
      </c>
      <c r="I4" s="8">
        <v>13.430999999999999</v>
      </c>
      <c r="J4" s="8"/>
      <c r="K4" s="8"/>
    </row>
    <row r="5" spans="1:11">
      <c r="C5" s="8"/>
      <c r="D5" s="8">
        <v>34.186</v>
      </c>
      <c r="E5" s="8"/>
      <c r="I5" s="8"/>
      <c r="J5" s="8">
        <v>46.070999999999998</v>
      </c>
      <c r="K5" s="8"/>
    </row>
    <row r="6" spans="1:11">
      <c r="C6" s="8">
        <v>7.883</v>
      </c>
      <c r="D6" s="8"/>
      <c r="E6" s="8"/>
      <c r="I6" s="8"/>
      <c r="J6" s="8">
        <v>58.680999999999997</v>
      </c>
      <c r="K6" s="8"/>
    </row>
    <row r="7" spans="1:11">
      <c r="C7" s="8"/>
      <c r="D7" s="8"/>
      <c r="E7" s="8">
        <v>83.007999999999996</v>
      </c>
      <c r="I7" s="8">
        <v>10.752000000000001</v>
      </c>
      <c r="J7" s="8"/>
      <c r="K7" s="8"/>
    </row>
    <row r="8" spans="1:11">
      <c r="C8" s="8"/>
      <c r="D8" s="8"/>
      <c r="E8" s="8">
        <v>82.626999999999995</v>
      </c>
      <c r="I8" s="8"/>
      <c r="J8" s="8">
        <v>34.345999999999997</v>
      </c>
      <c r="K8" s="8"/>
    </row>
    <row r="9" spans="1:11">
      <c r="C9" s="8"/>
      <c r="D9" s="8">
        <v>59.237000000000002</v>
      </c>
      <c r="E9" s="8"/>
      <c r="I9" s="8"/>
      <c r="J9" s="8">
        <v>42.825000000000003</v>
      </c>
      <c r="K9" s="8"/>
    </row>
    <row r="10" spans="1:11">
      <c r="C10" s="19">
        <v>2547</v>
      </c>
      <c r="D10" s="8"/>
      <c r="E10" s="8"/>
      <c r="I10" s="8">
        <v>13.496</v>
      </c>
      <c r="J10" s="8"/>
      <c r="K10" s="8"/>
    </row>
    <row r="11" spans="1:11">
      <c r="C11" s="8">
        <v>22.443000000000001</v>
      </c>
      <c r="D11" s="8"/>
      <c r="E11" s="8"/>
      <c r="I11" s="8"/>
      <c r="J11" s="8"/>
      <c r="K11" s="8">
        <v>70.474999999999994</v>
      </c>
    </row>
    <row r="12" spans="1:11">
      <c r="C12" s="8">
        <v>4.2549999999999999</v>
      </c>
      <c r="D12" s="8"/>
      <c r="E12" s="8"/>
      <c r="I12" s="8">
        <v>11.513999999999999</v>
      </c>
      <c r="J12" s="8"/>
      <c r="K12" s="8"/>
    </row>
    <row r="13" spans="1:11">
      <c r="C13" s="8"/>
      <c r="D13" s="8"/>
      <c r="E13" s="8">
        <v>90</v>
      </c>
      <c r="I13" s="8">
        <v>3.65</v>
      </c>
      <c r="J13" s="8"/>
      <c r="K13" s="8"/>
    </row>
    <row r="14" spans="1:11">
      <c r="C14" s="8"/>
      <c r="D14" s="8">
        <v>48.468000000000004</v>
      </c>
      <c r="E14" s="8"/>
      <c r="I14" s="8">
        <v>6.4089999999999998</v>
      </c>
      <c r="J14" s="8"/>
      <c r="K14" s="8"/>
    </row>
    <row r="15" spans="1:11">
      <c r="C15" s="8"/>
      <c r="D15" s="8">
        <v>35.762999999999998</v>
      </c>
      <c r="E15" s="8"/>
      <c r="I15" s="8">
        <v>7.3769999999999998</v>
      </c>
      <c r="J15" s="8"/>
      <c r="K15" s="8"/>
    </row>
    <row r="16" spans="1:11">
      <c r="C16" s="8">
        <v>5.8949999999999996</v>
      </c>
      <c r="D16" s="8"/>
      <c r="E16" s="8"/>
      <c r="I16" s="8">
        <v>4.149</v>
      </c>
      <c r="J16" s="8"/>
      <c r="K16" s="8"/>
    </row>
    <row r="17" spans="2:11">
      <c r="C17" s="8">
        <v>26.914000000000001</v>
      </c>
      <c r="D17" s="8"/>
      <c r="E17" s="8"/>
      <c r="I17" s="8">
        <v>4.3540000000000001</v>
      </c>
      <c r="J17" s="8"/>
      <c r="K17" s="8"/>
    </row>
    <row r="18" spans="2:11">
      <c r="C18" s="8">
        <v>23.344000000000001</v>
      </c>
      <c r="D18" s="8"/>
      <c r="E18" s="8"/>
      <c r="H18" t="s">
        <v>23</v>
      </c>
      <c r="I18" s="6">
        <v>2.4630000000000001</v>
      </c>
      <c r="J18" s="6"/>
      <c r="K18" s="6"/>
    </row>
    <row r="19" spans="2:11">
      <c r="C19" s="8">
        <v>24.463999999999999</v>
      </c>
      <c r="D19" s="8"/>
      <c r="E19" s="8"/>
      <c r="I19" s="6">
        <v>18.712</v>
      </c>
      <c r="J19" s="6"/>
      <c r="K19" s="6"/>
    </row>
    <row r="20" spans="2:11">
      <c r="B20" t="s">
        <v>23</v>
      </c>
      <c r="D20">
        <v>54.689</v>
      </c>
      <c r="I20" s="6"/>
      <c r="J20" s="6"/>
      <c r="K20" s="6">
        <v>80.537999999999997</v>
      </c>
    </row>
    <row r="21" spans="2:11">
      <c r="E21">
        <v>71.992000000000004</v>
      </c>
      <c r="I21" s="6"/>
      <c r="J21" s="6"/>
      <c r="K21" s="6">
        <v>74.686999999999998</v>
      </c>
    </row>
    <row r="22" spans="2:11">
      <c r="C22">
        <v>18.946999999999999</v>
      </c>
      <c r="I22" s="6"/>
      <c r="J22" s="6"/>
      <c r="K22" s="6">
        <v>84.805999999999997</v>
      </c>
    </row>
    <row r="23" spans="2:11">
      <c r="E23">
        <v>65.626000000000005</v>
      </c>
      <c r="I23" s="6"/>
      <c r="J23" s="6"/>
      <c r="K23" s="6">
        <v>81.027000000000001</v>
      </c>
    </row>
    <row r="24" spans="2:11">
      <c r="D24">
        <v>39.018999999999998</v>
      </c>
      <c r="I24" s="6"/>
      <c r="J24" s="6"/>
      <c r="K24" s="6">
        <v>85.191000000000003</v>
      </c>
    </row>
    <row r="25" spans="2:11">
      <c r="E25">
        <v>74.936999999999998</v>
      </c>
      <c r="H25" t="s">
        <v>24</v>
      </c>
      <c r="I25" s="8"/>
      <c r="J25" s="8">
        <v>49.667000000000002</v>
      </c>
      <c r="K25" s="8"/>
    </row>
    <row r="26" spans="2:11">
      <c r="D26">
        <v>31.684000000000001</v>
      </c>
      <c r="I26" s="8"/>
      <c r="J26" s="8"/>
      <c r="K26" s="8">
        <v>82.073999999999998</v>
      </c>
    </row>
    <row r="27" spans="2:11">
      <c r="E27">
        <v>81.144000000000005</v>
      </c>
      <c r="I27" s="8"/>
      <c r="J27" s="8">
        <v>45</v>
      </c>
      <c r="K27" s="8"/>
    </row>
    <row r="28" spans="2:11">
      <c r="E28">
        <v>75.787000000000006</v>
      </c>
      <c r="I28" s="8">
        <v>2.4449999999999998</v>
      </c>
      <c r="J28" s="8"/>
      <c r="K28" s="8"/>
    </row>
    <row r="29" spans="2:11">
      <c r="E29">
        <v>79.972999999999999</v>
      </c>
      <c r="I29" s="8"/>
      <c r="J29" s="8"/>
      <c r="K29" s="8">
        <v>82.793000000000006</v>
      </c>
    </row>
    <row r="30" spans="2:11">
      <c r="C30">
        <v>6.2859999999999996</v>
      </c>
      <c r="I30" s="8"/>
      <c r="J30" s="8"/>
      <c r="K30" s="8">
        <v>89.628</v>
      </c>
    </row>
    <row r="31" spans="2:11">
      <c r="D31">
        <v>32.893999999999998</v>
      </c>
      <c r="I31" s="8">
        <v>12.135999999999999</v>
      </c>
      <c r="J31" s="8"/>
      <c r="K31" s="8"/>
    </row>
    <row r="32" spans="2:11">
      <c r="D32">
        <v>42.436</v>
      </c>
      <c r="I32" s="8">
        <v>18.527999999999999</v>
      </c>
      <c r="J32" s="8"/>
      <c r="K32" s="8"/>
    </row>
    <row r="33" spans="2:12">
      <c r="B33" t="s">
        <v>24</v>
      </c>
      <c r="C33" s="13"/>
      <c r="D33" s="13">
        <v>34.159999999999997</v>
      </c>
      <c r="E33" s="13"/>
      <c r="I33" s="8"/>
      <c r="J33" s="8">
        <v>35.756999999999998</v>
      </c>
      <c r="K33" s="8"/>
    </row>
    <row r="34" spans="2:12">
      <c r="C34" s="13"/>
      <c r="D34" s="13">
        <v>43.512999999999998</v>
      </c>
      <c r="E34" s="13"/>
      <c r="I34" s="8"/>
      <c r="J34" s="8"/>
      <c r="K34" s="8">
        <v>88.631</v>
      </c>
    </row>
    <row r="35" spans="2:12">
      <c r="C35" s="13"/>
      <c r="D35" s="13"/>
      <c r="E35" s="13">
        <v>72.085999999999999</v>
      </c>
      <c r="I35" s="8">
        <v>1.119</v>
      </c>
      <c r="J35" s="8"/>
      <c r="K35" s="8"/>
    </row>
    <row r="36" spans="2:12">
      <c r="C36" s="13">
        <v>2.5859999999999999</v>
      </c>
      <c r="D36" s="13"/>
      <c r="E36" s="13"/>
      <c r="I36" s="8"/>
      <c r="J36" s="8">
        <v>55.195</v>
      </c>
      <c r="K36" s="8"/>
    </row>
    <row r="37" spans="2:12">
      <c r="C37" s="13"/>
      <c r="D37" s="13"/>
      <c r="E37" s="13">
        <v>82.286000000000001</v>
      </c>
      <c r="I37" s="8">
        <v>4.673</v>
      </c>
      <c r="J37" s="8"/>
      <c r="K37" s="8"/>
    </row>
    <row r="38" spans="2:12">
      <c r="C38" s="13"/>
      <c r="D38" s="13">
        <v>32.033999999999999</v>
      </c>
      <c r="E38" s="13"/>
    </row>
    <row r="43" spans="2:12" ht="16" thickBot="1">
      <c r="C43" s="18" t="s">
        <v>84</v>
      </c>
      <c r="D43" s="18" t="s">
        <v>85</v>
      </c>
      <c r="E43" s="18" t="s">
        <v>86</v>
      </c>
      <c r="F43" s="1" t="s">
        <v>46</v>
      </c>
      <c r="I43" s="18" t="s">
        <v>84</v>
      </c>
      <c r="J43" s="18" t="s">
        <v>85</v>
      </c>
      <c r="K43" s="18" t="s">
        <v>86</v>
      </c>
      <c r="L43" s="1" t="s">
        <v>46</v>
      </c>
    </row>
    <row r="44" spans="2:12" ht="16" thickTop="1">
      <c r="B44" t="s">
        <v>22</v>
      </c>
      <c r="C44">
        <f>COUNT(C4:C19)</f>
        <v>9</v>
      </c>
      <c r="D44">
        <f>COUNT(D4:D19)</f>
        <v>4</v>
      </c>
      <c r="E44">
        <f>COUNT(E4:E19)</f>
        <v>3</v>
      </c>
      <c r="F44">
        <f>SUM(C44:E44)</f>
        <v>16</v>
      </c>
      <c r="H44" t="s">
        <v>22</v>
      </c>
      <c r="I44">
        <f>COUNT(I3:I17)</f>
        <v>9</v>
      </c>
      <c r="J44">
        <f>COUNT(J3:J17)</f>
        <v>4</v>
      </c>
      <c r="K44">
        <f>COUNT(K3:K17)</f>
        <v>1</v>
      </c>
      <c r="L44">
        <f>SUM(I44:K44)</f>
        <v>14</v>
      </c>
    </row>
    <row r="45" spans="2:12">
      <c r="B45" t="s">
        <v>23</v>
      </c>
      <c r="C45">
        <f>COUNT(C20:C32)</f>
        <v>2</v>
      </c>
      <c r="D45">
        <f>COUNT(D20:D32)</f>
        <v>5</v>
      </c>
      <c r="E45">
        <f>COUNT(E20:E32)</f>
        <v>6</v>
      </c>
      <c r="F45">
        <f>SUM(C45:E45)</f>
        <v>13</v>
      </c>
      <c r="H45" t="s">
        <v>23</v>
      </c>
      <c r="I45">
        <f>COUNT(I18:I24)</f>
        <v>2</v>
      </c>
      <c r="J45">
        <f>COUNT(J18:J24)</f>
        <v>0</v>
      </c>
      <c r="K45">
        <f>COUNT(K18:K24)</f>
        <v>5</v>
      </c>
      <c r="L45">
        <f>SUM(I45:K45)</f>
        <v>7</v>
      </c>
    </row>
    <row r="46" spans="2:12">
      <c r="B46" t="s">
        <v>24</v>
      </c>
      <c r="C46">
        <f>COUNT(C33:C38)</f>
        <v>1</v>
      </c>
      <c r="D46">
        <f>COUNT(D33:D38)</f>
        <v>3</v>
      </c>
      <c r="E46">
        <f>COUNT(E33:E38)</f>
        <v>2</v>
      </c>
      <c r="F46">
        <f>SUM(C46:E46)</f>
        <v>6</v>
      </c>
      <c r="H46" t="s">
        <v>24</v>
      </c>
      <c r="I46">
        <f>COUNT(I25:I37)</f>
        <v>5</v>
      </c>
      <c r="J46">
        <f>COUNT(J25:J37)</f>
        <v>4</v>
      </c>
      <c r="K46">
        <f>COUNT(K25:K37)</f>
        <v>4</v>
      </c>
      <c r="L46">
        <f>SUM(I46:K46)</f>
        <v>13</v>
      </c>
    </row>
    <row r="49" spans="2:11" ht="16" thickBot="1">
      <c r="C49" s="18" t="s">
        <v>84</v>
      </c>
      <c r="D49" s="18" t="s">
        <v>85</v>
      </c>
      <c r="E49" s="18" t="s">
        <v>86</v>
      </c>
      <c r="I49" s="18" t="s">
        <v>84</v>
      </c>
      <c r="J49" s="18" t="s">
        <v>85</v>
      </c>
      <c r="K49" s="18" t="s">
        <v>86</v>
      </c>
    </row>
    <row r="50" spans="2:11" ht="16" thickTop="1">
      <c r="B50" t="s">
        <v>22</v>
      </c>
      <c r="C50">
        <f>C44/F44*100</f>
        <v>56.25</v>
      </c>
      <c r="D50">
        <f>D44/F44*100</f>
        <v>25</v>
      </c>
      <c r="E50">
        <f>E44/F44*100</f>
        <v>18.75</v>
      </c>
      <c r="H50" t="s">
        <v>22</v>
      </c>
      <c r="I50">
        <f>I44/L44*100</f>
        <v>64.285714285714292</v>
      </c>
      <c r="J50">
        <f>J44/L44*100</f>
        <v>28.571428571428569</v>
      </c>
      <c r="K50">
        <f>K44/L44*100</f>
        <v>7.1428571428571423</v>
      </c>
    </row>
    <row r="51" spans="2:11">
      <c r="B51" t="s">
        <v>23</v>
      </c>
      <c r="C51">
        <f>C45/F45*100</f>
        <v>15.384615384615385</v>
      </c>
      <c r="D51">
        <f>D45/F45*100</f>
        <v>38.461538461538467</v>
      </c>
      <c r="E51">
        <f>E45/F45*100</f>
        <v>46.153846153846153</v>
      </c>
      <c r="H51" t="s">
        <v>23</v>
      </c>
      <c r="I51">
        <f>I45/L45*100</f>
        <v>28.571428571428569</v>
      </c>
      <c r="J51">
        <f>J45/L45*100</f>
        <v>0</v>
      </c>
      <c r="K51">
        <f>K45/L45*100</f>
        <v>71.428571428571431</v>
      </c>
    </row>
    <row r="52" spans="2:11">
      <c r="B52" t="s">
        <v>24</v>
      </c>
      <c r="C52">
        <f>C46/F46*100</f>
        <v>16.666666666666664</v>
      </c>
      <c r="D52">
        <f>D46/F46*100</f>
        <v>50</v>
      </c>
      <c r="E52">
        <f>E46/F46*100</f>
        <v>33.333333333333329</v>
      </c>
      <c r="H52" t="s">
        <v>24</v>
      </c>
      <c r="I52">
        <f>I46/L46*100</f>
        <v>38.461538461538467</v>
      </c>
      <c r="J52">
        <f>J46/L46*100</f>
        <v>30.76923076923077</v>
      </c>
      <c r="K52">
        <f>K46/L46*100</f>
        <v>30.76923076923077</v>
      </c>
    </row>
    <row r="53" spans="2:11">
      <c r="B53" t="s">
        <v>9</v>
      </c>
      <c r="C53" s="3">
        <f>AVERAGE(C50:C52)</f>
        <v>29.433760683760681</v>
      </c>
      <c r="D53" s="3">
        <f>AVERAGE(D50:D52)</f>
        <v>37.820512820512825</v>
      </c>
      <c r="E53" s="3">
        <f>AVERAGE(E50:E52)</f>
        <v>32.745726495726494</v>
      </c>
      <c r="H53" t="s">
        <v>9</v>
      </c>
      <c r="I53" s="3">
        <f>AVERAGE(I50:I52)</f>
        <v>43.772893772893781</v>
      </c>
      <c r="J53" s="3">
        <f>AVERAGE(J50:J52)</f>
        <v>19.780219780219781</v>
      </c>
      <c r="K53" s="3">
        <f>AVERAGE(K50:K52)</f>
        <v>36.446886446886445</v>
      </c>
    </row>
    <row r="54" spans="2:11">
      <c r="B54" t="s">
        <v>11</v>
      </c>
      <c r="C54" s="4">
        <f>STDEV(C50:C52)</f>
        <v>23.232389721503406</v>
      </c>
      <c r="D54" s="4">
        <f>STDEV(D50:D52)</f>
        <v>12.512321343553298</v>
      </c>
      <c r="E54" s="4">
        <f>STDEV(E50:E52)</f>
        <v>13.711369638100296</v>
      </c>
      <c r="H54" t="s">
        <v>11</v>
      </c>
      <c r="I54" s="4">
        <f>STDEV(I50:I52)</f>
        <v>18.4400494156877</v>
      </c>
      <c r="J54" s="4">
        <f>STDEV(J50:J52)</f>
        <v>17.165383903091545</v>
      </c>
      <c r="K54" s="4">
        <f>STDEV(K50:K52)</f>
        <v>32.516766379848328</v>
      </c>
    </row>
    <row r="55" spans="2:11" ht="16" thickBot="1">
      <c r="B55" t="s">
        <v>10</v>
      </c>
      <c r="C55" s="2">
        <f>C54/SQRT(4)</f>
        <v>11.616194860751703</v>
      </c>
      <c r="D55" s="2">
        <f>D54/SQRT(4)</f>
        <v>6.2561606717766489</v>
      </c>
      <c r="E55" s="2">
        <f>E54/SQRT(4)</f>
        <v>6.8556848190501478</v>
      </c>
      <c r="H55" t="s">
        <v>10</v>
      </c>
      <c r="I55" s="2">
        <f>I54/SQRT(4)</f>
        <v>9.2200247078438498</v>
      </c>
      <c r="J55" s="2">
        <f>J54/SQRT(4)</f>
        <v>8.5826919515457725</v>
      </c>
      <c r="K55" s="2">
        <f>K54/SQRT(4)</f>
        <v>16.258383189924164</v>
      </c>
    </row>
    <row r="56" spans="2:11" ht="16" thickTop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A2" sqref="A2"/>
    </sheetView>
  </sheetViews>
  <sheetFormatPr baseColWidth="10" defaultRowHeight="15" x14ac:dyDescent="0"/>
  <sheetData>
    <row r="1" spans="1:7">
      <c r="A1" s="5" t="s">
        <v>162</v>
      </c>
    </row>
    <row r="4" spans="1:7" ht="16" thickBot="1">
      <c r="A4" t="s">
        <v>88</v>
      </c>
      <c r="B4" s="6" t="s">
        <v>15</v>
      </c>
      <c r="C4" t="s">
        <v>16</v>
      </c>
      <c r="E4" t="s">
        <v>87</v>
      </c>
      <c r="F4" s="7" t="s">
        <v>15</v>
      </c>
      <c r="G4" s="1" t="s">
        <v>16</v>
      </c>
    </row>
    <row r="5" spans="1:7" ht="16" thickTop="1">
      <c r="B5" s="6">
        <v>214</v>
      </c>
      <c r="C5">
        <v>170</v>
      </c>
      <c r="F5">
        <v>403</v>
      </c>
      <c r="G5">
        <v>388</v>
      </c>
    </row>
    <row r="6" spans="1:7">
      <c r="B6">
        <v>193</v>
      </c>
      <c r="C6">
        <v>182</v>
      </c>
      <c r="F6">
        <v>204</v>
      </c>
      <c r="G6">
        <v>389</v>
      </c>
    </row>
    <row r="7" spans="1:7">
      <c r="B7">
        <v>223</v>
      </c>
      <c r="C7">
        <v>224</v>
      </c>
      <c r="F7">
        <v>313</v>
      </c>
      <c r="G7">
        <v>215</v>
      </c>
    </row>
    <row r="8" spans="1:7">
      <c r="B8">
        <v>164</v>
      </c>
      <c r="C8">
        <v>129</v>
      </c>
      <c r="F8">
        <v>210</v>
      </c>
      <c r="G8">
        <v>396</v>
      </c>
    </row>
    <row r="9" spans="1:7">
      <c r="B9">
        <v>157</v>
      </c>
      <c r="C9">
        <v>157</v>
      </c>
      <c r="F9">
        <v>280</v>
      </c>
      <c r="G9">
        <v>331</v>
      </c>
    </row>
    <row r="10" spans="1:7">
      <c r="F10">
        <v>224</v>
      </c>
      <c r="G10">
        <v>450</v>
      </c>
    </row>
    <row r="11" spans="1:7">
      <c r="F11">
        <v>325</v>
      </c>
      <c r="G11">
        <v>348</v>
      </c>
    </row>
    <row r="12" spans="1:7">
      <c r="F12">
        <v>344</v>
      </c>
      <c r="G12">
        <v>543</v>
      </c>
    </row>
    <row r="13" spans="1:7">
      <c r="A13" t="s">
        <v>9</v>
      </c>
      <c r="B13" s="3">
        <f>AVERAGE(B5:B12)</f>
        <v>190.2</v>
      </c>
      <c r="C13" s="3">
        <f>AVERAGE(C5:C12)</f>
        <v>172.4</v>
      </c>
      <c r="E13" t="s">
        <v>9</v>
      </c>
      <c r="F13" s="3">
        <f>AVERAGE(F5:F12)</f>
        <v>287.875</v>
      </c>
      <c r="G13" s="3">
        <f>AVERAGE(G5:G12)</f>
        <v>382.5</v>
      </c>
    </row>
    <row r="14" spans="1:7">
      <c r="A14" t="s">
        <v>34</v>
      </c>
      <c r="B14" s="4">
        <f>STDEV(B5:B12)</f>
        <v>29.320641193534584</v>
      </c>
      <c r="C14" s="4">
        <f>STDEV(C5:C12)</f>
        <v>34.93279261668043</v>
      </c>
      <c r="E14" t="s">
        <v>34</v>
      </c>
      <c r="F14" s="4">
        <f>STDEV(F5:F12)</f>
        <v>71.369135986283112</v>
      </c>
      <c r="G14" s="4">
        <f>STDEV(G5:G12)</f>
        <v>94.468437661928732</v>
      </c>
    </row>
    <row r="15" spans="1:7">
      <c r="A15" t="s">
        <v>10</v>
      </c>
      <c r="B15" s="15">
        <f>B14/SQRT(COUNT(B5:B12))</f>
        <v>13.112589370524779</v>
      </c>
      <c r="C15" s="15">
        <f>C14/SQRT(COUNT(C5:C12))</f>
        <v>15.622419786960039</v>
      </c>
      <c r="E15" t="s">
        <v>10</v>
      </c>
      <c r="F15" s="15">
        <f>F14/SQRT(COUNT(F5:F12))</f>
        <v>25.232800011662821</v>
      </c>
      <c r="G15" s="15">
        <f>G14/SQRT(COUNT(G5:G12))</f>
        <v>33.39963643942422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A2" sqref="A2"/>
    </sheetView>
  </sheetViews>
  <sheetFormatPr baseColWidth="10" defaultRowHeight="15" x14ac:dyDescent="0"/>
  <sheetData>
    <row r="1" spans="1:8">
      <c r="A1" s="5" t="s">
        <v>149</v>
      </c>
    </row>
    <row r="3" spans="1:8" ht="16" thickBot="1">
      <c r="A3" t="s">
        <v>88</v>
      </c>
      <c r="B3" s="7" t="s">
        <v>15</v>
      </c>
      <c r="C3" s="1" t="s">
        <v>16</v>
      </c>
      <c r="F3" t="s">
        <v>89</v>
      </c>
      <c r="G3" s="1" t="s">
        <v>15</v>
      </c>
      <c r="H3" s="1" t="s">
        <v>16</v>
      </c>
    </row>
    <row r="4" spans="1:8" ht="16" thickTop="1">
      <c r="B4" s="6">
        <v>214</v>
      </c>
      <c r="C4">
        <v>170</v>
      </c>
      <c r="G4">
        <v>2.2218802344944102</v>
      </c>
      <c r="H4">
        <v>2.1391799776273728</v>
      </c>
    </row>
    <row r="5" spans="1:8">
      <c r="B5">
        <v>193</v>
      </c>
      <c r="C5">
        <v>182</v>
      </c>
      <c r="G5">
        <v>1.1247234933917114</v>
      </c>
      <c r="H5">
        <v>2.1446933280851752</v>
      </c>
    </row>
    <row r="6" spans="1:8">
      <c r="B6">
        <v>223</v>
      </c>
      <c r="C6">
        <v>224</v>
      </c>
      <c r="G6">
        <v>1.7256786932921848</v>
      </c>
      <c r="H6">
        <v>1.1853703484275391</v>
      </c>
    </row>
    <row r="7" spans="1:8">
      <c r="B7">
        <v>164</v>
      </c>
      <c r="C7">
        <v>129</v>
      </c>
      <c r="G7">
        <v>1.1578035961385265</v>
      </c>
      <c r="H7">
        <v>2.1832867812897927</v>
      </c>
    </row>
    <row r="8" spans="1:8">
      <c r="B8">
        <v>157</v>
      </c>
      <c r="C8">
        <v>157</v>
      </c>
      <c r="G8">
        <v>1.543738128184702</v>
      </c>
      <c r="H8">
        <v>1.8249190015326298</v>
      </c>
    </row>
    <row r="9" spans="1:8">
      <c r="G9">
        <v>1.2349905025477617</v>
      </c>
      <c r="H9">
        <v>2.4810077060111282</v>
      </c>
    </row>
    <row r="10" spans="1:8">
      <c r="G10">
        <v>1.7918388987858147</v>
      </c>
      <c r="H10">
        <v>1.9186459593152725</v>
      </c>
    </row>
    <row r="11" spans="1:8">
      <c r="G11">
        <v>1.8965925574840625</v>
      </c>
      <c r="H11">
        <v>2.9937492985867613</v>
      </c>
    </row>
    <row r="12" spans="1:8">
      <c r="A12" t="s">
        <v>9</v>
      </c>
      <c r="B12" s="3">
        <f>AVERAGE(B4:B11)</f>
        <v>190.2</v>
      </c>
      <c r="C12" s="3">
        <f>AVERAGE(C4:C11)</f>
        <v>172.4</v>
      </c>
      <c r="D12">
        <f>AVERAGE(B12:C12)</f>
        <v>181.3</v>
      </c>
      <c r="F12" t="s">
        <v>9</v>
      </c>
      <c r="G12" s="3">
        <f>AVERAGE(G4:G11)</f>
        <v>1.5871557630398967</v>
      </c>
      <c r="H12" s="3">
        <f>AVERAGE(H4:H11)</f>
        <v>2.1088565501094592</v>
      </c>
    </row>
    <row r="13" spans="1:8">
      <c r="A13" t="s">
        <v>34</v>
      </c>
      <c r="B13" s="4">
        <f>STDEV(B4:B11)</f>
        <v>29.320641193534584</v>
      </c>
      <c r="C13" s="4">
        <f>STDEV(C4:C11)</f>
        <v>34.93279261668043</v>
      </c>
      <c r="F13" t="s">
        <v>34</v>
      </c>
      <c r="G13" s="4">
        <f>STDEV(G4:G11)</f>
        <v>0.39348305856294291</v>
      </c>
      <c r="H13" s="4">
        <f>STDEV(H4:H11)</f>
        <v>0.52083760403128188</v>
      </c>
    </row>
    <row r="14" spans="1:8">
      <c r="A14" t="s">
        <v>10</v>
      </c>
      <c r="B14" s="15">
        <f>B13/SQRT(COUNT(B4:B11))</f>
        <v>13.112589370524779</v>
      </c>
      <c r="C14" s="15">
        <f>C13/SQRT(COUNT(C4:C11))</f>
        <v>15.622419786960039</v>
      </c>
      <c r="F14" t="s">
        <v>10</v>
      </c>
      <c r="G14" s="15">
        <f>G13/SQRT(COUNT(G4:G11))</f>
        <v>0.13911726949594017</v>
      </c>
      <c r="H14" s="15">
        <f>H13/SQRT(COUNT(H4:H11))</f>
        <v>0.18414390085373664</v>
      </c>
    </row>
    <row r="16" spans="1:8">
      <c r="A16" t="s">
        <v>147</v>
      </c>
    </row>
    <row r="17" spans="1:1">
      <c r="A17" t="s">
        <v>14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/>
  </sheetViews>
  <sheetFormatPr baseColWidth="10" defaultRowHeight="15" x14ac:dyDescent="0"/>
  <sheetData>
    <row r="1" spans="1:13">
      <c r="A1" s="5" t="s">
        <v>164</v>
      </c>
    </row>
    <row r="3" spans="1:13" ht="16" thickBot="1">
      <c r="A3" s="1" t="s">
        <v>15</v>
      </c>
      <c r="B3" s="1" t="s">
        <v>91</v>
      </c>
      <c r="C3" s="1" t="s">
        <v>92</v>
      </c>
      <c r="D3" s="1" t="s">
        <v>94</v>
      </c>
      <c r="E3" s="1" t="s">
        <v>96</v>
      </c>
      <c r="F3" s="1" t="s">
        <v>93</v>
      </c>
      <c r="H3" s="1" t="s">
        <v>16</v>
      </c>
      <c r="I3" s="1" t="s">
        <v>91</v>
      </c>
      <c r="J3" s="1" t="s">
        <v>92</v>
      </c>
      <c r="K3" s="1" t="s">
        <v>94</v>
      </c>
      <c r="L3" s="1" t="s">
        <v>96</v>
      </c>
      <c r="M3" s="1" t="s">
        <v>93</v>
      </c>
    </row>
    <row r="4" spans="1:13" ht="16" thickTop="1">
      <c r="A4" t="s">
        <v>22</v>
      </c>
      <c r="B4" s="4">
        <v>81</v>
      </c>
      <c r="C4" s="4">
        <v>13</v>
      </c>
      <c r="D4" s="4">
        <f t="shared" ref="D4:D21" si="0">C4/B4*100</f>
        <v>16.049382716049383</v>
      </c>
      <c r="E4" s="4">
        <f>AVERAGE(D4:D5)</f>
        <v>17.179620935489481</v>
      </c>
      <c r="F4" s="4">
        <f>AVERAGE(E4:E8)</f>
        <v>18.582602444068584</v>
      </c>
      <c r="H4" t="s">
        <v>22</v>
      </c>
      <c r="I4">
        <v>81</v>
      </c>
      <c r="J4">
        <v>6</v>
      </c>
      <c r="K4">
        <f t="shared" ref="K4:K21" si="1">J4/I4*100</f>
        <v>7.4074074074074066</v>
      </c>
      <c r="L4">
        <f>AVERAGE(K4:K5)</f>
        <v>7.2751322751322745</v>
      </c>
      <c r="M4">
        <f>AVERAGE(L4:L8)</f>
        <v>12.447371079791173</v>
      </c>
    </row>
    <row r="5" spans="1:13">
      <c r="B5" s="4">
        <v>71</v>
      </c>
      <c r="C5" s="4">
        <v>13</v>
      </c>
      <c r="D5" s="4">
        <f t="shared" si="0"/>
        <v>18.30985915492958</v>
      </c>
      <c r="E5" s="4"/>
      <c r="F5" s="4"/>
      <c r="I5">
        <v>56</v>
      </c>
      <c r="J5">
        <v>4</v>
      </c>
      <c r="K5">
        <f t="shared" si="1"/>
        <v>7.1428571428571423</v>
      </c>
    </row>
    <row r="6" spans="1:13">
      <c r="B6" s="4">
        <v>112</v>
      </c>
      <c r="C6" s="4">
        <v>26</v>
      </c>
      <c r="D6" s="4">
        <f t="shared" si="0"/>
        <v>23.214285714285715</v>
      </c>
      <c r="E6" s="4">
        <f>AVERAGE(D6:D7)</f>
        <v>25.58563748079877</v>
      </c>
      <c r="F6" s="4"/>
      <c r="I6">
        <v>55</v>
      </c>
      <c r="J6">
        <v>7</v>
      </c>
      <c r="K6">
        <f t="shared" si="1"/>
        <v>12.727272727272727</v>
      </c>
      <c r="L6">
        <f>AVERAGE(K6:K7)</f>
        <v>12.528019925280198</v>
      </c>
    </row>
    <row r="7" spans="1:13">
      <c r="B7" s="4">
        <v>93</v>
      </c>
      <c r="C7" s="4">
        <v>26</v>
      </c>
      <c r="D7" s="4">
        <f t="shared" si="0"/>
        <v>27.956989247311824</v>
      </c>
      <c r="E7" s="4"/>
      <c r="F7" s="4"/>
      <c r="I7">
        <v>73</v>
      </c>
      <c r="J7">
        <v>9</v>
      </c>
      <c r="K7">
        <f t="shared" si="1"/>
        <v>12.328767123287671</v>
      </c>
    </row>
    <row r="8" spans="1:13">
      <c r="B8" s="4">
        <v>61</v>
      </c>
      <c r="C8" s="4">
        <v>6</v>
      </c>
      <c r="D8" s="4">
        <f t="shared" si="0"/>
        <v>9.8360655737704921</v>
      </c>
      <c r="E8" s="4">
        <f>AVERAGE(D8:D9)</f>
        <v>12.982548915917505</v>
      </c>
      <c r="F8" s="4"/>
      <c r="I8">
        <v>77</v>
      </c>
      <c r="J8">
        <v>17</v>
      </c>
      <c r="K8">
        <f t="shared" si="1"/>
        <v>22.077922077922079</v>
      </c>
      <c r="L8">
        <f>AVERAGE(K8:K9)</f>
        <v>17.538961038961041</v>
      </c>
    </row>
    <row r="9" spans="1:13">
      <c r="B9" s="15">
        <v>62</v>
      </c>
      <c r="C9" s="15">
        <v>10</v>
      </c>
      <c r="D9" s="15">
        <f t="shared" si="0"/>
        <v>16.129032258064516</v>
      </c>
      <c r="E9" s="15"/>
      <c r="F9" s="15"/>
      <c r="I9">
        <v>100</v>
      </c>
      <c r="J9">
        <v>13</v>
      </c>
      <c r="K9">
        <f t="shared" si="1"/>
        <v>13</v>
      </c>
    </row>
    <row r="10" spans="1:13">
      <c r="A10" t="s">
        <v>23</v>
      </c>
      <c r="B10" s="3">
        <v>113</v>
      </c>
      <c r="C10" s="3">
        <v>19</v>
      </c>
      <c r="D10" s="3">
        <f t="shared" si="0"/>
        <v>16.814159292035399</v>
      </c>
      <c r="E10" s="3">
        <f>AVERAGE(D10:D11)</f>
        <v>13.962635201573255</v>
      </c>
      <c r="F10" s="3">
        <f>AVERAGE(E10:E14)</f>
        <v>24.283965056022367</v>
      </c>
      <c r="H10" t="s">
        <v>23</v>
      </c>
      <c r="I10" s="3">
        <v>56</v>
      </c>
      <c r="J10" s="3">
        <v>5</v>
      </c>
      <c r="K10" s="3">
        <f t="shared" si="1"/>
        <v>8.9285714285714288</v>
      </c>
      <c r="L10" s="3">
        <f>AVERAGE(K10:K11)</f>
        <v>7.9526578073089702</v>
      </c>
      <c r="M10" s="3">
        <f>AVERAGE(L10:L14)</f>
        <v>11.490027641504318</v>
      </c>
    </row>
    <row r="11" spans="1:13">
      <c r="B11" s="4">
        <v>99</v>
      </c>
      <c r="C11" s="4">
        <v>11</v>
      </c>
      <c r="D11" s="4">
        <f t="shared" si="0"/>
        <v>11.111111111111111</v>
      </c>
      <c r="E11" s="4"/>
      <c r="F11" s="4"/>
      <c r="I11" s="4">
        <v>43</v>
      </c>
      <c r="J11" s="4">
        <v>3</v>
      </c>
      <c r="K11" s="4">
        <f t="shared" si="1"/>
        <v>6.9767441860465116</v>
      </c>
      <c r="L11" s="4"/>
      <c r="M11" s="4"/>
    </row>
    <row r="12" spans="1:13">
      <c r="B12" s="4">
        <v>116</v>
      </c>
      <c r="C12" s="4">
        <v>33</v>
      </c>
      <c r="D12" s="4">
        <f t="shared" si="0"/>
        <v>28.448275862068968</v>
      </c>
      <c r="E12" s="4">
        <f>AVERAGE(D12:D13)</f>
        <v>30.560771594400823</v>
      </c>
      <c r="F12" s="4"/>
      <c r="I12" s="4">
        <v>88</v>
      </c>
      <c r="J12" s="4">
        <v>9</v>
      </c>
      <c r="K12" s="4">
        <f t="shared" si="1"/>
        <v>10.227272727272728</v>
      </c>
      <c r="L12" s="4">
        <f>AVERAGE(K12:K13)</f>
        <v>14.042207792207794</v>
      </c>
      <c r="M12" s="4"/>
    </row>
    <row r="13" spans="1:13">
      <c r="B13" s="4">
        <v>101</v>
      </c>
      <c r="C13" s="4">
        <v>33</v>
      </c>
      <c r="D13" s="4">
        <f t="shared" si="0"/>
        <v>32.673267326732677</v>
      </c>
      <c r="E13" s="4"/>
      <c r="F13" s="4"/>
      <c r="I13" s="4">
        <v>84</v>
      </c>
      <c r="J13" s="4">
        <v>15</v>
      </c>
      <c r="K13" s="4">
        <f t="shared" si="1"/>
        <v>17.857142857142858</v>
      </c>
      <c r="L13" s="4"/>
      <c r="M13" s="4"/>
    </row>
    <row r="14" spans="1:13">
      <c r="B14" s="4">
        <v>80</v>
      </c>
      <c r="C14" s="4">
        <v>23</v>
      </c>
      <c r="D14" s="4">
        <f t="shared" si="0"/>
        <v>28.749999999999996</v>
      </c>
      <c r="E14" s="4">
        <f>AVERAGE(D14:D15)</f>
        <v>28.32848837209302</v>
      </c>
      <c r="F14" s="4"/>
      <c r="I14" s="4">
        <v>83</v>
      </c>
      <c r="J14" s="4">
        <v>6</v>
      </c>
      <c r="K14" s="4">
        <f t="shared" si="1"/>
        <v>7.2289156626506017</v>
      </c>
      <c r="L14" s="4">
        <f>AVERAGE(K14:K15)</f>
        <v>12.475217324996187</v>
      </c>
      <c r="M14" s="4"/>
    </row>
    <row r="15" spans="1:13">
      <c r="B15" s="15">
        <v>86</v>
      </c>
      <c r="C15" s="15">
        <v>24</v>
      </c>
      <c r="D15" s="15">
        <f t="shared" si="0"/>
        <v>27.906976744186046</v>
      </c>
      <c r="E15" s="15"/>
      <c r="F15" s="15"/>
      <c r="I15" s="15">
        <v>79</v>
      </c>
      <c r="J15" s="15">
        <v>14</v>
      </c>
      <c r="K15" s="15">
        <f t="shared" si="1"/>
        <v>17.721518987341771</v>
      </c>
      <c r="L15" s="15"/>
      <c r="M15" s="15"/>
    </row>
    <row r="16" spans="1:13">
      <c r="A16" t="s">
        <v>24</v>
      </c>
      <c r="B16" s="8">
        <v>178</v>
      </c>
      <c r="C16" s="8">
        <v>55</v>
      </c>
      <c r="D16" s="8">
        <f t="shared" si="0"/>
        <v>30.898876404494381</v>
      </c>
      <c r="E16">
        <f>AVERAGE(D16:D17)</f>
        <v>29.33832709113608</v>
      </c>
      <c r="F16">
        <f>AVERAGE(E16:E20)</f>
        <v>22.153117703438586</v>
      </c>
      <c r="H16" t="s">
        <v>24</v>
      </c>
      <c r="I16">
        <v>92</v>
      </c>
      <c r="J16">
        <v>5</v>
      </c>
      <c r="K16">
        <f t="shared" si="1"/>
        <v>5.4347826086956523</v>
      </c>
      <c r="L16">
        <f>AVERAGE(K16:K17)</f>
        <v>5.6243680485338725</v>
      </c>
      <c r="M16">
        <f>AVERAGE(L16:L20)</f>
        <v>10.30325714298432</v>
      </c>
    </row>
    <row r="17" spans="2:13">
      <c r="B17">
        <v>72</v>
      </c>
      <c r="C17">
        <v>20</v>
      </c>
      <c r="D17">
        <f t="shared" si="0"/>
        <v>27.777777777777779</v>
      </c>
      <c r="I17">
        <v>86</v>
      </c>
      <c r="J17">
        <v>5</v>
      </c>
      <c r="K17">
        <f t="shared" si="1"/>
        <v>5.8139534883720927</v>
      </c>
    </row>
    <row r="18" spans="2:13">
      <c r="B18">
        <v>126</v>
      </c>
      <c r="C18">
        <v>17</v>
      </c>
      <c r="D18">
        <f t="shared" si="0"/>
        <v>13.492063492063492</v>
      </c>
      <c r="E18">
        <f>AVERAGE(D18:D19)</f>
        <v>24.053724053724054</v>
      </c>
      <c r="I18">
        <v>103</v>
      </c>
      <c r="J18">
        <v>13</v>
      </c>
      <c r="K18">
        <f t="shared" si="1"/>
        <v>12.621359223300971</v>
      </c>
      <c r="L18">
        <f>AVERAGE(K18:K19)</f>
        <v>12.242883001480994</v>
      </c>
    </row>
    <row r="19" spans="2:13">
      <c r="B19">
        <v>104</v>
      </c>
      <c r="C19">
        <v>36</v>
      </c>
      <c r="D19">
        <f t="shared" si="0"/>
        <v>34.615384615384613</v>
      </c>
      <c r="I19">
        <v>118</v>
      </c>
      <c r="J19">
        <v>14</v>
      </c>
      <c r="K19">
        <f t="shared" si="1"/>
        <v>11.864406779661017</v>
      </c>
    </row>
    <row r="20" spans="2:13">
      <c r="B20">
        <v>73</v>
      </c>
      <c r="C20">
        <v>14</v>
      </c>
      <c r="D20">
        <f t="shared" si="0"/>
        <v>19.17808219178082</v>
      </c>
      <c r="E20">
        <f>AVERAGE(D20:D21)</f>
        <v>13.067301965455627</v>
      </c>
      <c r="I20">
        <v>89</v>
      </c>
      <c r="J20">
        <v>11</v>
      </c>
      <c r="K20">
        <f t="shared" si="1"/>
        <v>12.359550561797752</v>
      </c>
      <c r="L20">
        <f>AVERAGE(K20:K21)</f>
        <v>13.042520378938093</v>
      </c>
    </row>
    <row r="21" spans="2:13">
      <c r="B21">
        <v>115</v>
      </c>
      <c r="C21">
        <v>8</v>
      </c>
      <c r="D21">
        <f t="shared" si="0"/>
        <v>6.9565217391304346</v>
      </c>
      <c r="I21">
        <v>51</v>
      </c>
      <c r="J21">
        <v>7</v>
      </c>
      <c r="K21">
        <f t="shared" si="1"/>
        <v>13.725490196078432</v>
      </c>
    </row>
    <row r="22" spans="2:13">
      <c r="E22" t="s">
        <v>9</v>
      </c>
      <c r="F22" s="3">
        <f>AVERAGE(F4:F21)</f>
        <v>21.673228401176512</v>
      </c>
      <c r="L22" t="s">
        <v>9</v>
      </c>
      <c r="M22" s="3">
        <f>AVERAGE(M4:M21)</f>
        <v>11.413551954759937</v>
      </c>
    </row>
    <row r="23" spans="2:13">
      <c r="E23" t="s">
        <v>34</v>
      </c>
      <c r="F23" s="4">
        <f>STDEV(F4:F21)</f>
        <v>2.8808165882376673</v>
      </c>
      <c r="L23" t="s">
        <v>34</v>
      </c>
      <c r="M23" s="4">
        <f>STDEV(M4:M21)</f>
        <v>1.0741008060231658</v>
      </c>
    </row>
    <row r="24" spans="2:13">
      <c r="E24" t="s">
        <v>10</v>
      </c>
      <c r="F24" s="15">
        <f>F23/SQRT(COUNT(F4:F21))</f>
        <v>1.6632402327049567</v>
      </c>
      <c r="L24" t="s">
        <v>10</v>
      </c>
      <c r="M24" s="15">
        <f>M23/SQRT(COUNT(M4:M21))</f>
        <v>0.6201323894942688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L3" sqref="L3"/>
    </sheetView>
  </sheetViews>
  <sheetFormatPr baseColWidth="10" defaultRowHeight="15" x14ac:dyDescent="0"/>
  <sheetData>
    <row r="1" spans="1:13">
      <c r="A1" s="5" t="s">
        <v>150</v>
      </c>
    </row>
    <row r="3" spans="1:13" ht="16" thickBot="1">
      <c r="A3" s="1" t="s">
        <v>15</v>
      </c>
      <c r="B3" s="1" t="s">
        <v>91</v>
      </c>
      <c r="C3" s="1" t="s">
        <v>117</v>
      </c>
      <c r="D3" s="1" t="s">
        <v>94</v>
      </c>
      <c r="E3" s="1" t="s">
        <v>96</v>
      </c>
      <c r="F3" s="1" t="s">
        <v>93</v>
      </c>
      <c r="H3" s="1" t="s">
        <v>16</v>
      </c>
      <c r="I3" s="1" t="s">
        <v>91</v>
      </c>
      <c r="J3" s="1" t="s">
        <v>117</v>
      </c>
      <c r="K3" s="1" t="s">
        <v>94</v>
      </c>
      <c r="L3" s="1" t="s">
        <v>96</v>
      </c>
      <c r="M3" s="1" t="s">
        <v>93</v>
      </c>
    </row>
    <row r="4" spans="1:13" ht="16" thickTop="1">
      <c r="A4" t="s">
        <v>22</v>
      </c>
      <c r="B4">
        <v>79</v>
      </c>
      <c r="C4">
        <v>52</v>
      </c>
      <c r="D4">
        <f t="shared" ref="D4:D15" si="0">C4/B4*100</f>
        <v>65.822784810126578</v>
      </c>
      <c r="E4">
        <v>69.97021593447505</v>
      </c>
      <c r="F4">
        <v>70.468978934979461</v>
      </c>
      <c r="H4" t="s">
        <v>22</v>
      </c>
      <c r="I4">
        <v>41</v>
      </c>
      <c r="J4">
        <v>34</v>
      </c>
      <c r="K4" s="21">
        <f t="shared" ref="K4:K21" si="1">J4/I4*100</f>
        <v>82.926829268292678</v>
      </c>
      <c r="L4">
        <v>84.320557491289193</v>
      </c>
      <c r="M4">
        <v>82.073867210990144</v>
      </c>
    </row>
    <row r="5" spans="1:13">
      <c r="B5">
        <v>85</v>
      </c>
      <c r="C5">
        <v>63</v>
      </c>
      <c r="D5">
        <f t="shared" si="0"/>
        <v>74.117647058823536</v>
      </c>
      <c r="I5">
        <v>77</v>
      </c>
      <c r="J5">
        <v>66</v>
      </c>
      <c r="K5" s="21">
        <f t="shared" si="1"/>
        <v>85.714285714285708</v>
      </c>
    </row>
    <row r="6" spans="1:13">
      <c r="B6">
        <v>124</v>
      </c>
      <c r="C6">
        <v>88</v>
      </c>
      <c r="D6">
        <f t="shared" si="0"/>
        <v>70.967741935483872</v>
      </c>
      <c r="E6">
        <v>70.967741935483872</v>
      </c>
      <c r="I6">
        <v>101</v>
      </c>
      <c r="J6">
        <v>77</v>
      </c>
      <c r="K6" s="21">
        <f t="shared" si="1"/>
        <v>76.237623762376245</v>
      </c>
      <c r="L6">
        <v>80.147797388434498</v>
      </c>
    </row>
    <row r="7" spans="1:13">
      <c r="B7">
        <v>92</v>
      </c>
      <c r="C7">
        <v>59</v>
      </c>
      <c r="D7">
        <f t="shared" si="0"/>
        <v>64.130434782608688</v>
      </c>
      <c r="I7">
        <v>69</v>
      </c>
      <c r="J7">
        <v>58</v>
      </c>
      <c r="K7" s="21">
        <f t="shared" si="1"/>
        <v>84.05797101449275</v>
      </c>
    </row>
    <row r="8" spans="1:13">
      <c r="A8" s="3" t="s">
        <v>23</v>
      </c>
      <c r="B8" s="3">
        <v>79</v>
      </c>
      <c r="C8" s="3">
        <v>62</v>
      </c>
      <c r="D8" s="3">
        <f t="shared" si="0"/>
        <v>78.48101265822784</v>
      </c>
      <c r="E8" s="3">
        <v>77.365506329113913</v>
      </c>
      <c r="F8" s="3">
        <v>73.979363334048486</v>
      </c>
      <c r="I8">
        <v>77</v>
      </c>
      <c r="J8">
        <v>61</v>
      </c>
      <c r="K8" s="21">
        <f t="shared" si="1"/>
        <v>79.220779220779221</v>
      </c>
      <c r="L8">
        <v>81.753246753246756</v>
      </c>
    </row>
    <row r="9" spans="1:13">
      <c r="B9">
        <v>80</v>
      </c>
      <c r="C9">
        <v>61</v>
      </c>
      <c r="D9">
        <f t="shared" si="0"/>
        <v>76.25</v>
      </c>
      <c r="I9">
        <v>70</v>
      </c>
      <c r="J9">
        <v>59</v>
      </c>
      <c r="K9" s="21">
        <f t="shared" si="1"/>
        <v>84.285714285714292</v>
      </c>
    </row>
    <row r="10" spans="1:13">
      <c r="B10">
        <v>59</v>
      </c>
      <c r="C10">
        <v>42</v>
      </c>
      <c r="D10">
        <f t="shared" si="0"/>
        <v>71.186440677966104</v>
      </c>
      <c r="E10">
        <v>70.593220338983059</v>
      </c>
      <c r="H10" s="3" t="s">
        <v>23</v>
      </c>
      <c r="I10" s="3">
        <v>76</v>
      </c>
      <c r="J10" s="3">
        <v>64</v>
      </c>
      <c r="K10" s="30">
        <f t="shared" si="1"/>
        <v>84.210526315789465</v>
      </c>
      <c r="L10" s="3">
        <v>89.365537130497472</v>
      </c>
      <c r="M10" s="3">
        <v>84.675133112728773</v>
      </c>
    </row>
    <row r="11" spans="1:13">
      <c r="B11">
        <v>70</v>
      </c>
      <c r="C11">
        <v>49</v>
      </c>
      <c r="D11">
        <f t="shared" si="0"/>
        <v>70</v>
      </c>
      <c r="I11">
        <v>73</v>
      </c>
      <c r="J11">
        <v>69</v>
      </c>
      <c r="K11" s="21">
        <f t="shared" si="1"/>
        <v>94.520547945205479</v>
      </c>
    </row>
    <row r="12" spans="1:13">
      <c r="A12" s="3" t="s">
        <v>24</v>
      </c>
      <c r="B12" s="3">
        <v>64</v>
      </c>
      <c r="C12" s="3">
        <v>37</v>
      </c>
      <c r="D12" s="3">
        <f t="shared" si="0"/>
        <v>57.8125</v>
      </c>
      <c r="E12" s="3">
        <v>65.269886363636374</v>
      </c>
      <c r="F12" s="3">
        <v>67.159083026435283</v>
      </c>
      <c r="I12" s="8">
        <v>92</v>
      </c>
      <c r="J12" s="8">
        <v>77</v>
      </c>
      <c r="K12" s="21">
        <f t="shared" si="1"/>
        <v>83.695652173913047</v>
      </c>
      <c r="L12">
        <v>83.337187789084183</v>
      </c>
    </row>
    <row r="13" spans="1:13">
      <c r="B13">
        <v>99</v>
      </c>
      <c r="C13">
        <v>72</v>
      </c>
      <c r="D13">
        <f t="shared" si="0"/>
        <v>72.727272727272734</v>
      </c>
      <c r="I13">
        <v>94</v>
      </c>
      <c r="J13">
        <v>78</v>
      </c>
      <c r="K13" s="21">
        <f t="shared" si="1"/>
        <v>82.978723404255319</v>
      </c>
    </row>
    <row r="14" spans="1:13">
      <c r="B14">
        <v>53</v>
      </c>
      <c r="C14">
        <v>35</v>
      </c>
      <c r="D14">
        <f t="shared" si="0"/>
        <v>66.037735849056602</v>
      </c>
      <c r="E14">
        <v>69.048279689234192</v>
      </c>
      <c r="I14">
        <v>86</v>
      </c>
      <c r="J14">
        <v>70</v>
      </c>
      <c r="K14" s="21">
        <f t="shared" si="1"/>
        <v>81.395348837209298</v>
      </c>
      <c r="L14">
        <v>81.322674418604649</v>
      </c>
    </row>
    <row r="15" spans="1:13">
      <c r="B15">
        <v>68</v>
      </c>
      <c r="C15">
        <v>49</v>
      </c>
      <c r="D15">
        <f t="shared" si="0"/>
        <v>72.058823529411768</v>
      </c>
      <c r="I15">
        <v>96</v>
      </c>
      <c r="J15">
        <v>78</v>
      </c>
      <c r="K15" s="21">
        <f t="shared" si="1"/>
        <v>81.25</v>
      </c>
    </row>
    <row r="16" spans="1:13">
      <c r="H16" s="3" t="s">
        <v>24</v>
      </c>
      <c r="I16" s="3">
        <v>107</v>
      </c>
      <c r="J16" s="3">
        <v>90</v>
      </c>
      <c r="K16" s="30">
        <f t="shared" si="1"/>
        <v>84.112149532710276</v>
      </c>
      <c r="L16" s="3">
        <v>81.003443187407768</v>
      </c>
      <c r="M16" s="3">
        <v>76.1344106102258</v>
      </c>
    </row>
    <row r="17" spans="5:13">
      <c r="I17">
        <v>95</v>
      </c>
      <c r="J17">
        <v>74</v>
      </c>
      <c r="K17" s="21">
        <f t="shared" si="1"/>
        <v>77.89473684210526</v>
      </c>
    </row>
    <row r="18" spans="5:13">
      <c r="I18">
        <v>100</v>
      </c>
      <c r="J18">
        <v>77</v>
      </c>
      <c r="K18" s="21">
        <f t="shared" si="1"/>
        <v>77</v>
      </c>
      <c r="L18">
        <v>76.702247191011224</v>
      </c>
    </row>
    <row r="19" spans="5:13">
      <c r="I19">
        <v>89</v>
      </c>
      <c r="J19">
        <v>68</v>
      </c>
      <c r="K19" s="21">
        <f t="shared" si="1"/>
        <v>76.404494382022463</v>
      </c>
    </row>
    <row r="20" spans="5:13">
      <c r="I20">
        <v>99</v>
      </c>
      <c r="J20">
        <v>69</v>
      </c>
      <c r="K20" s="21">
        <f t="shared" si="1"/>
        <v>69.696969696969703</v>
      </c>
      <c r="L20">
        <v>70.697541452258434</v>
      </c>
    </row>
    <row r="21" spans="5:13">
      <c r="I21">
        <v>106</v>
      </c>
      <c r="J21">
        <v>76</v>
      </c>
      <c r="K21" s="21">
        <f t="shared" si="1"/>
        <v>71.698113207547166</v>
      </c>
    </row>
    <row r="23" spans="5:13">
      <c r="E23" t="s">
        <v>9</v>
      </c>
      <c r="F23" s="3">
        <f>AVERAGE(F4:F21)</f>
        <v>70.535808431821067</v>
      </c>
      <c r="L23" t="s">
        <v>9</v>
      </c>
      <c r="M23" s="3">
        <f>AVERAGE(M4:M21)</f>
        <v>80.961136977981582</v>
      </c>
    </row>
    <row r="24" spans="5:13">
      <c r="E24" t="s">
        <v>34</v>
      </c>
      <c r="F24" s="4">
        <f>STDEV(F4:F21)</f>
        <v>3.4106312472678999</v>
      </c>
      <c r="L24" t="s">
        <v>34</v>
      </c>
      <c r="M24" s="4">
        <f>STDEV(M4:M21)</f>
        <v>4.3777404725244562</v>
      </c>
    </row>
    <row r="25" spans="5:13">
      <c r="E25" t="s">
        <v>10</v>
      </c>
      <c r="F25" s="15">
        <f>F24/SQRT(COUNT(F4:F21))</f>
        <v>1.9691288687166713</v>
      </c>
      <c r="L25" t="s">
        <v>10</v>
      </c>
      <c r="M25" s="15">
        <f>M24/SQRT(COUNT(M4:M21))</f>
        <v>2.527489640254314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F25" sqref="F25"/>
    </sheetView>
  </sheetViews>
  <sheetFormatPr baseColWidth="10" defaultRowHeight="15" x14ac:dyDescent="0"/>
  <sheetData>
    <row r="1" spans="1:13">
      <c r="A1" s="5" t="s">
        <v>151</v>
      </c>
    </row>
    <row r="2" spans="1:13">
      <c r="F2" s="4"/>
      <c r="M2" s="4"/>
    </row>
    <row r="3" spans="1:13" ht="16" thickBot="1">
      <c r="A3" s="1" t="s">
        <v>15</v>
      </c>
      <c r="B3" s="1" t="s">
        <v>32</v>
      </c>
      <c r="C3" s="1" t="s">
        <v>95</v>
      </c>
      <c r="D3" s="1" t="s">
        <v>94</v>
      </c>
      <c r="E3" s="1" t="s">
        <v>96</v>
      </c>
      <c r="F3" s="4"/>
      <c r="H3" s="1" t="s">
        <v>16</v>
      </c>
      <c r="I3" s="1" t="s">
        <v>32</v>
      </c>
      <c r="J3" s="1" t="s">
        <v>95</v>
      </c>
      <c r="K3" s="1" t="s">
        <v>94</v>
      </c>
      <c r="L3" s="1" t="s">
        <v>96</v>
      </c>
      <c r="M3" s="4"/>
    </row>
    <row r="4" spans="1:13" ht="16" thickTop="1">
      <c r="A4" t="s">
        <v>53</v>
      </c>
      <c r="B4" s="8">
        <v>256</v>
      </c>
      <c r="C4" s="8">
        <v>180</v>
      </c>
      <c r="D4" s="8">
        <f t="shared" ref="D4:D14" si="0">C4/B4*100</f>
        <v>70.3125</v>
      </c>
      <c r="E4" s="8">
        <f>AVERAGE(D4:D5)</f>
        <v>74.53981164383562</v>
      </c>
      <c r="F4" s="13"/>
      <c r="G4" s="8"/>
      <c r="H4" t="s">
        <v>53</v>
      </c>
      <c r="I4" s="8">
        <v>254</v>
      </c>
      <c r="J4" s="8">
        <v>219</v>
      </c>
      <c r="K4" s="8">
        <f t="shared" ref="K4:K15" si="1">J4/I4*100</f>
        <v>86.220472440944889</v>
      </c>
      <c r="L4" s="8">
        <f>AVERAGE(K4:K5)</f>
        <v>83.689946365399976</v>
      </c>
      <c r="M4" s="4"/>
    </row>
    <row r="5" spans="1:13">
      <c r="B5" s="8">
        <v>146</v>
      </c>
      <c r="C5" s="8">
        <v>115</v>
      </c>
      <c r="D5" s="8">
        <f t="shared" si="0"/>
        <v>78.767123287671239</v>
      </c>
      <c r="E5" s="8"/>
      <c r="F5" s="13"/>
      <c r="G5" s="8"/>
      <c r="I5" s="8">
        <v>207</v>
      </c>
      <c r="J5" s="8">
        <v>168</v>
      </c>
      <c r="K5" s="8">
        <f t="shared" si="1"/>
        <v>81.159420289855078</v>
      </c>
      <c r="L5" s="8"/>
      <c r="M5" s="4"/>
    </row>
    <row r="6" spans="1:13">
      <c r="A6" s="3" t="s">
        <v>54</v>
      </c>
      <c r="B6" s="12">
        <v>37</v>
      </c>
      <c r="C6" s="12">
        <v>28</v>
      </c>
      <c r="D6" s="12">
        <f t="shared" si="0"/>
        <v>75.675675675675677</v>
      </c>
      <c r="E6" s="12">
        <f>AVERAGE(D6:D8)</f>
        <v>79.565551565551573</v>
      </c>
      <c r="F6" s="8"/>
      <c r="G6" s="8"/>
      <c r="H6" s="3" t="s">
        <v>54</v>
      </c>
      <c r="I6" s="12">
        <v>111</v>
      </c>
      <c r="J6" s="12">
        <v>94</v>
      </c>
      <c r="K6" s="12">
        <f t="shared" si="1"/>
        <v>84.684684684684683</v>
      </c>
      <c r="L6" s="12">
        <f>AVERAGE(K6:K9)</f>
        <v>85.072468101398556</v>
      </c>
      <c r="M6" s="4"/>
    </row>
    <row r="7" spans="1:13">
      <c r="B7" s="8">
        <v>50</v>
      </c>
      <c r="C7" s="8">
        <v>42</v>
      </c>
      <c r="D7" s="8">
        <f t="shared" si="0"/>
        <v>84</v>
      </c>
      <c r="E7" s="8"/>
      <c r="F7" s="8"/>
      <c r="G7" s="8"/>
      <c r="I7" s="8">
        <v>118</v>
      </c>
      <c r="J7" s="8">
        <v>94</v>
      </c>
      <c r="K7" s="8">
        <f t="shared" si="1"/>
        <v>79.66101694915254</v>
      </c>
      <c r="L7" s="8"/>
      <c r="M7" s="4"/>
    </row>
    <row r="8" spans="1:13">
      <c r="B8" s="8">
        <v>143</v>
      </c>
      <c r="C8" s="8">
        <v>113</v>
      </c>
      <c r="D8" s="8">
        <f t="shared" si="0"/>
        <v>79.020979020979027</v>
      </c>
      <c r="E8" s="8"/>
      <c r="F8" s="8"/>
      <c r="G8" s="8"/>
      <c r="I8" s="8">
        <v>126</v>
      </c>
      <c r="J8" s="8">
        <v>108</v>
      </c>
      <c r="K8" s="8">
        <f t="shared" si="1"/>
        <v>85.714285714285708</v>
      </c>
      <c r="L8" s="8"/>
    </row>
    <row r="9" spans="1:13">
      <c r="A9" s="3" t="s">
        <v>55</v>
      </c>
      <c r="B9" s="12">
        <v>214</v>
      </c>
      <c r="C9" s="12">
        <v>181</v>
      </c>
      <c r="D9" s="12">
        <f t="shared" si="0"/>
        <v>84.579439252336456</v>
      </c>
      <c r="E9" s="12">
        <f>AVERAGE(D9:D11)</f>
        <v>80.658055695090127</v>
      </c>
      <c r="F9" s="8"/>
      <c r="G9" s="8"/>
      <c r="I9" s="8">
        <v>174</v>
      </c>
      <c r="J9" s="8">
        <v>157</v>
      </c>
      <c r="K9" s="8">
        <f t="shared" si="1"/>
        <v>90.229885057471265</v>
      </c>
      <c r="L9" s="8"/>
    </row>
    <row r="10" spans="1:13">
      <c r="B10" s="8">
        <v>253</v>
      </c>
      <c r="C10" s="8">
        <v>198</v>
      </c>
      <c r="D10" s="8">
        <f t="shared" si="0"/>
        <v>78.260869565217391</v>
      </c>
      <c r="E10" s="8"/>
      <c r="F10" s="8"/>
      <c r="G10" s="8"/>
      <c r="H10" s="3" t="s">
        <v>55</v>
      </c>
      <c r="I10" s="12">
        <v>108</v>
      </c>
      <c r="J10" s="12">
        <v>95</v>
      </c>
      <c r="K10" s="12">
        <f t="shared" si="1"/>
        <v>87.962962962962962</v>
      </c>
      <c r="L10" s="12">
        <f>AVERAGE(K10:K12)</f>
        <v>85.600681140911021</v>
      </c>
    </row>
    <row r="11" spans="1:13">
      <c r="B11" s="8">
        <v>254</v>
      </c>
      <c r="C11" s="8">
        <v>201</v>
      </c>
      <c r="D11" s="8">
        <f t="shared" si="0"/>
        <v>79.133858267716533</v>
      </c>
      <c r="E11" s="8"/>
      <c r="F11" s="8"/>
      <c r="G11" s="8"/>
      <c r="I11" s="8">
        <v>150</v>
      </c>
      <c r="J11" s="8">
        <v>133</v>
      </c>
      <c r="K11" s="8">
        <f t="shared" si="1"/>
        <v>88.666666666666671</v>
      </c>
      <c r="L11" s="8"/>
    </row>
    <row r="12" spans="1:13">
      <c r="A12" s="3" t="s">
        <v>56</v>
      </c>
      <c r="B12" s="12">
        <v>117</v>
      </c>
      <c r="C12" s="12">
        <v>96</v>
      </c>
      <c r="D12" s="12">
        <f t="shared" si="0"/>
        <v>82.051282051282044</v>
      </c>
      <c r="E12" s="12">
        <f>AVERAGE(D12:D14)</f>
        <v>79.178406342310566</v>
      </c>
      <c r="F12" s="8"/>
      <c r="G12" s="8"/>
      <c r="I12" s="8">
        <v>116</v>
      </c>
      <c r="J12" s="8">
        <v>93</v>
      </c>
      <c r="K12" s="8">
        <f t="shared" si="1"/>
        <v>80.172413793103445</v>
      </c>
      <c r="L12" s="8"/>
    </row>
    <row r="13" spans="1:13">
      <c r="B13" s="8">
        <v>108</v>
      </c>
      <c r="C13" s="8">
        <v>82</v>
      </c>
      <c r="D13" s="8">
        <f t="shared" si="0"/>
        <v>75.925925925925924</v>
      </c>
      <c r="E13" s="8"/>
      <c r="F13" s="8"/>
      <c r="G13" s="8"/>
      <c r="H13" s="3" t="s">
        <v>56</v>
      </c>
      <c r="I13" s="12">
        <v>156</v>
      </c>
      <c r="J13" s="12">
        <v>127</v>
      </c>
      <c r="K13" s="12">
        <f t="shared" si="1"/>
        <v>81.410256410256409</v>
      </c>
      <c r="L13" s="12">
        <f>AVERAGE(K13:K15)</f>
        <v>83.681079269314566</v>
      </c>
    </row>
    <row r="14" spans="1:13">
      <c r="B14" s="8">
        <v>181</v>
      </c>
      <c r="C14" s="8">
        <v>144</v>
      </c>
      <c r="D14" s="8">
        <f t="shared" si="0"/>
        <v>79.55801104972376</v>
      </c>
      <c r="E14" s="8"/>
      <c r="F14" s="8"/>
      <c r="G14" s="8"/>
      <c r="H14" s="8"/>
      <c r="I14" s="8">
        <v>153</v>
      </c>
      <c r="J14" s="8">
        <v>128</v>
      </c>
      <c r="K14" s="8">
        <f t="shared" si="1"/>
        <v>83.66013071895425</v>
      </c>
      <c r="L14" s="8"/>
    </row>
    <row r="15" spans="1:13">
      <c r="B15" s="8"/>
      <c r="C15" s="8"/>
      <c r="D15" s="8" t="s">
        <v>9</v>
      </c>
      <c r="E15" s="12">
        <f>AVERAGE(E4:E13)</f>
        <v>78.485456311696964</v>
      </c>
      <c r="F15" s="8"/>
      <c r="G15" s="8"/>
      <c r="H15" s="8"/>
      <c r="I15" s="8">
        <v>221</v>
      </c>
      <c r="J15" s="8">
        <v>190</v>
      </c>
      <c r="K15" s="8">
        <f t="shared" si="1"/>
        <v>85.972850678733039</v>
      </c>
      <c r="L15" s="8"/>
    </row>
    <row r="16" spans="1:13">
      <c r="D16" t="s">
        <v>34</v>
      </c>
      <c r="E16" s="4">
        <f>STDEV(E4:E14)</f>
        <v>2.7040146343335278</v>
      </c>
      <c r="K16" t="s">
        <v>9</v>
      </c>
      <c r="L16" s="3">
        <f>AVERAGE(L5:L14)</f>
        <v>84.784742837208057</v>
      </c>
    </row>
    <row r="17" spans="4:12">
      <c r="D17" t="s">
        <v>10</v>
      </c>
      <c r="E17" s="15">
        <f>E16/SQRT(COUNT(E4:E12))</f>
        <v>1.3520073171667639</v>
      </c>
      <c r="K17" t="s">
        <v>34</v>
      </c>
      <c r="L17" s="4">
        <f>STDEV(L5:L15)</f>
        <v>0.99161847859914198</v>
      </c>
    </row>
    <row r="18" spans="4:12">
      <c r="K18" t="s">
        <v>10</v>
      </c>
      <c r="L18" s="15">
        <f>L17/SQRT(COUNT(L5:L13))</f>
        <v>0.5725111955526218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A2" sqref="A2"/>
    </sheetView>
  </sheetViews>
  <sheetFormatPr baseColWidth="10" defaultRowHeight="15" x14ac:dyDescent="0"/>
  <sheetData>
    <row r="1" spans="1:13">
      <c r="A1" s="5" t="s">
        <v>165</v>
      </c>
    </row>
    <row r="3" spans="1:13" ht="16" thickBot="1">
      <c r="A3" s="1" t="s">
        <v>15</v>
      </c>
      <c r="B3" s="1" t="s">
        <v>119</v>
      </c>
      <c r="C3" s="1" t="s">
        <v>116</v>
      </c>
      <c r="D3" s="1" t="s">
        <v>94</v>
      </c>
      <c r="E3" s="1" t="s">
        <v>96</v>
      </c>
      <c r="F3" s="4"/>
      <c r="H3" s="1" t="s">
        <v>16</v>
      </c>
      <c r="I3" s="1" t="s">
        <v>119</v>
      </c>
      <c r="J3" s="1" t="s">
        <v>116</v>
      </c>
      <c r="K3" s="1" t="s">
        <v>94</v>
      </c>
      <c r="L3" s="1" t="s">
        <v>96</v>
      </c>
      <c r="M3" s="4"/>
    </row>
    <row r="4" spans="1:13" ht="16" thickTop="1">
      <c r="A4" t="s">
        <v>53</v>
      </c>
      <c r="B4">
        <v>512</v>
      </c>
      <c r="C4">
        <v>322</v>
      </c>
      <c r="D4">
        <f t="shared" ref="D4:D13" si="0">C4/B4*100</f>
        <v>62.890625</v>
      </c>
      <c r="E4">
        <f>AVERAGE(D4:D5)</f>
        <v>62.185108418367349</v>
      </c>
      <c r="H4" t="s">
        <v>53</v>
      </c>
      <c r="I4">
        <v>443</v>
      </c>
      <c r="J4">
        <v>320</v>
      </c>
      <c r="K4">
        <f t="shared" ref="K4:K10" si="1">J4/I4*100</f>
        <v>72.234762979683978</v>
      </c>
      <c r="L4">
        <f>AVERAGE(K4:K5)</f>
        <v>71.370837711040139</v>
      </c>
    </row>
    <row r="5" spans="1:13">
      <c r="B5">
        <v>392</v>
      </c>
      <c r="C5">
        <v>241</v>
      </c>
      <c r="D5">
        <f t="shared" si="0"/>
        <v>61.479591836734691</v>
      </c>
      <c r="I5">
        <v>434</v>
      </c>
      <c r="J5">
        <v>306</v>
      </c>
      <c r="K5">
        <f t="shared" si="1"/>
        <v>70.506912442396313</v>
      </c>
    </row>
    <row r="6" spans="1:13">
      <c r="A6" t="s">
        <v>54</v>
      </c>
      <c r="B6">
        <v>341</v>
      </c>
      <c r="C6">
        <v>223</v>
      </c>
      <c r="D6">
        <f t="shared" si="0"/>
        <v>65.395894428152488</v>
      </c>
      <c r="E6">
        <f>AVERAGE(D6:D7)</f>
        <v>66.478435018954286</v>
      </c>
      <c r="H6" t="s">
        <v>54</v>
      </c>
      <c r="I6">
        <v>420</v>
      </c>
      <c r="J6">
        <v>316</v>
      </c>
      <c r="K6">
        <f t="shared" si="1"/>
        <v>75.238095238095241</v>
      </c>
      <c r="L6">
        <f>AVERAGE(K6:K7)</f>
        <v>75.30233207652563</v>
      </c>
    </row>
    <row r="7" spans="1:13">
      <c r="B7">
        <v>410</v>
      </c>
      <c r="C7">
        <v>277</v>
      </c>
      <c r="D7">
        <f t="shared" si="0"/>
        <v>67.560975609756099</v>
      </c>
      <c r="I7">
        <v>341</v>
      </c>
      <c r="J7">
        <v>257</v>
      </c>
      <c r="K7">
        <f t="shared" si="1"/>
        <v>75.366568914956005</v>
      </c>
    </row>
    <row r="8" spans="1:13">
      <c r="A8" t="s">
        <v>55</v>
      </c>
      <c r="B8">
        <v>427</v>
      </c>
      <c r="C8">
        <v>289</v>
      </c>
      <c r="D8">
        <f t="shared" si="0"/>
        <v>67.681498829039811</v>
      </c>
      <c r="E8">
        <f>AVERAGE(D8:D9)</f>
        <v>68.229395702729505</v>
      </c>
      <c r="H8" t="s">
        <v>55</v>
      </c>
      <c r="I8">
        <v>313</v>
      </c>
      <c r="J8">
        <v>255</v>
      </c>
      <c r="K8">
        <f t="shared" si="1"/>
        <v>81.469648562300321</v>
      </c>
      <c r="L8">
        <f>AVERAGE(K8:K9)</f>
        <v>74.734824281150168</v>
      </c>
    </row>
    <row r="9" spans="1:13">
      <c r="B9">
        <v>458</v>
      </c>
      <c r="C9">
        <v>315</v>
      </c>
      <c r="D9">
        <f t="shared" si="0"/>
        <v>68.777292576419214</v>
      </c>
      <c r="I9">
        <v>450</v>
      </c>
      <c r="J9">
        <v>306</v>
      </c>
      <c r="K9">
        <f t="shared" si="1"/>
        <v>68</v>
      </c>
    </row>
    <row r="10" spans="1:13">
      <c r="A10" t="s">
        <v>56</v>
      </c>
      <c r="B10">
        <v>348</v>
      </c>
      <c r="C10">
        <v>237</v>
      </c>
      <c r="D10">
        <f t="shared" si="0"/>
        <v>68.103448275862064</v>
      </c>
      <c r="E10">
        <f>AVERAGE(D10:D11)</f>
        <v>68.400463633729345</v>
      </c>
      <c r="H10" t="s">
        <v>56</v>
      </c>
      <c r="I10">
        <v>357</v>
      </c>
      <c r="J10">
        <v>272</v>
      </c>
      <c r="K10">
        <f t="shared" si="1"/>
        <v>76.19047619047619</v>
      </c>
      <c r="L10">
        <f>AVERAGE(K10:K11)</f>
        <v>75.837956541840043</v>
      </c>
    </row>
    <row r="11" spans="1:13">
      <c r="B11">
        <v>476</v>
      </c>
      <c r="C11">
        <v>327</v>
      </c>
      <c r="D11">
        <f t="shared" si="0"/>
        <v>68.69747899159664</v>
      </c>
      <c r="I11">
        <v>412</v>
      </c>
      <c r="J11">
        <v>311</v>
      </c>
      <c r="K11">
        <f>J11/I11*100</f>
        <v>75.485436893203882</v>
      </c>
    </row>
    <row r="12" spans="1:13">
      <c r="A12" t="s">
        <v>98</v>
      </c>
      <c r="B12">
        <v>476</v>
      </c>
      <c r="C12">
        <v>313</v>
      </c>
      <c r="D12">
        <f t="shared" si="0"/>
        <v>65.756302521008408</v>
      </c>
      <c r="E12">
        <f>AVERAGE(D12:D13)</f>
        <v>67.94924130789758</v>
      </c>
      <c r="H12" t="s">
        <v>98</v>
      </c>
      <c r="I12">
        <v>419</v>
      </c>
      <c r="J12">
        <v>283</v>
      </c>
      <c r="K12">
        <f>J12/I12*100</f>
        <v>67.5417661097852</v>
      </c>
      <c r="L12">
        <f>AVERAGE(K12:K13)</f>
        <v>70.583027267416327</v>
      </c>
    </row>
    <row r="13" spans="1:13">
      <c r="B13">
        <v>422</v>
      </c>
      <c r="C13">
        <v>296</v>
      </c>
      <c r="D13">
        <f t="shared" si="0"/>
        <v>70.142180094786738</v>
      </c>
      <c r="I13">
        <v>527</v>
      </c>
      <c r="J13">
        <v>388</v>
      </c>
      <c r="K13">
        <f>J13/I13*100</f>
        <v>73.624288425047439</v>
      </c>
    </row>
    <row r="14" spans="1:13">
      <c r="H14" t="s">
        <v>115</v>
      </c>
      <c r="I14">
        <v>554</v>
      </c>
      <c r="J14">
        <v>461</v>
      </c>
      <c r="K14">
        <f>J14/I14*100</f>
        <v>83.212996389891686</v>
      </c>
      <c r="L14">
        <f>AVERAGE(K14:K15)</f>
        <v>77.293880492497635</v>
      </c>
    </row>
    <row r="15" spans="1:13">
      <c r="I15">
        <v>531</v>
      </c>
      <c r="J15">
        <v>379</v>
      </c>
      <c r="K15">
        <f>J15/I15*100</f>
        <v>71.374764595103585</v>
      </c>
    </row>
    <row r="17" spans="4:12">
      <c r="D17" t="s">
        <v>9</v>
      </c>
      <c r="E17" s="3">
        <f>AVERAGE(E4:E12)</f>
        <v>66.648528816335613</v>
      </c>
      <c r="K17" t="s">
        <v>9</v>
      </c>
      <c r="L17" s="3">
        <f>AVERAGE(L4:L12)</f>
        <v>73.565795575594464</v>
      </c>
    </row>
    <row r="18" spans="4:12">
      <c r="D18" t="s">
        <v>34</v>
      </c>
      <c r="E18" s="4">
        <f>STDEV(E4:E12)</f>
        <v>2.6082236412693427</v>
      </c>
      <c r="K18" t="s">
        <v>34</v>
      </c>
      <c r="L18" s="4">
        <f>STDEV(L4:L12)</f>
        <v>2.4114129363015731</v>
      </c>
    </row>
    <row r="19" spans="4:12">
      <c r="D19" t="s">
        <v>10</v>
      </c>
      <c r="E19" s="15">
        <f>E18/SQRT(COUNT(E4:E15))</f>
        <v>1.1664330724800551</v>
      </c>
      <c r="K19" t="s">
        <v>10</v>
      </c>
      <c r="L19" s="15">
        <f>L18/SQRT(COUNT(L4:L15))</f>
        <v>0.9844552088475614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/>
  </sheetViews>
  <sheetFormatPr baseColWidth="10" defaultRowHeight="15" x14ac:dyDescent="0"/>
  <sheetData>
    <row r="1" spans="1:13">
      <c r="A1" s="5" t="s">
        <v>166</v>
      </c>
    </row>
    <row r="3" spans="1:13" ht="16" thickBot="1">
      <c r="A3" s="1" t="s">
        <v>15</v>
      </c>
      <c r="B3" s="1" t="s">
        <v>119</v>
      </c>
      <c r="C3" s="1" t="s">
        <v>95</v>
      </c>
      <c r="D3" s="1" t="s">
        <v>94</v>
      </c>
      <c r="E3" s="1" t="s">
        <v>96</v>
      </c>
      <c r="F3" s="4"/>
      <c r="H3" s="1" t="s">
        <v>16</v>
      </c>
      <c r="I3" s="1" t="s">
        <v>119</v>
      </c>
      <c r="J3" s="1" t="s">
        <v>95</v>
      </c>
      <c r="K3" s="1" t="s">
        <v>94</v>
      </c>
      <c r="L3" s="1" t="s">
        <v>96</v>
      </c>
      <c r="M3" s="4"/>
    </row>
    <row r="4" spans="1:13" ht="16" thickTop="1">
      <c r="A4" t="s">
        <v>53</v>
      </c>
      <c r="B4">
        <v>278</v>
      </c>
      <c r="C4">
        <v>216</v>
      </c>
      <c r="D4">
        <f t="shared" ref="D4:D11" si="0">C4/B4*100</f>
        <v>77.697841726618705</v>
      </c>
      <c r="E4">
        <f>AVERAGE(D4:D5)</f>
        <v>69.972840171666704</v>
      </c>
      <c r="H4" t="s">
        <v>53</v>
      </c>
      <c r="I4">
        <v>236</v>
      </c>
      <c r="J4">
        <v>184</v>
      </c>
      <c r="K4">
        <f t="shared" ref="K4:K11" si="1">J4/I4*100</f>
        <v>77.966101694915253</v>
      </c>
      <c r="L4">
        <f>AVERAGE(K4:K5)</f>
        <v>77.066588930995707</v>
      </c>
    </row>
    <row r="5" spans="1:13">
      <c r="B5">
        <v>347</v>
      </c>
      <c r="C5">
        <v>216</v>
      </c>
      <c r="D5">
        <f t="shared" si="0"/>
        <v>62.247838616714702</v>
      </c>
      <c r="I5">
        <v>407</v>
      </c>
      <c r="J5">
        <v>310</v>
      </c>
      <c r="K5">
        <f t="shared" si="1"/>
        <v>76.167076167076161</v>
      </c>
    </row>
    <row r="6" spans="1:13">
      <c r="A6" t="s">
        <v>54</v>
      </c>
      <c r="B6">
        <v>469</v>
      </c>
      <c r="C6">
        <v>315</v>
      </c>
      <c r="D6">
        <f t="shared" si="0"/>
        <v>67.164179104477611</v>
      </c>
      <c r="E6">
        <f>AVERAGE(D6:D7)</f>
        <v>68.414994436557578</v>
      </c>
      <c r="H6" t="s">
        <v>54</v>
      </c>
      <c r="I6">
        <v>427</v>
      </c>
      <c r="J6">
        <v>328</v>
      </c>
      <c r="K6">
        <f t="shared" si="1"/>
        <v>76.814988290398119</v>
      </c>
      <c r="L6">
        <f>AVERAGE(K6:K7)</f>
        <v>76.024316575105601</v>
      </c>
    </row>
    <row r="7" spans="1:13">
      <c r="B7">
        <v>389</v>
      </c>
      <c r="C7">
        <v>271</v>
      </c>
      <c r="D7">
        <f t="shared" si="0"/>
        <v>69.66580976863753</v>
      </c>
      <c r="I7">
        <v>428</v>
      </c>
      <c r="J7">
        <v>322</v>
      </c>
      <c r="K7">
        <f t="shared" si="1"/>
        <v>75.233644859813083</v>
      </c>
    </row>
    <row r="8" spans="1:13">
      <c r="A8" t="s">
        <v>55</v>
      </c>
      <c r="B8">
        <v>413</v>
      </c>
      <c r="C8">
        <v>258</v>
      </c>
      <c r="D8">
        <f t="shared" si="0"/>
        <v>62.469733656174334</v>
      </c>
      <c r="E8">
        <f>AVERAGE(D8:D9)</f>
        <v>58.027695513346131</v>
      </c>
      <c r="H8" t="s">
        <v>55</v>
      </c>
      <c r="I8">
        <v>549</v>
      </c>
      <c r="J8">
        <v>396</v>
      </c>
      <c r="K8">
        <f t="shared" si="1"/>
        <v>72.131147540983605</v>
      </c>
      <c r="L8">
        <f>AVERAGE(K8:K9)</f>
        <v>70.232240437158467</v>
      </c>
    </row>
    <row r="9" spans="1:13">
      <c r="B9">
        <v>502</v>
      </c>
      <c r="C9">
        <v>269</v>
      </c>
      <c r="D9">
        <f t="shared" si="0"/>
        <v>53.585657370517922</v>
      </c>
      <c r="I9">
        <v>420</v>
      </c>
      <c r="J9">
        <v>287</v>
      </c>
      <c r="K9">
        <f t="shared" si="1"/>
        <v>68.333333333333329</v>
      </c>
    </row>
    <row r="10" spans="1:13">
      <c r="A10" t="s">
        <v>56</v>
      </c>
      <c r="B10">
        <v>435</v>
      </c>
      <c r="C10">
        <v>236</v>
      </c>
      <c r="D10">
        <f t="shared" si="0"/>
        <v>54.252873563218394</v>
      </c>
      <c r="E10">
        <f>AVERAGE(D10:D11)</f>
        <v>56.770202684917088</v>
      </c>
      <c r="H10" t="s">
        <v>56</v>
      </c>
      <c r="I10">
        <v>504</v>
      </c>
      <c r="J10">
        <v>394</v>
      </c>
      <c r="K10">
        <f t="shared" si="1"/>
        <v>78.174603174603178</v>
      </c>
      <c r="L10">
        <f>AVERAGE(K10:K11)</f>
        <v>76.801587301587304</v>
      </c>
    </row>
    <row r="11" spans="1:13">
      <c r="B11">
        <v>393</v>
      </c>
      <c r="C11">
        <v>233</v>
      </c>
      <c r="D11">
        <f t="shared" si="0"/>
        <v>59.287531806615782</v>
      </c>
      <c r="I11">
        <v>525</v>
      </c>
      <c r="J11">
        <v>396</v>
      </c>
      <c r="K11">
        <f t="shared" si="1"/>
        <v>75.428571428571431</v>
      </c>
    </row>
    <row r="17" spans="4:12">
      <c r="D17" t="s">
        <v>9</v>
      </c>
      <c r="E17" s="3">
        <f>AVERAGE(E4:E12)</f>
        <v>63.29643320162188</v>
      </c>
      <c r="K17" t="s">
        <v>9</v>
      </c>
      <c r="L17" s="3">
        <f>AVERAGE(L4:L12)</f>
        <v>75.031183311211763</v>
      </c>
    </row>
    <row r="18" spans="4:12">
      <c r="D18" t="s">
        <v>34</v>
      </c>
      <c r="E18" s="4">
        <f>STDEV(E4:E12)</f>
        <v>6.8587015469517683</v>
      </c>
      <c r="K18" t="s">
        <v>34</v>
      </c>
      <c r="L18" s="4">
        <f>STDEV(L4:L12)</f>
        <v>3.2297251025675564</v>
      </c>
    </row>
    <row r="19" spans="4:12">
      <c r="D19" t="s">
        <v>10</v>
      </c>
      <c r="E19" s="15">
        <f>E18/SQRT(COUNT(E4:E15))</f>
        <v>3.4293507734758841</v>
      </c>
      <c r="K19" t="s">
        <v>10</v>
      </c>
      <c r="L19" s="15">
        <f>L18/SQRT(COUNT(L4:L15))</f>
        <v>1.614862551283778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G19" sqref="G19"/>
    </sheetView>
  </sheetViews>
  <sheetFormatPr baseColWidth="10" defaultRowHeight="15" x14ac:dyDescent="0"/>
  <sheetData>
    <row r="1" spans="1:13">
      <c r="A1" s="5" t="s">
        <v>167</v>
      </c>
    </row>
    <row r="3" spans="1:13" ht="16" thickBot="1">
      <c r="A3" s="1" t="s">
        <v>15</v>
      </c>
      <c r="B3" s="1" t="s">
        <v>119</v>
      </c>
      <c r="C3" s="1" t="s">
        <v>90</v>
      </c>
      <c r="D3" s="1" t="s">
        <v>94</v>
      </c>
      <c r="E3" s="1" t="s">
        <v>96</v>
      </c>
      <c r="F3" s="4"/>
      <c r="H3" s="1" t="s">
        <v>16</v>
      </c>
      <c r="I3" s="1" t="s">
        <v>119</v>
      </c>
      <c r="J3" s="1" t="s">
        <v>90</v>
      </c>
      <c r="K3" s="1" t="s">
        <v>94</v>
      </c>
      <c r="L3" s="1" t="s">
        <v>96</v>
      </c>
      <c r="M3" s="4"/>
    </row>
    <row r="4" spans="1:13" ht="16" thickTop="1">
      <c r="A4" t="s">
        <v>53</v>
      </c>
      <c r="B4">
        <v>341</v>
      </c>
      <c r="C4">
        <v>111</v>
      </c>
      <c r="D4">
        <f t="shared" ref="D4:D11" si="0">C4/B4*100</f>
        <v>32.551319648093838</v>
      </c>
      <c r="E4">
        <f>AVERAGE(D4:D5)</f>
        <v>30.422001287461551</v>
      </c>
      <c r="H4" t="s">
        <v>53</v>
      </c>
      <c r="I4">
        <v>357</v>
      </c>
      <c r="J4">
        <v>118</v>
      </c>
      <c r="K4">
        <f t="shared" ref="K4:K9" si="1">J4/I4*100</f>
        <v>33.053221288515402</v>
      </c>
      <c r="L4">
        <f>AVERAGE(K4:K5)</f>
        <v>29.512047537461584</v>
      </c>
    </row>
    <row r="5" spans="1:13">
      <c r="B5">
        <v>410</v>
      </c>
      <c r="C5">
        <v>116</v>
      </c>
      <c r="D5">
        <f t="shared" si="0"/>
        <v>28.292682926829265</v>
      </c>
      <c r="I5">
        <v>412</v>
      </c>
      <c r="J5">
        <v>107</v>
      </c>
      <c r="K5">
        <f t="shared" si="1"/>
        <v>25.970873786407765</v>
      </c>
    </row>
    <row r="6" spans="1:13">
      <c r="A6" t="s">
        <v>54</v>
      </c>
      <c r="B6">
        <v>427</v>
      </c>
      <c r="C6">
        <v>112</v>
      </c>
      <c r="D6">
        <f t="shared" si="0"/>
        <v>26.229508196721312</v>
      </c>
      <c r="E6">
        <f>AVERAGE(D6:D7)</f>
        <v>26.542701696613932</v>
      </c>
      <c r="H6" t="s">
        <v>54</v>
      </c>
      <c r="I6">
        <v>419</v>
      </c>
      <c r="J6">
        <v>146</v>
      </c>
      <c r="K6">
        <f t="shared" si="1"/>
        <v>34.844868735083537</v>
      </c>
      <c r="L6">
        <f>AVERAGE(K6:K7)</f>
        <v>30.800043475701163</v>
      </c>
    </row>
    <row r="7" spans="1:13">
      <c r="B7">
        <v>458</v>
      </c>
      <c r="C7">
        <v>123</v>
      </c>
      <c r="D7">
        <f t="shared" si="0"/>
        <v>26.855895196506552</v>
      </c>
      <c r="I7">
        <v>527</v>
      </c>
      <c r="J7">
        <v>141</v>
      </c>
      <c r="K7">
        <f t="shared" si="1"/>
        <v>26.755218216318788</v>
      </c>
    </row>
    <row r="8" spans="1:13">
      <c r="A8" t="s">
        <v>55</v>
      </c>
      <c r="B8">
        <v>343</v>
      </c>
      <c r="C8">
        <v>91</v>
      </c>
      <c r="D8">
        <f t="shared" si="0"/>
        <v>26.530612244897959</v>
      </c>
      <c r="E8">
        <f>AVERAGE(D8:D9)</f>
        <v>25.660264105642256</v>
      </c>
      <c r="H8" t="s">
        <v>55</v>
      </c>
      <c r="I8">
        <v>554</v>
      </c>
      <c r="J8">
        <v>117</v>
      </c>
      <c r="K8">
        <f t="shared" si="1"/>
        <v>21.119133574007222</v>
      </c>
      <c r="L8">
        <f>AVERAGE(K8:K9)</f>
        <v>22.612297483802102</v>
      </c>
    </row>
    <row r="9" spans="1:13">
      <c r="B9">
        <v>476</v>
      </c>
      <c r="C9">
        <v>118</v>
      </c>
      <c r="D9">
        <f t="shared" si="0"/>
        <v>24.789915966386555</v>
      </c>
      <c r="I9">
        <v>531</v>
      </c>
      <c r="J9">
        <v>128</v>
      </c>
      <c r="K9">
        <f t="shared" si="1"/>
        <v>24.105461393596986</v>
      </c>
    </row>
    <row r="10" spans="1:13">
      <c r="A10" t="s">
        <v>56</v>
      </c>
      <c r="B10">
        <v>476</v>
      </c>
      <c r="C10">
        <v>143</v>
      </c>
      <c r="D10">
        <f t="shared" si="0"/>
        <v>30.042016806722689</v>
      </c>
      <c r="E10">
        <f>AVERAGE(D10:D11)</f>
        <v>28.528117408100684</v>
      </c>
    </row>
    <row r="11" spans="1:13">
      <c r="B11">
        <v>422</v>
      </c>
      <c r="C11">
        <v>114</v>
      </c>
      <c r="D11">
        <f t="shared" si="0"/>
        <v>27.014218009478675</v>
      </c>
    </row>
    <row r="17" spans="4:12">
      <c r="D17" t="s">
        <v>9</v>
      </c>
      <c r="E17" s="3">
        <f>AVERAGE(E4:E12)</f>
        <v>27.788271124454607</v>
      </c>
      <c r="K17" t="s">
        <v>9</v>
      </c>
      <c r="L17" s="3">
        <f>AVERAGE(L4:L12)</f>
        <v>27.641462832321611</v>
      </c>
    </row>
    <row r="18" spans="4:12">
      <c r="D18" t="s">
        <v>34</v>
      </c>
      <c r="E18" s="4">
        <f>STDEV(E4:E12)</f>
        <v>2.1263242279140995</v>
      </c>
      <c r="K18" t="s">
        <v>34</v>
      </c>
      <c r="L18" s="4">
        <f>STDEV(L4:L12)</f>
        <v>4.4027390862158562</v>
      </c>
    </row>
    <row r="19" spans="4:12">
      <c r="D19" t="s">
        <v>10</v>
      </c>
      <c r="E19" s="15">
        <f>E18/SQRT(COUNT(E4:E15))</f>
        <v>1.0631621139570497</v>
      </c>
      <c r="K19" t="s">
        <v>10</v>
      </c>
      <c r="L19" s="15">
        <f>L18/SQRT(COUNT(L4:L15))</f>
        <v>2.541922596598411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workbookViewId="0">
      <selection activeCell="B1" sqref="A1:XFD1"/>
    </sheetView>
  </sheetViews>
  <sheetFormatPr baseColWidth="10" defaultRowHeight="15" x14ac:dyDescent="0"/>
  <sheetData>
    <row r="1" spans="1:14">
      <c r="A1" s="5" t="s">
        <v>168</v>
      </c>
    </row>
    <row r="3" spans="1:14" ht="16" thickBot="1">
      <c r="B3" s="1" t="s">
        <v>15</v>
      </c>
      <c r="C3" s="1" t="s">
        <v>119</v>
      </c>
      <c r="D3" s="1" t="s">
        <v>118</v>
      </c>
      <c r="E3" s="1" t="s">
        <v>94</v>
      </c>
      <c r="F3" s="1" t="s">
        <v>96</v>
      </c>
      <c r="G3" s="4"/>
      <c r="I3" s="1" t="s">
        <v>16</v>
      </c>
      <c r="J3" s="1" t="s">
        <v>119</v>
      </c>
      <c r="K3" s="1" t="s">
        <v>118</v>
      </c>
      <c r="L3" s="1" t="s">
        <v>94</v>
      </c>
      <c r="M3" s="1" t="s">
        <v>96</v>
      </c>
      <c r="N3" s="4"/>
    </row>
    <row r="4" spans="1:14" ht="16" thickTop="1">
      <c r="A4" t="s">
        <v>46</v>
      </c>
      <c r="B4" t="s">
        <v>53</v>
      </c>
      <c r="C4">
        <v>969</v>
      </c>
      <c r="D4">
        <v>415</v>
      </c>
      <c r="E4">
        <f t="shared" ref="E4:E9" si="0">D4/C4*100</f>
        <v>42.827657378740966</v>
      </c>
      <c r="F4">
        <f>AVERAGE(E4:E5)</f>
        <v>37.494230699420733</v>
      </c>
      <c r="H4" t="s">
        <v>46</v>
      </c>
      <c r="I4" t="s">
        <v>53</v>
      </c>
      <c r="J4">
        <v>871</v>
      </c>
      <c r="K4">
        <v>467</v>
      </c>
      <c r="L4">
        <f t="shared" ref="L4:L11" si="1">K4/J4*100</f>
        <v>53.616532721010337</v>
      </c>
      <c r="M4">
        <f>AVERAGE(L4:L5)</f>
        <v>49.634353317026907</v>
      </c>
    </row>
    <row r="5" spans="1:14">
      <c r="C5">
        <v>796</v>
      </c>
      <c r="D5">
        <v>256</v>
      </c>
      <c r="E5">
        <f t="shared" si="0"/>
        <v>32.1608040201005</v>
      </c>
      <c r="J5">
        <v>920</v>
      </c>
      <c r="K5">
        <v>420</v>
      </c>
      <c r="L5">
        <f t="shared" si="1"/>
        <v>45.652173913043477</v>
      </c>
    </row>
    <row r="6" spans="1:14">
      <c r="B6" t="s">
        <v>54</v>
      </c>
      <c r="C6">
        <v>918</v>
      </c>
      <c r="D6">
        <v>372</v>
      </c>
      <c r="E6">
        <f t="shared" si="0"/>
        <v>40.522875816993462</v>
      </c>
      <c r="F6">
        <f>AVERAGE(E6:E7)</f>
        <v>41.265400920385765</v>
      </c>
      <c r="I6" t="s">
        <v>54</v>
      </c>
      <c r="J6">
        <v>772</v>
      </c>
      <c r="K6">
        <v>361</v>
      </c>
      <c r="L6">
        <f t="shared" si="1"/>
        <v>46.761658031088082</v>
      </c>
      <c r="M6">
        <f>AVERAGE(L6:L7)</f>
        <v>48.480962526892512</v>
      </c>
    </row>
    <row r="7" spans="1:14">
      <c r="C7">
        <v>757</v>
      </c>
      <c r="D7">
        <v>318</v>
      </c>
      <c r="E7">
        <f t="shared" si="0"/>
        <v>42.007926023778069</v>
      </c>
      <c r="J7">
        <v>749</v>
      </c>
      <c r="K7">
        <v>376</v>
      </c>
      <c r="L7">
        <f t="shared" si="1"/>
        <v>50.200267022696934</v>
      </c>
    </row>
    <row r="8" spans="1:14">
      <c r="B8" t="s">
        <v>55</v>
      </c>
      <c r="C8">
        <v>735</v>
      </c>
      <c r="D8">
        <v>219</v>
      </c>
      <c r="E8">
        <f t="shared" si="0"/>
        <v>29.795918367346943</v>
      </c>
      <c r="F8">
        <f>AVERAGE(E8:E9)</f>
        <v>29.746025482016012</v>
      </c>
      <c r="I8" t="s">
        <v>55</v>
      </c>
      <c r="J8">
        <v>569</v>
      </c>
      <c r="K8">
        <v>260</v>
      </c>
      <c r="L8">
        <f t="shared" si="1"/>
        <v>45.694200351493848</v>
      </c>
      <c r="M8">
        <f>AVERAGE(L8:L9)</f>
        <v>40.210444227193875</v>
      </c>
    </row>
    <row r="9" spans="1:14">
      <c r="C9">
        <v>724</v>
      </c>
      <c r="D9">
        <v>215</v>
      </c>
      <c r="E9">
        <f t="shared" si="0"/>
        <v>29.696132596685082</v>
      </c>
      <c r="J9">
        <v>622</v>
      </c>
      <c r="K9">
        <v>216</v>
      </c>
      <c r="L9">
        <f t="shared" si="1"/>
        <v>34.726688102893895</v>
      </c>
    </row>
    <row r="10" spans="1:14">
      <c r="I10" t="s">
        <v>56</v>
      </c>
      <c r="J10">
        <v>592</v>
      </c>
      <c r="K10">
        <v>265</v>
      </c>
      <c r="L10">
        <f t="shared" si="1"/>
        <v>44.763513513513516</v>
      </c>
      <c r="M10">
        <f>AVERAGE(L10:L11)</f>
        <v>43.989426373275933</v>
      </c>
    </row>
    <row r="11" spans="1:14">
      <c r="J11">
        <v>678</v>
      </c>
      <c r="K11">
        <v>293</v>
      </c>
      <c r="L11">
        <f t="shared" si="1"/>
        <v>43.21533923303835</v>
      </c>
    </row>
    <row r="13" spans="1:14">
      <c r="E13" t="s">
        <v>9</v>
      </c>
      <c r="F13" s="3">
        <f>AVERAGE(F4:F12)</f>
        <v>36.168552367274167</v>
      </c>
      <c r="L13" t="s">
        <v>9</v>
      </c>
      <c r="M13" s="3">
        <f>AVERAGE(M4:M12)</f>
        <v>45.578796611097303</v>
      </c>
    </row>
    <row r="14" spans="1:14">
      <c r="E14" t="s">
        <v>34</v>
      </c>
      <c r="F14" s="4">
        <f>STDEV(F4:F12)</f>
        <v>5.8729949687337228</v>
      </c>
      <c r="L14" t="s">
        <v>34</v>
      </c>
      <c r="M14" s="4">
        <f>STDEV(M4:M12)</f>
        <v>4.3287955318020428</v>
      </c>
    </row>
    <row r="15" spans="1:14">
      <c r="E15" t="s">
        <v>10</v>
      </c>
      <c r="F15" s="15">
        <f>F14/SQRT(COUNT(F4:F12))</f>
        <v>3.3907752261477326</v>
      </c>
      <c r="L15" t="s">
        <v>10</v>
      </c>
      <c r="M15" s="15">
        <f>M14/SQRT(COUNT(M4:M12))</f>
        <v>2.1643977659010214</v>
      </c>
    </row>
    <row r="18" spans="1:13" ht="16" thickBot="1">
      <c r="B18" s="1" t="s">
        <v>15</v>
      </c>
      <c r="C18" s="1" t="s">
        <v>119</v>
      </c>
      <c r="D18" s="1" t="s">
        <v>118</v>
      </c>
      <c r="E18" s="1" t="s">
        <v>94</v>
      </c>
      <c r="F18" s="1" t="s">
        <v>96</v>
      </c>
      <c r="G18" s="4"/>
      <c r="I18" s="1" t="s">
        <v>16</v>
      </c>
      <c r="J18" s="1" t="s">
        <v>119</v>
      </c>
      <c r="K18" s="1" t="s">
        <v>118</v>
      </c>
      <c r="L18" s="1" t="s">
        <v>94</v>
      </c>
      <c r="M18" s="1" t="s">
        <v>96</v>
      </c>
    </row>
    <row r="19" spans="1:13" ht="16" thickTop="1">
      <c r="A19" t="s">
        <v>14</v>
      </c>
      <c r="B19" t="s">
        <v>53</v>
      </c>
      <c r="C19">
        <v>244</v>
      </c>
      <c r="D19">
        <v>180</v>
      </c>
      <c r="E19">
        <f t="shared" ref="E19:E24" si="2">D19/C19*100</f>
        <v>73.770491803278688</v>
      </c>
      <c r="F19">
        <f>AVERAGE(E19:E20)</f>
        <v>76.45359122538035</v>
      </c>
      <c r="H19" t="s">
        <v>14</v>
      </c>
      <c r="I19" t="s">
        <v>53</v>
      </c>
      <c r="J19">
        <v>238</v>
      </c>
      <c r="K19">
        <v>209</v>
      </c>
      <c r="L19">
        <f t="shared" ref="L19:L26" si="3">K19/J19*100</f>
        <v>87.815126050420162</v>
      </c>
      <c r="M19">
        <f>AVERAGE(L19:L20)</f>
        <v>83.859716135257926</v>
      </c>
    </row>
    <row r="20" spans="1:13">
      <c r="C20">
        <v>139</v>
      </c>
      <c r="D20">
        <v>110</v>
      </c>
      <c r="E20">
        <f t="shared" si="2"/>
        <v>79.136690647482013</v>
      </c>
      <c r="J20">
        <v>209</v>
      </c>
      <c r="K20">
        <v>167</v>
      </c>
      <c r="L20">
        <f t="shared" si="3"/>
        <v>79.904306220095691</v>
      </c>
    </row>
    <row r="21" spans="1:13">
      <c r="B21" t="s">
        <v>54</v>
      </c>
      <c r="C21">
        <v>206</v>
      </c>
      <c r="D21">
        <v>178</v>
      </c>
      <c r="E21">
        <f t="shared" si="2"/>
        <v>86.40776699029125</v>
      </c>
      <c r="F21">
        <f>AVERAGE(E21:E22)</f>
        <v>86.130712763438311</v>
      </c>
      <c r="I21" t="s">
        <v>54</v>
      </c>
      <c r="J21">
        <v>140</v>
      </c>
      <c r="K21">
        <v>128</v>
      </c>
      <c r="L21">
        <f t="shared" si="3"/>
        <v>91.428571428571431</v>
      </c>
      <c r="M21">
        <f>AVERAGE(L21:L22)</f>
        <v>89.874869655891558</v>
      </c>
    </row>
    <row r="22" spans="1:13">
      <c r="C22">
        <v>205</v>
      </c>
      <c r="D22">
        <v>176</v>
      </c>
      <c r="E22">
        <f t="shared" si="2"/>
        <v>85.853658536585371</v>
      </c>
      <c r="J22">
        <v>137</v>
      </c>
      <c r="K22">
        <v>121</v>
      </c>
      <c r="L22">
        <f t="shared" si="3"/>
        <v>88.321167883211686</v>
      </c>
    </row>
    <row r="23" spans="1:13">
      <c r="B23" t="s">
        <v>55</v>
      </c>
      <c r="C23">
        <v>103</v>
      </c>
      <c r="D23">
        <v>83</v>
      </c>
      <c r="E23">
        <f t="shared" si="2"/>
        <v>80.582524271844662</v>
      </c>
      <c r="F23">
        <f>AVERAGE(E23:E24)</f>
        <v>80.291262135922324</v>
      </c>
      <c r="I23" t="s">
        <v>55</v>
      </c>
      <c r="J23">
        <v>100</v>
      </c>
      <c r="K23">
        <v>98</v>
      </c>
      <c r="L23">
        <f t="shared" si="3"/>
        <v>98</v>
      </c>
      <c r="M23">
        <f>AVERAGE(L23:L24)</f>
        <v>87.202247191011224</v>
      </c>
    </row>
    <row r="24" spans="1:13">
      <c r="C24">
        <v>85</v>
      </c>
      <c r="D24">
        <v>68</v>
      </c>
      <c r="E24">
        <f t="shared" si="2"/>
        <v>80</v>
      </c>
      <c r="J24">
        <v>89</v>
      </c>
      <c r="K24">
        <v>68</v>
      </c>
      <c r="L24">
        <f t="shared" si="3"/>
        <v>76.404494382022463</v>
      </c>
    </row>
    <row r="25" spans="1:13">
      <c r="I25" t="s">
        <v>56</v>
      </c>
      <c r="J25">
        <v>96</v>
      </c>
      <c r="K25">
        <v>86</v>
      </c>
      <c r="L25">
        <f t="shared" si="3"/>
        <v>89.583333333333343</v>
      </c>
      <c r="M25">
        <f>AVERAGE(L25:L26)</f>
        <v>84.007352941176478</v>
      </c>
    </row>
    <row r="26" spans="1:13">
      <c r="J26">
        <v>102</v>
      </c>
      <c r="K26">
        <v>80</v>
      </c>
      <c r="L26">
        <f t="shared" si="3"/>
        <v>78.431372549019613</v>
      </c>
    </row>
    <row r="28" spans="1:13">
      <c r="E28" t="s">
        <v>9</v>
      </c>
      <c r="F28" s="3">
        <f>AVERAGE(F19:F27)</f>
        <v>80.958522041580324</v>
      </c>
      <c r="L28" t="s">
        <v>9</v>
      </c>
      <c r="M28" s="3">
        <f>AVERAGE(M19:M27)</f>
        <v>86.23604648083429</v>
      </c>
    </row>
    <row r="29" spans="1:13">
      <c r="E29" t="s">
        <v>34</v>
      </c>
      <c r="F29" s="4">
        <f>STDEV(F19:F27)</f>
        <v>4.8729454287792269</v>
      </c>
      <c r="L29" t="s">
        <v>34</v>
      </c>
      <c r="M29" s="4">
        <f>STDEV(M19:M27)</f>
        <v>2.8745201754205758</v>
      </c>
    </row>
    <row r="30" spans="1:13">
      <c r="E30" t="s">
        <v>10</v>
      </c>
      <c r="F30" s="15">
        <f>F29/SQRT(COUNT(F19:F27))</f>
        <v>2.8133963550520433</v>
      </c>
      <c r="L30" t="s">
        <v>10</v>
      </c>
      <c r="M30" s="15">
        <f>M29/SQRT(COUNT(M19:M27))</f>
        <v>1.4372600877102879</v>
      </c>
    </row>
    <row r="33" spans="1:13" ht="16" thickBot="1">
      <c r="A33" s="6"/>
      <c r="B33" s="7" t="s">
        <v>15</v>
      </c>
      <c r="C33" s="1" t="s">
        <v>119</v>
      </c>
      <c r="D33" s="1" t="s">
        <v>118</v>
      </c>
      <c r="E33" s="7" t="s">
        <v>94</v>
      </c>
      <c r="F33" s="7" t="s">
        <v>96</v>
      </c>
      <c r="G33" s="6"/>
      <c r="H33" s="6"/>
      <c r="I33" s="7" t="s">
        <v>16</v>
      </c>
      <c r="J33" s="1" t="s">
        <v>119</v>
      </c>
      <c r="K33" s="1" t="s">
        <v>118</v>
      </c>
      <c r="L33" s="7" t="s">
        <v>94</v>
      </c>
      <c r="M33" s="7" t="s">
        <v>96</v>
      </c>
    </row>
    <row r="34" spans="1:13" ht="16" thickTop="1">
      <c r="A34" s="6" t="s">
        <v>20</v>
      </c>
      <c r="B34" s="6" t="s">
        <v>53</v>
      </c>
      <c r="C34">
        <v>300</v>
      </c>
      <c r="D34">
        <v>124</v>
      </c>
      <c r="E34">
        <f t="shared" ref="E34:E39" si="4">D34/C34*100</f>
        <v>41.333333333333336</v>
      </c>
      <c r="F34">
        <f>AVERAGE(E34:E35)</f>
        <v>37.24958123953099</v>
      </c>
      <c r="G34" s="6"/>
      <c r="H34" s="6" t="s">
        <v>20</v>
      </c>
      <c r="I34" s="6" t="s">
        <v>53</v>
      </c>
      <c r="J34">
        <v>250</v>
      </c>
      <c r="K34">
        <v>109</v>
      </c>
      <c r="L34">
        <f t="shared" ref="L34:L41" si="5">K34/J34*100</f>
        <v>43.6</v>
      </c>
      <c r="M34">
        <f>AVERAGE(L34:L35)</f>
        <v>43.55</v>
      </c>
    </row>
    <row r="35" spans="1:13">
      <c r="A35" s="6"/>
      <c r="B35" s="6"/>
      <c r="C35">
        <v>199</v>
      </c>
      <c r="D35">
        <v>66</v>
      </c>
      <c r="E35">
        <f t="shared" si="4"/>
        <v>33.165829145728644</v>
      </c>
      <c r="G35" s="6"/>
      <c r="H35" s="6"/>
      <c r="I35" s="6"/>
      <c r="J35">
        <v>200</v>
      </c>
      <c r="K35">
        <v>87</v>
      </c>
      <c r="L35">
        <f t="shared" si="5"/>
        <v>43.5</v>
      </c>
    </row>
    <row r="36" spans="1:13">
      <c r="A36" s="6"/>
      <c r="B36" s="6" t="s">
        <v>54</v>
      </c>
      <c r="C36">
        <v>246</v>
      </c>
      <c r="D36">
        <v>76</v>
      </c>
      <c r="E36">
        <f t="shared" si="4"/>
        <v>30.894308943089431</v>
      </c>
      <c r="F36">
        <f>AVERAGE(E36:E37)</f>
        <v>37.744451768842012</v>
      </c>
      <c r="G36" s="6"/>
      <c r="H36" s="6"/>
      <c r="I36" s="6" t="s">
        <v>54</v>
      </c>
      <c r="J36">
        <v>275</v>
      </c>
      <c r="K36">
        <v>139</v>
      </c>
      <c r="L36">
        <f t="shared" si="5"/>
        <v>50.545454545454547</v>
      </c>
      <c r="M36">
        <f>AVERAGE(L36:L37)</f>
        <v>55.185391028185791</v>
      </c>
    </row>
    <row r="37" spans="1:13">
      <c r="A37" s="6"/>
      <c r="B37" s="6"/>
      <c r="C37">
        <v>222</v>
      </c>
      <c r="D37">
        <v>99</v>
      </c>
      <c r="E37">
        <f t="shared" si="4"/>
        <v>44.594594594594597</v>
      </c>
      <c r="G37" s="6"/>
      <c r="H37" s="6"/>
      <c r="I37" s="6"/>
      <c r="J37">
        <v>229</v>
      </c>
      <c r="K37">
        <v>137</v>
      </c>
      <c r="L37">
        <f t="shared" si="5"/>
        <v>59.825327510917027</v>
      </c>
    </row>
    <row r="38" spans="1:13">
      <c r="A38" s="6"/>
      <c r="B38" s="6" t="s">
        <v>55</v>
      </c>
      <c r="C38">
        <v>203</v>
      </c>
      <c r="D38">
        <v>70</v>
      </c>
      <c r="E38">
        <f t="shared" si="4"/>
        <v>34.482758620689658</v>
      </c>
      <c r="F38">
        <f>AVERAGE(E38:E39)</f>
        <v>33.563693359931605</v>
      </c>
      <c r="G38" s="6"/>
      <c r="H38" s="6"/>
      <c r="I38" s="6" t="s">
        <v>55</v>
      </c>
      <c r="J38">
        <v>157</v>
      </c>
      <c r="K38">
        <v>80</v>
      </c>
      <c r="L38">
        <f t="shared" si="5"/>
        <v>50.955414012738856</v>
      </c>
      <c r="M38">
        <f>AVERAGE(L38:L39)</f>
        <v>48.089171974522294</v>
      </c>
    </row>
    <row r="39" spans="1:13">
      <c r="A39" s="6"/>
      <c r="B39" s="6"/>
      <c r="C39">
        <v>242</v>
      </c>
      <c r="D39">
        <v>79</v>
      </c>
      <c r="E39">
        <f t="shared" si="4"/>
        <v>32.644628099173559</v>
      </c>
      <c r="G39" s="6"/>
      <c r="H39" s="6"/>
      <c r="I39" s="6"/>
      <c r="J39">
        <v>157</v>
      </c>
      <c r="K39">
        <v>71</v>
      </c>
      <c r="L39">
        <f t="shared" si="5"/>
        <v>45.222929936305732</v>
      </c>
    </row>
    <row r="40" spans="1:13">
      <c r="A40" s="6"/>
      <c r="B40" s="6"/>
      <c r="C40" s="6"/>
      <c r="D40" s="6"/>
      <c r="E40" s="6"/>
      <c r="F40" s="6"/>
      <c r="G40" s="6"/>
      <c r="H40" s="6"/>
      <c r="I40" t="s">
        <v>56</v>
      </c>
      <c r="J40">
        <v>164</v>
      </c>
      <c r="K40">
        <v>70</v>
      </c>
      <c r="L40">
        <f t="shared" si="5"/>
        <v>42.68292682926829</v>
      </c>
      <c r="M40">
        <f>AVERAGE(L40:L41)</f>
        <v>44.992915696791819</v>
      </c>
    </row>
    <row r="41" spans="1:13">
      <c r="A41" s="6"/>
      <c r="B41" s="6"/>
      <c r="C41" s="6"/>
      <c r="D41" s="6"/>
      <c r="E41" s="6"/>
      <c r="F41" s="6"/>
      <c r="G41" s="6"/>
      <c r="H41" s="6"/>
      <c r="I41" s="6"/>
      <c r="J41">
        <v>241</v>
      </c>
      <c r="K41">
        <v>114</v>
      </c>
      <c r="L41">
        <f t="shared" si="5"/>
        <v>47.302904564315348</v>
      </c>
    </row>
    <row r="42" spans="1:13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</row>
    <row r="43" spans="1:13">
      <c r="A43" s="6"/>
      <c r="B43" s="6"/>
      <c r="C43" s="6"/>
      <c r="D43" s="6"/>
      <c r="E43" t="s">
        <v>9</v>
      </c>
      <c r="F43" s="3">
        <f>AVERAGE(F34:F42)</f>
        <v>36.185908789434869</v>
      </c>
      <c r="G43" s="6"/>
      <c r="H43" s="6"/>
      <c r="I43" s="6"/>
      <c r="J43" s="6"/>
      <c r="K43" s="6"/>
      <c r="L43" t="s">
        <v>9</v>
      </c>
      <c r="M43" s="3">
        <f>AVERAGE(M34:M42)</f>
        <v>47.954369674874975</v>
      </c>
    </row>
    <row r="44" spans="1:13">
      <c r="A44" s="6"/>
      <c r="B44" s="6"/>
      <c r="C44" s="6"/>
      <c r="D44" s="6"/>
      <c r="E44" t="s">
        <v>34</v>
      </c>
      <c r="F44" s="4">
        <f>STDEV(F34:F42)</f>
        <v>2.2843455363055045</v>
      </c>
      <c r="G44" s="6"/>
      <c r="H44" s="6"/>
      <c r="I44" s="6"/>
      <c r="J44" s="6"/>
      <c r="K44" s="6"/>
      <c r="L44" t="s">
        <v>34</v>
      </c>
      <c r="M44" s="4">
        <f>STDEV(M34:M42)</f>
        <v>5.1792703272851748</v>
      </c>
    </row>
    <row r="45" spans="1:13">
      <c r="A45" s="6"/>
      <c r="B45" s="6"/>
      <c r="C45" s="6"/>
      <c r="D45" s="6"/>
      <c r="E45" t="s">
        <v>10</v>
      </c>
      <c r="F45" s="15">
        <f>F44/SQRT(COUNT(F34:F42))</f>
        <v>1.3188675103081031</v>
      </c>
      <c r="G45" s="6"/>
      <c r="H45" s="6"/>
      <c r="I45" s="6"/>
      <c r="J45" s="6"/>
      <c r="K45" s="6"/>
      <c r="L45" t="s">
        <v>10</v>
      </c>
      <c r="M45" s="15">
        <f>M44/SQRT(COUNT(M34:M42))</f>
        <v>2.5896351636425874</v>
      </c>
    </row>
    <row r="48" spans="1:13" ht="16" thickBot="1">
      <c r="A48" s="6"/>
      <c r="B48" s="7" t="s">
        <v>15</v>
      </c>
      <c r="C48" s="1" t="s">
        <v>119</v>
      </c>
      <c r="D48" s="1" t="s">
        <v>118</v>
      </c>
      <c r="E48" s="7" t="s">
        <v>94</v>
      </c>
      <c r="F48" s="7" t="s">
        <v>96</v>
      </c>
      <c r="G48" s="6"/>
      <c r="H48" s="6"/>
      <c r="I48" s="7" t="s">
        <v>16</v>
      </c>
      <c r="J48" s="1" t="s">
        <v>119</v>
      </c>
      <c r="K48" s="1" t="s">
        <v>118</v>
      </c>
      <c r="L48" s="7" t="s">
        <v>94</v>
      </c>
      <c r="M48" s="7" t="s">
        <v>96</v>
      </c>
    </row>
    <row r="49" spans="1:13" ht="16" thickTop="1">
      <c r="A49" t="s">
        <v>120</v>
      </c>
      <c r="B49" s="6" t="s">
        <v>53</v>
      </c>
      <c r="C49">
        <v>425</v>
      </c>
      <c r="D49">
        <v>111</v>
      </c>
      <c r="E49">
        <v>26.117647058823529</v>
      </c>
      <c r="F49">
        <v>21.792447983560237</v>
      </c>
      <c r="G49" s="6"/>
      <c r="H49" t="s">
        <v>120</v>
      </c>
      <c r="I49" s="6" t="s">
        <v>53</v>
      </c>
      <c r="J49">
        <v>383</v>
      </c>
      <c r="K49">
        <v>149</v>
      </c>
      <c r="L49">
        <v>38.903394255874673</v>
      </c>
      <c r="M49">
        <v>35.694358576078237</v>
      </c>
    </row>
    <row r="50" spans="1:13">
      <c r="B50" s="6"/>
      <c r="C50">
        <v>458</v>
      </c>
      <c r="D50">
        <v>80</v>
      </c>
      <c r="E50">
        <v>17.467248908296941</v>
      </c>
      <c r="G50" s="6"/>
      <c r="H50" s="6"/>
      <c r="I50" s="6"/>
      <c r="J50">
        <v>511</v>
      </c>
      <c r="K50">
        <v>166</v>
      </c>
      <c r="L50">
        <v>32.485322896281801</v>
      </c>
    </row>
    <row r="51" spans="1:13">
      <c r="B51" s="6" t="s">
        <v>54</v>
      </c>
      <c r="C51">
        <v>466</v>
      </c>
      <c r="D51">
        <v>118</v>
      </c>
      <c r="E51">
        <v>25.321888412017167</v>
      </c>
      <c r="F51">
        <v>19.176095721160099</v>
      </c>
      <c r="G51" s="6"/>
      <c r="H51" s="6"/>
      <c r="I51" s="6" t="s">
        <v>54</v>
      </c>
      <c r="J51">
        <v>357</v>
      </c>
      <c r="K51">
        <v>94</v>
      </c>
      <c r="L51">
        <v>26.330532212885156</v>
      </c>
      <c r="M51">
        <v>28.569965845345969</v>
      </c>
    </row>
    <row r="52" spans="1:13">
      <c r="B52" s="6"/>
      <c r="C52">
        <v>330</v>
      </c>
      <c r="D52">
        <v>43</v>
      </c>
      <c r="E52">
        <v>13.030303030303031</v>
      </c>
      <c r="G52" s="6"/>
      <c r="H52" s="6"/>
      <c r="I52" s="6"/>
      <c r="J52">
        <v>383</v>
      </c>
      <c r="K52">
        <v>118</v>
      </c>
      <c r="L52">
        <v>30.809399477806785</v>
      </c>
    </row>
    <row r="53" spans="1:13">
      <c r="B53" s="6" t="s">
        <v>55</v>
      </c>
      <c r="C53">
        <v>429</v>
      </c>
      <c r="D53">
        <v>66</v>
      </c>
      <c r="E53">
        <v>15.384615384615385</v>
      </c>
      <c r="F53">
        <v>16.256539430342958</v>
      </c>
      <c r="G53" s="6"/>
      <c r="H53" s="6"/>
      <c r="I53" s="6" t="s">
        <v>55</v>
      </c>
      <c r="J53">
        <v>312</v>
      </c>
      <c r="K53">
        <v>82</v>
      </c>
      <c r="L53">
        <v>26.282051282051285</v>
      </c>
      <c r="M53">
        <v>23.380387343153302</v>
      </c>
    </row>
    <row r="54" spans="1:13">
      <c r="B54" s="6"/>
      <c r="C54">
        <v>397</v>
      </c>
      <c r="D54">
        <v>68</v>
      </c>
      <c r="E54">
        <v>17.128463476070529</v>
      </c>
      <c r="G54" s="6"/>
      <c r="H54" s="6"/>
      <c r="I54" s="6"/>
      <c r="J54">
        <v>376</v>
      </c>
      <c r="K54">
        <v>77</v>
      </c>
      <c r="L54">
        <v>20.478723404255319</v>
      </c>
    </row>
    <row r="55" spans="1:13">
      <c r="B55" s="6"/>
      <c r="C55" s="6"/>
      <c r="D55" s="6"/>
      <c r="E55" s="6"/>
      <c r="F55" s="6"/>
      <c r="G55" s="6"/>
      <c r="H55" s="6"/>
      <c r="I55" t="s">
        <v>56</v>
      </c>
      <c r="J55">
        <v>332</v>
      </c>
      <c r="K55">
        <v>109</v>
      </c>
      <c r="L55">
        <v>32.831325301204814</v>
      </c>
      <c r="M55">
        <v>31.191782053587481</v>
      </c>
    </row>
    <row r="56" spans="1:13">
      <c r="B56" s="6"/>
      <c r="C56" s="6"/>
      <c r="D56" s="6"/>
      <c r="E56" s="6"/>
      <c r="F56" s="6"/>
      <c r="G56" s="6"/>
      <c r="H56" s="6"/>
      <c r="I56" s="6"/>
      <c r="J56">
        <v>335</v>
      </c>
      <c r="K56">
        <v>99</v>
      </c>
      <c r="L56">
        <v>29.552238805970148</v>
      </c>
    </row>
    <row r="57" spans="1:13"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</row>
    <row r="58" spans="1:13">
      <c r="B58" s="6"/>
      <c r="C58" s="6"/>
      <c r="D58" s="6"/>
      <c r="E58" t="s">
        <v>9</v>
      </c>
      <c r="F58" s="3">
        <f>AVERAGE(F49:F57)</f>
        <v>19.075027711687763</v>
      </c>
      <c r="G58" s="6"/>
      <c r="H58" s="6"/>
      <c r="I58" s="6"/>
      <c r="J58" s="6"/>
      <c r="K58" s="6"/>
      <c r="L58" t="s">
        <v>9</v>
      </c>
      <c r="M58" s="3">
        <f>AVERAGE(M49:M57)</f>
        <v>29.709123454541249</v>
      </c>
    </row>
    <row r="59" spans="1:13">
      <c r="B59" s="6"/>
      <c r="C59" s="6"/>
      <c r="D59" s="6"/>
      <c r="E59" t="s">
        <v>34</v>
      </c>
      <c r="F59" s="4">
        <f>STDEV(F49:F57)</f>
        <v>2.769337815128416</v>
      </c>
      <c r="G59" s="6"/>
      <c r="H59" s="6"/>
      <c r="I59" s="6"/>
      <c r="J59" s="6"/>
      <c r="K59" s="6"/>
      <c r="L59" t="s">
        <v>34</v>
      </c>
      <c r="M59" s="4">
        <f>STDEV(M49:M57)</f>
        <v>5.1436659043778983</v>
      </c>
    </row>
    <row r="60" spans="1:13">
      <c r="B60" s="6"/>
      <c r="C60" s="6"/>
      <c r="D60" s="6"/>
      <c r="E60" t="s">
        <v>10</v>
      </c>
      <c r="F60" s="15">
        <f>F59/SQRT(COUNT(F49:F57))</f>
        <v>1.5988779330414011</v>
      </c>
      <c r="G60" s="6"/>
      <c r="H60" s="6"/>
      <c r="I60" s="6"/>
      <c r="J60" s="6"/>
      <c r="K60" s="6"/>
      <c r="L60" t="s">
        <v>10</v>
      </c>
      <c r="M60" s="15">
        <f>M59/SQRT(COUNT(M49:M57))</f>
        <v>2.571832952188949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3"/>
  <sheetViews>
    <sheetView workbookViewId="0">
      <selection activeCell="A2" sqref="A2"/>
    </sheetView>
  </sheetViews>
  <sheetFormatPr baseColWidth="10" defaultRowHeight="15" x14ac:dyDescent="0"/>
  <sheetData>
    <row r="1" spans="1:27">
      <c r="A1" s="5" t="s">
        <v>141</v>
      </c>
    </row>
    <row r="2" spans="1:27">
      <c r="W2" t="s">
        <v>36</v>
      </c>
    </row>
    <row r="3" spans="1:27">
      <c r="C3" s="10" t="s">
        <v>25</v>
      </c>
      <c r="D3" s="10" t="s">
        <v>26</v>
      </c>
      <c r="E3" s="10" t="s">
        <v>27</v>
      </c>
      <c r="F3" s="10" t="s">
        <v>28</v>
      </c>
      <c r="J3" s="10" t="s">
        <v>25</v>
      </c>
      <c r="K3" s="10" t="s">
        <v>26</v>
      </c>
      <c r="L3" s="10" t="s">
        <v>27</v>
      </c>
      <c r="M3" s="10" t="s">
        <v>28</v>
      </c>
      <c r="Q3" s="10" t="s">
        <v>25</v>
      </c>
      <c r="R3" s="10" t="s">
        <v>26</v>
      </c>
      <c r="S3" s="10" t="s">
        <v>27</v>
      </c>
      <c r="T3" s="10" t="s">
        <v>28</v>
      </c>
      <c r="X3" s="10" t="s">
        <v>37</v>
      </c>
      <c r="Y3" s="10" t="s">
        <v>40</v>
      </c>
      <c r="Z3" s="10" t="s">
        <v>38</v>
      </c>
      <c r="AA3" s="10" t="s">
        <v>39</v>
      </c>
    </row>
    <row r="4" spans="1:27">
      <c r="A4" t="s">
        <v>29</v>
      </c>
      <c r="B4" t="s">
        <v>22</v>
      </c>
      <c r="C4">
        <v>55.78</v>
      </c>
      <c r="D4">
        <v>32.784999999999997</v>
      </c>
      <c r="E4">
        <v>1828.7429999999999</v>
      </c>
      <c r="F4">
        <v>1549.8429999999998</v>
      </c>
      <c r="H4" t="s">
        <v>15</v>
      </c>
      <c r="I4" t="s">
        <v>22</v>
      </c>
      <c r="J4" s="8">
        <v>50.527000000000001</v>
      </c>
      <c r="K4" s="8">
        <v>38.628999999999998</v>
      </c>
      <c r="L4" s="8">
        <v>1951.81</v>
      </c>
      <c r="M4" s="8">
        <v>1699.175</v>
      </c>
      <c r="O4" t="s">
        <v>30</v>
      </c>
      <c r="P4" t="s">
        <v>22</v>
      </c>
      <c r="Q4">
        <v>67.036000000000001</v>
      </c>
      <c r="R4">
        <v>5</v>
      </c>
      <c r="S4">
        <v>335.18200000000002</v>
      </c>
      <c r="T4">
        <v>5</v>
      </c>
      <c r="X4">
        <v>916.82259999999985</v>
      </c>
      <c r="Y4">
        <v>1166.5461</v>
      </c>
      <c r="Z4">
        <v>1725.5983157999999</v>
      </c>
      <c r="AA4">
        <v>930.18341589999977</v>
      </c>
    </row>
    <row r="5" spans="1:27">
      <c r="A5" t="s">
        <v>32</v>
      </c>
      <c r="C5">
        <v>34.768999999999998</v>
      </c>
      <c r="D5">
        <v>33.085999999999999</v>
      </c>
      <c r="E5">
        <v>1150.375</v>
      </c>
      <c r="F5">
        <v>976.53</v>
      </c>
      <c r="H5" t="s">
        <v>33</v>
      </c>
      <c r="J5" s="8">
        <v>25.763999999999999</v>
      </c>
      <c r="K5" s="8">
        <v>40.183999999999997</v>
      </c>
      <c r="L5" s="8">
        <v>1035.3119999999999</v>
      </c>
      <c r="M5" s="8">
        <v>906.49199999999996</v>
      </c>
      <c r="Q5">
        <v>64.284999999999997</v>
      </c>
      <c r="R5">
        <v>5</v>
      </c>
      <c r="S5">
        <v>321.42500000000001</v>
      </c>
      <c r="X5">
        <v>1527.9171751000001</v>
      </c>
      <c r="Y5">
        <v>1593.0311561499998</v>
      </c>
      <c r="Z5">
        <v>3557.4800267000001</v>
      </c>
      <c r="AA5">
        <v>1743.8930822999998</v>
      </c>
    </row>
    <row r="6" spans="1:27">
      <c r="C6">
        <v>29.015999999999998</v>
      </c>
      <c r="D6">
        <v>35.137999999999998</v>
      </c>
      <c r="E6">
        <v>1019.554</v>
      </c>
      <c r="F6">
        <v>874.47399999999993</v>
      </c>
      <c r="J6" s="8">
        <v>39.521000000000001</v>
      </c>
      <c r="K6" s="8">
        <v>35.948999999999998</v>
      </c>
      <c r="L6" s="8">
        <v>1420.771</v>
      </c>
      <c r="M6" s="8">
        <v>1223.1659999999999</v>
      </c>
      <c r="Q6">
        <v>96.052000000000007</v>
      </c>
      <c r="R6">
        <v>5</v>
      </c>
      <c r="S6">
        <v>480.26100000000002</v>
      </c>
      <c r="X6">
        <v>1088.4214086333334</v>
      </c>
      <c r="Y6">
        <v>1395.0811978999996</v>
      </c>
      <c r="Z6">
        <v>4693.5127818000001</v>
      </c>
      <c r="AA6">
        <v>1516.8911101000001</v>
      </c>
    </row>
    <row r="7" spans="1:27">
      <c r="C7">
        <v>28.765999999999998</v>
      </c>
      <c r="D7">
        <v>28.878</v>
      </c>
      <c r="E7">
        <v>830.70100000000002</v>
      </c>
      <c r="F7">
        <v>686.87100000000009</v>
      </c>
      <c r="J7" s="8">
        <v>31.016999999999999</v>
      </c>
      <c r="K7" s="8">
        <v>42.902999999999999</v>
      </c>
      <c r="L7" s="8">
        <v>1330.722</v>
      </c>
      <c r="M7" s="8">
        <v>1175.6369999999999</v>
      </c>
      <c r="X7">
        <v>858.20759999999996</v>
      </c>
      <c r="Y7">
        <v>1516.164833333333</v>
      </c>
      <c r="Z7">
        <v>2387.0123377666669</v>
      </c>
      <c r="AA7">
        <v>1175.0540427666667</v>
      </c>
    </row>
    <row r="8" spans="1:27">
      <c r="C8">
        <v>35.518999999999998</v>
      </c>
      <c r="D8">
        <v>26.675999999999998</v>
      </c>
      <c r="E8">
        <v>947.51400000000001</v>
      </c>
      <c r="F8">
        <v>769.91899999999998</v>
      </c>
      <c r="J8" s="8">
        <v>39.521000000000001</v>
      </c>
      <c r="K8" s="8">
        <v>41.366999999999997</v>
      </c>
      <c r="L8" s="8">
        <v>1634.8879999999999</v>
      </c>
      <c r="M8" s="8">
        <v>1437.2829999999999</v>
      </c>
      <c r="W8" t="s">
        <v>9</v>
      </c>
      <c r="X8" s="3">
        <f>AVERAGE(X4:X7)</f>
        <v>1097.8421959333332</v>
      </c>
      <c r="Y8" s="3">
        <f t="shared" ref="Y8:AA8" si="0">AVERAGE(Y4:Y7)</f>
        <v>1417.705821845833</v>
      </c>
      <c r="Z8" s="3">
        <f t="shared" si="0"/>
        <v>3090.9008655166672</v>
      </c>
      <c r="AA8" s="3">
        <f t="shared" si="0"/>
        <v>1341.5054127666665</v>
      </c>
    </row>
    <row r="9" spans="1:27">
      <c r="C9">
        <v>39.021000000000001</v>
      </c>
      <c r="D9">
        <v>38.890999999999998</v>
      </c>
      <c r="E9">
        <v>1517.5740000000001</v>
      </c>
      <c r="F9">
        <v>1322.4690000000001</v>
      </c>
      <c r="J9" s="8">
        <v>39.771999999999998</v>
      </c>
      <c r="K9" s="8">
        <v>37.484000000000002</v>
      </c>
      <c r="L9" s="8">
        <v>1490.809</v>
      </c>
      <c r="M9" s="8">
        <v>1291.9490000000001</v>
      </c>
      <c r="W9" t="s">
        <v>34</v>
      </c>
      <c r="X9" s="4">
        <f>STDEV(X4:X7)</f>
        <v>302.90046363921863</v>
      </c>
      <c r="Y9" s="4">
        <f t="shared" ref="Y9:AA9" si="1">STDEV(Y4:Y7)</f>
        <v>186.21334474049803</v>
      </c>
      <c r="Z9" s="4">
        <f t="shared" si="1"/>
        <v>1309.6527758181767</v>
      </c>
      <c r="AA9" s="4">
        <f t="shared" si="1"/>
        <v>360.35529832968422</v>
      </c>
    </row>
    <row r="10" spans="1:27" ht="16" thickBot="1">
      <c r="C10">
        <v>29.015999999999998</v>
      </c>
      <c r="D10">
        <v>35.603000000000002</v>
      </c>
      <c r="E10">
        <v>1033.0609999999999</v>
      </c>
      <c r="F10">
        <v>887.98099999999999</v>
      </c>
      <c r="J10" s="8">
        <v>33.268000000000001</v>
      </c>
      <c r="K10" s="8">
        <v>38.722000000000001</v>
      </c>
      <c r="L10" s="8">
        <v>1288.1990000000001</v>
      </c>
      <c r="M10" s="8">
        <v>1121.8590000000002</v>
      </c>
      <c r="W10" t="s">
        <v>10</v>
      </c>
      <c r="X10" s="2">
        <f>X9/SQRT(4)</f>
        <v>151.45023181960931</v>
      </c>
      <c r="Y10" s="2">
        <f t="shared" ref="Y10:AA10" si="2">Y9/SQRT(4)</f>
        <v>93.106672370249015</v>
      </c>
      <c r="Z10" s="2">
        <f t="shared" si="2"/>
        <v>654.82638790908834</v>
      </c>
      <c r="AA10" s="2">
        <f t="shared" si="2"/>
        <v>180.17764916484211</v>
      </c>
    </row>
    <row r="11" spans="1:27" ht="16" thickTop="1">
      <c r="C11">
        <v>34.768999999999998</v>
      </c>
      <c r="D11">
        <v>32.511000000000003</v>
      </c>
      <c r="E11">
        <v>1130.364</v>
      </c>
      <c r="F11">
        <v>956.51900000000001</v>
      </c>
      <c r="J11" s="8">
        <v>27.515000000000001</v>
      </c>
      <c r="K11" s="8">
        <v>38.417999999999999</v>
      </c>
      <c r="L11" s="8">
        <v>1057.0740000000001</v>
      </c>
      <c r="M11" s="8">
        <v>919.49900000000002</v>
      </c>
    </row>
    <row r="12" spans="1:27">
      <c r="C12">
        <v>25.513999999999999</v>
      </c>
      <c r="D12">
        <v>28.891999999999999</v>
      </c>
      <c r="E12">
        <v>737.15</v>
      </c>
      <c r="F12">
        <v>609.57999999999993</v>
      </c>
      <c r="J12" s="8">
        <v>34.768999999999998</v>
      </c>
      <c r="K12" s="8">
        <v>40.676000000000002</v>
      </c>
      <c r="L12" s="8">
        <v>1414.268</v>
      </c>
      <c r="M12" s="8">
        <v>1240.423</v>
      </c>
      <c r="AA12" t="s">
        <v>45</v>
      </c>
    </row>
    <row r="13" spans="1:27">
      <c r="C13">
        <v>32.268000000000001</v>
      </c>
      <c r="D13">
        <v>37.201999999999998</v>
      </c>
      <c r="E13">
        <v>1200.402</v>
      </c>
      <c r="F13">
        <v>1039.0620000000001</v>
      </c>
      <c r="J13" s="8">
        <v>38.521000000000001</v>
      </c>
      <c r="K13" s="8">
        <v>42.682000000000002</v>
      </c>
      <c r="L13" s="8">
        <v>1644.143</v>
      </c>
      <c r="M13" s="8">
        <v>1451.538</v>
      </c>
      <c r="W13" t="s">
        <v>41</v>
      </c>
      <c r="X13" t="s">
        <v>42</v>
      </c>
      <c r="AA13">
        <v>2.5100000000000001E-2</v>
      </c>
    </row>
    <row r="14" spans="1:27">
      <c r="C14">
        <v>41.021999999999998</v>
      </c>
      <c r="D14">
        <v>29.268000000000001</v>
      </c>
      <c r="E14">
        <v>1200.652</v>
      </c>
      <c r="F14">
        <v>995.54200000000003</v>
      </c>
      <c r="J14" s="9">
        <v>26.263999999999999</v>
      </c>
      <c r="K14" s="9">
        <v>37.01</v>
      </c>
      <c r="L14" s="9">
        <v>972.02800000000002</v>
      </c>
      <c r="M14" s="8">
        <v>840.70800000000008</v>
      </c>
      <c r="X14" t="s">
        <v>43</v>
      </c>
      <c r="AA14">
        <v>4.2000000000000003E-2</v>
      </c>
    </row>
    <row r="15" spans="1:27">
      <c r="C15">
        <v>32.518000000000001</v>
      </c>
      <c r="D15">
        <v>27.477</v>
      </c>
      <c r="E15">
        <v>893.48500000000001</v>
      </c>
      <c r="F15">
        <v>730.89499999999998</v>
      </c>
      <c r="J15" s="9">
        <v>34.768999999999998</v>
      </c>
      <c r="K15" s="9">
        <v>36.762999999999998</v>
      </c>
      <c r="L15" s="9">
        <v>1278.194</v>
      </c>
      <c r="M15" s="8">
        <v>1104.3489999999999</v>
      </c>
      <c r="X15" t="s">
        <v>44</v>
      </c>
      <c r="AA15">
        <v>0.121</v>
      </c>
    </row>
    <row r="16" spans="1:27">
      <c r="C16">
        <v>43.273000000000003</v>
      </c>
      <c r="D16">
        <v>29.138999999999999</v>
      </c>
      <c r="E16">
        <v>1260.9349999999999</v>
      </c>
      <c r="F16">
        <v>1044.57</v>
      </c>
      <c r="J16" s="9">
        <v>57.530999999999999</v>
      </c>
      <c r="K16" s="9">
        <v>36.822000000000003</v>
      </c>
      <c r="L16" s="9">
        <v>2118.4</v>
      </c>
      <c r="M16" s="8">
        <v>1830.7450000000001</v>
      </c>
    </row>
    <row r="17" spans="1:20">
      <c r="C17">
        <v>29.765999999999998</v>
      </c>
      <c r="D17">
        <v>31.294</v>
      </c>
      <c r="E17">
        <v>931.50599999999997</v>
      </c>
      <c r="F17">
        <v>782.67599999999993</v>
      </c>
      <c r="J17" s="9">
        <v>44.274000000000001</v>
      </c>
      <c r="K17" s="9">
        <v>29.428999999999998</v>
      </c>
      <c r="L17" s="9">
        <v>1302.9570000000001</v>
      </c>
      <c r="M17" s="8">
        <v>1081.587</v>
      </c>
    </row>
    <row r="18" spans="1:20">
      <c r="C18">
        <v>25.013999999999999</v>
      </c>
      <c r="D18">
        <v>23.41</v>
      </c>
      <c r="E18">
        <v>585.56799999999998</v>
      </c>
      <c r="F18">
        <v>460.49799999999999</v>
      </c>
      <c r="J18" s="9">
        <v>34.518999999999998</v>
      </c>
      <c r="K18" s="9">
        <v>28.702999999999999</v>
      </c>
      <c r="L18" s="9">
        <v>990.78800000000001</v>
      </c>
      <c r="M18" s="8">
        <v>818.19299999999998</v>
      </c>
    </row>
    <row r="19" spans="1:20">
      <c r="C19">
        <v>26.513999999999999</v>
      </c>
      <c r="D19">
        <v>32.820999999999998</v>
      </c>
      <c r="E19">
        <v>870.22199999999998</v>
      </c>
      <c r="F19">
        <v>737.65200000000004</v>
      </c>
      <c r="J19" s="9">
        <v>28.265000000000001</v>
      </c>
      <c r="K19" s="9">
        <v>31.195</v>
      </c>
      <c r="L19" s="9">
        <v>881.72900000000004</v>
      </c>
      <c r="M19" s="8">
        <v>740.404</v>
      </c>
    </row>
    <row r="20" spans="1:20">
      <c r="C20">
        <v>43.774000000000001</v>
      </c>
      <c r="D20">
        <v>30.629000000000001</v>
      </c>
      <c r="E20">
        <v>1340.7280000000001</v>
      </c>
      <c r="F20">
        <v>1121.8580000000002</v>
      </c>
      <c r="J20" s="9">
        <v>39.271000000000001</v>
      </c>
      <c r="K20" s="9">
        <v>29.617999999999999</v>
      </c>
      <c r="L20" s="9">
        <v>1163.1310000000001</v>
      </c>
      <c r="M20" s="8">
        <v>966.77600000000007</v>
      </c>
    </row>
    <row r="21" spans="1:20">
      <c r="C21">
        <v>27.515000000000001</v>
      </c>
      <c r="D21">
        <v>28.936</v>
      </c>
      <c r="E21">
        <v>796.18200000000002</v>
      </c>
      <c r="F21">
        <v>658.60699999999997</v>
      </c>
      <c r="J21" s="9">
        <v>37.520000000000003</v>
      </c>
      <c r="K21" s="9">
        <v>30.632999999999999</v>
      </c>
      <c r="L21" s="9">
        <v>1149.374</v>
      </c>
      <c r="M21" s="8">
        <v>961.774</v>
      </c>
    </row>
    <row r="22" spans="1:20">
      <c r="C22">
        <v>44.024000000000001</v>
      </c>
      <c r="D22">
        <v>35.732999999999997</v>
      </c>
      <c r="E22">
        <v>1573.104</v>
      </c>
      <c r="F22">
        <v>1352.9839999999999</v>
      </c>
      <c r="J22" s="9">
        <v>36.020000000000003</v>
      </c>
      <c r="K22" s="9">
        <v>32.125</v>
      </c>
      <c r="L22" s="9">
        <v>1157.1279999999999</v>
      </c>
      <c r="M22" s="8">
        <v>977.02799999999991</v>
      </c>
    </row>
    <row r="23" spans="1:20">
      <c r="C23">
        <v>29.265999999999998</v>
      </c>
      <c r="D23">
        <v>31.581</v>
      </c>
      <c r="E23">
        <v>924.25199999999995</v>
      </c>
      <c r="F23">
        <v>777.92200000000003</v>
      </c>
      <c r="J23" s="9">
        <v>40.521999999999998</v>
      </c>
      <c r="K23" s="9">
        <v>43.061999999999998</v>
      </c>
      <c r="L23" s="9">
        <v>1744.9469999999999</v>
      </c>
      <c r="M23" s="8">
        <v>1542.337</v>
      </c>
    </row>
    <row r="24" spans="1:20">
      <c r="B24" t="s">
        <v>9</v>
      </c>
      <c r="C24" s="3"/>
      <c r="D24" s="3"/>
      <c r="E24" s="3"/>
      <c r="F24" s="3">
        <f>AVERAGE(F4:F23)</f>
        <v>916.82259999999985</v>
      </c>
      <c r="I24" t="s">
        <v>9</v>
      </c>
      <c r="J24" s="3"/>
      <c r="K24" s="3"/>
      <c r="L24" s="3"/>
      <c r="M24" s="3">
        <f>AVERAGE(M4:M23)</f>
        <v>1166.5461</v>
      </c>
    </row>
    <row r="25" spans="1:20">
      <c r="B25" t="s">
        <v>34</v>
      </c>
      <c r="C25" s="4"/>
      <c r="D25" s="4"/>
      <c r="E25" s="4"/>
      <c r="F25" s="4">
        <f>STDEV(F4:F23)</f>
        <v>270.52468168987986</v>
      </c>
      <c r="I25" t="s">
        <v>34</v>
      </c>
      <c r="J25" s="4"/>
      <c r="K25" s="4"/>
      <c r="L25" s="4"/>
      <c r="M25" s="4">
        <f>STDEV(M4:M23)</f>
        <v>300.32277742664206</v>
      </c>
    </row>
    <row r="26" spans="1:20" ht="16" thickBot="1">
      <c r="B26" t="s">
        <v>10</v>
      </c>
      <c r="C26" s="2"/>
      <c r="D26" s="2"/>
      <c r="E26" s="2"/>
      <c r="F26" s="2">
        <f>F25/SQRT(COUNT(F4:F23))</f>
        <v>60.491157785006401</v>
      </c>
      <c r="I26" t="s">
        <v>10</v>
      </c>
      <c r="J26" s="2"/>
      <c r="K26" s="2"/>
      <c r="L26" s="2"/>
      <c r="M26" s="2">
        <f>M25/SQRT(COUNT(M4:M23))</f>
        <v>67.154214551751096</v>
      </c>
    </row>
    <row r="27" spans="1:20" ht="16" thickTop="1"/>
    <row r="28" spans="1:20">
      <c r="A28" t="s">
        <v>16</v>
      </c>
      <c r="B28" t="s">
        <v>22</v>
      </c>
      <c r="C28" s="10" t="s">
        <v>25</v>
      </c>
      <c r="D28" s="10" t="s">
        <v>26</v>
      </c>
      <c r="E28" s="10" t="s">
        <v>27</v>
      </c>
      <c r="F28" s="10" t="s">
        <v>28</v>
      </c>
      <c r="H28" t="s">
        <v>16</v>
      </c>
      <c r="I28" t="s">
        <v>22</v>
      </c>
      <c r="J28" s="10" t="s">
        <v>25</v>
      </c>
      <c r="K28" s="10" t="s">
        <v>26</v>
      </c>
      <c r="L28" s="10" t="s">
        <v>27</v>
      </c>
      <c r="M28" s="10" t="s">
        <v>28</v>
      </c>
      <c r="O28" t="s">
        <v>30</v>
      </c>
      <c r="P28" t="s">
        <v>23</v>
      </c>
      <c r="Q28" s="10" t="s">
        <v>25</v>
      </c>
      <c r="R28" s="10" t="s">
        <v>26</v>
      </c>
      <c r="S28" s="10" t="s">
        <v>27</v>
      </c>
      <c r="T28" s="10" t="s">
        <v>28</v>
      </c>
    </row>
    <row r="29" spans="1:20">
      <c r="A29" t="s">
        <v>32</v>
      </c>
      <c r="C29">
        <v>41.773000000000003</v>
      </c>
      <c r="D29">
        <v>53.765999999999998</v>
      </c>
      <c r="E29">
        <v>2245.9690000000001</v>
      </c>
      <c r="F29">
        <v>2036.8533620000001</v>
      </c>
      <c r="H29" t="s">
        <v>33</v>
      </c>
      <c r="J29">
        <v>33.268000000000001</v>
      </c>
      <c r="K29">
        <v>33.097999999999999</v>
      </c>
      <c r="L29">
        <v>1101.098</v>
      </c>
      <c r="M29">
        <v>934.55839199999991</v>
      </c>
      <c r="O29" t="s">
        <v>32</v>
      </c>
      <c r="Q29">
        <v>54.53</v>
      </c>
      <c r="R29">
        <v>5.0140000000000002</v>
      </c>
      <c r="S29">
        <v>273.39800000000002</v>
      </c>
      <c r="T29">
        <v>5.0060000000000002</v>
      </c>
    </row>
    <row r="30" spans="1:20">
      <c r="C30">
        <v>22.762</v>
      </c>
      <c r="D30">
        <v>61.484000000000002</v>
      </c>
      <c r="E30">
        <v>1399.51</v>
      </c>
      <c r="F30">
        <v>1285.5634279999999</v>
      </c>
      <c r="J30">
        <v>33.768000000000001</v>
      </c>
      <c r="K30">
        <v>32.911000000000001</v>
      </c>
      <c r="L30">
        <v>1111.3530000000001</v>
      </c>
      <c r="M30">
        <v>942.31039200000009</v>
      </c>
      <c r="Q30">
        <v>64.784999999999997</v>
      </c>
      <c r="R30">
        <v>5.0039999999999996</v>
      </c>
      <c r="S30">
        <v>324.17599999999999</v>
      </c>
    </row>
    <row r="31" spans="1:20">
      <c r="C31">
        <v>31.516999999999999</v>
      </c>
      <c r="D31">
        <v>80.619</v>
      </c>
      <c r="E31">
        <v>2540.8789999999999</v>
      </c>
      <c r="F31">
        <v>2383.104898</v>
      </c>
      <c r="J31">
        <v>27.015000000000001</v>
      </c>
      <c r="K31">
        <v>34.814999999999998</v>
      </c>
      <c r="L31">
        <v>940.51099999999997</v>
      </c>
      <c r="M31">
        <v>805.27391</v>
      </c>
      <c r="Q31">
        <v>85.796999999999997</v>
      </c>
      <c r="R31">
        <v>5</v>
      </c>
      <c r="S31">
        <v>428.983</v>
      </c>
    </row>
    <row r="32" spans="1:20">
      <c r="C32">
        <v>25.513999999999999</v>
      </c>
      <c r="D32">
        <v>44.441000000000003</v>
      </c>
      <c r="E32">
        <v>1133.866</v>
      </c>
      <c r="F32">
        <v>1006.142916</v>
      </c>
      <c r="J32">
        <v>37.270000000000003</v>
      </c>
      <c r="K32">
        <v>36.308999999999997</v>
      </c>
      <c r="L32">
        <v>1353.2349999999999</v>
      </c>
      <c r="M32">
        <v>1166.6613799999998</v>
      </c>
    </row>
    <row r="33" spans="3:13">
      <c r="C33">
        <v>40.271999999999998</v>
      </c>
      <c r="D33">
        <v>67.272999999999996</v>
      </c>
      <c r="E33">
        <v>2709.221</v>
      </c>
      <c r="F33">
        <v>2507.6193680000001</v>
      </c>
      <c r="J33">
        <v>34.018000000000001</v>
      </c>
      <c r="K33">
        <v>23.934000000000001</v>
      </c>
      <c r="L33">
        <v>814.19200000000001</v>
      </c>
      <c r="M33">
        <v>643.89789199999996</v>
      </c>
    </row>
    <row r="34" spans="3:13">
      <c r="C34">
        <v>33.518000000000001</v>
      </c>
      <c r="D34">
        <v>59.052</v>
      </c>
      <c r="E34">
        <v>1979.325</v>
      </c>
      <c r="F34">
        <v>1811.5338919999999</v>
      </c>
      <c r="J34">
        <v>36.020000000000003</v>
      </c>
      <c r="K34">
        <v>28.138999999999999</v>
      </c>
      <c r="L34">
        <v>1013.55</v>
      </c>
      <c r="M34">
        <v>833.23388</v>
      </c>
    </row>
    <row r="35" spans="3:13">
      <c r="C35">
        <v>21.262</v>
      </c>
      <c r="D35">
        <v>52.975999999999999</v>
      </c>
      <c r="E35">
        <v>1126.3620000000001</v>
      </c>
      <c r="F35">
        <v>1019.924428</v>
      </c>
      <c r="J35">
        <v>33.518000000000001</v>
      </c>
      <c r="K35">
        <v>12.634</v>
      </c>
      <c r="L35">
        <v>423.48</v>
      </c>
      <c r="M35">
        <v>255.68889200000001</v>
      </c>
    </row>
    <row r="36" spans="3:13">
      <c r="C36">
        <v>27.515000000000001</v>
      </c>
      <c r="D36">
        <v>75.391000000000005</v>
      </c>
      <c r="E36">
        <v>2074.3760000000002</v>
      </c>
      <c r="F36">
        <v>1936.6359100000002</v>
      </c>
      <c r="J36">
        <v>33.518000000000001</v>
      </c>
      <c r="K36">
        <v>27.603999999999999</v>
      </c>
      <c r="L36">
        <v>925.25199999999995</v>
      </c>
      <c r="M36">
        <v>757.46089199999994</v>
      </c>
    </row>
    <row r="37" spans="3:13">
      <c r="C37">
        <v>29.765999999999998</v>
      </c>
      <c r="D37">
        <v>92.983000000000004</v>
      </c>
      <c r="E37">
        <v>2767.7530000000002</v>
      </c>
      <c r="F37">
        <v>2618.744404</v>
      </c>
      <c r="J37">
        <v>39.271000000000001</v>
      </c>
      <c r="K37">
        <v>26.962</v>
      </c>
      <c r="L37">
        <v>1058.825</v>
      </c>
      <c r="M37">
        <v>862.234374</v>
      </c>
    </row>
    <row r="38" spans="3:13">
      <c r="C38">
        <v>55.78</v>
      </c>
      <c r="D38">
        <v>68.882999999999996</v>
      </c>
      <c r="E38">
        <v>3842.3359999999998</v>
      </c>
      <c r="F38">
        <v>3563.1013199999998</v>
      </c>
      <c r="J38">
        <v>45.524999999999999</v>
      </c>
      <c r="K38">
        <v>33.570999999999998</v>
      </c>
      <c r="L38">
        <v>1528.33</v>
      </c>
      <c r="M38">
        <v>1300.4318499999999</v>
      </c>
    </row>
    <row r="39" spans="3:13">
      <c r="C39">
        <v>41.021999999999998</v>
      </c>
      <c r="D39">
        <v>40.945</v>
      </c>
      <c r="E39">
        <v>1679.662</v>
      </c>
      <c r="F39">
        <v>1474.3058679999999</v>
      </c>
      <c r="J39">
        <v>44.524000000000001</v>
      </c>
      <c r="K39">
        <v>32.831000000000003</v>
      </c>
      <c r="L39">
        <v>1461.7940000000001</v>
      </c>
      <c r="M39">
        <v>1238.9068560000001</v>
      </c>
    </row>
    <row r="40" spans="3:13">
      <c r="C40">
        <v>42.523000000000003</v>
      </c>
      <c r="D40">
        <v>64.765000000000001</v>
      </c>
      <c r="E40">
        <v>2753.9949999999999</v>
      </c>
      <c r="F40">
        <v>2541.1248619999997</v>
      </c>
      <c r="J40">
        <v>40.271999999999998</v>
      </c>
      <c r="K40">
        <v>33.143000000000001</v>
      </c>
      <c r="L40">
        <v>1334.7249999999999</v>
      </c>
      <c r="M40">
        <v>1133.123368</v>
      </c>
    </row>
    <row r="41" spans="3:13">
      <c r="C41">
        <v>20.010999999999999</v>
      </c>
      <c r="D41">
        <v>43.088000000000001</v>
      </c>
      <c r="E41">
        <v>862.21799999999996</v>
      </c>
      <c r="F41">
        <v>762.04293399999995</v>
      </c>
      <c r="J41">
        <v>58.031999999999996</v>
      </c>
      <c r="K41">
        <v>28.344999999999999</v>
      </c>
      <c r="L41">
        <v>1644.893</v>
      </c>
      <c r="M41">
        <v>1354.384808</v>
      </c>
    </row>
    <row r="42" spans="3:13">
      <c r="C42">
        <v>38.771000000000001</v>
      </c>
      <c r="D42">
        <v>40.045000000000002</v>
      </c>
      <c r="E42">
        <v>1552.5930000000001</v>
      </c>
      <c r="F42">
        <v>1358.5053740000001</v>
      </c>
      <c r="J42">
        <v>64.784999999999997</v>
      </c>
      <c r="K42">
        <v>28.309000000000001</v>
      </c>
      <c r="L42">
        <v>1833.9960000000001</v>
      </c>
      <c r="M42">
        <v>1509.6822900000002</v>
      </c>
    </row>
    <row r="43" spans="3:13">
      <c r="C43">
        <v>33.768000000000001</v>
      </c>
      <c r="D43">
        <v>58.918999999999997</v>
      </c>
      <c r="E43">
        <v>1989.58</v>
      </c>
      <c r="F43">
        <v>1820.537392</v>
      </c>
      <c r="J43">
        <v>52.779000000000003</v>
      </c>
      <c r="K43">
        <v>28.242000000000001</v>
      </c>
      <c r="L43">
        <v>1490.559</v>
      </c>
      <c r="M43">
        <v>1226.3473260000001</v>
      </c>
    </row>
    <row r="44" spans="3:13">
      <c r="C44">
        <v>28.765999999999998</v>
      </c>
      <c r="D44">
        <v>36.53</v>
      </c>
      <c r="E44">
        <v>1050.8209999999999</v>
      </c>
      <c r="F44">
        <v>906.81840399999987</v>
      </c>
      <c r="J44">
        <v>34.768999999999998</v>
      </c>
      <c r="K44">
        <v>24.388000000000002</v>
      </c>
      <c r="L44">
        <v>847.96</v>
      </c>
      <c r="M44">
        <v>673.906386</v>
      </c>
    </row>
    <row r="45" spans="3:13">
      <c r="C45">
        <v>28.265000000000001</v>
      </c>
      <c r="D45">
        <v>39.823</v>
      </c>
      <c r="E45">
        <v>1125.6110000000001</v>
      </c>
      <c r="F45">
        <v>984.11641000000009</v>
      </c>
      <c r="J45">
        <v>47.276000000000003</v>
      </c>
      <c r="K45">
        <v>22.513000000000002</v>
      </c>
      <c r="L45">
        <v>1064.328</v>
      </c>
      <c r="M45">
        <v>827.66434399999991</v>
      </c>
    </row>
    <row r="46" spans="3:13">
      <c r="C46">
        <v>38.271000000000001</v>
      </c>
      <c r="D46">
        <v>44.176000000000002</v>
      </c>
      <c r="E46">
        <v>1690.6679999999999</v>
      </c>
      <c r="F46">
        <v>1499.0833739999998</v>
      </c>
      <c r="J46">
        <v>38.521000000000001</v>
      </c>
      <c r="K46">
        <v>21.513000000000002</v>
      </c>
      <c r="L46">
        <v>828.7</v>
      </c>
      <c r="M46">
        <v>635.86387400000001</v>
      </c>
    </row>
    <row r="47" spans="3:13">
      <c r="C47">
        <v>35.018999999999998</v>
      </c>
      <c r="D47">
        <v>43.414000000000001</v>
      </c>
      <c r="E47">
        <v>1520.325</v>
      </c>
      <c r="F47">
        <v>1345.019886</v>
      </c>
      <c r="J47">
        <v>50.777999999999999</v>
      </c>
      <c r="K47">
        <v>25.117999999999999</v>
      </c>
      <c r="L47">
        <v>1275.442</v>
      </c>
      <c r="M47">
        <v>1021.247332</v>
      </c>
    </row>
    <row r="48" spans="3:13">
      <c r="C48">
        <v>34.518999999999998</v>
      </c>
      <c r="D48">
        <v>52.841000000000001</v>
      </c>
      <c r="E48">
        <v>1823.99</v>
      </c>
      <c r="F48">
        <v>1651.1878859999999</v>
      </c>
      <c r="J48">
        <v>37.020000000000003</v>
      </c>
      <c r="K48">
        <v>17.992999999999999</v>
      </c>
      <c r="L48">
        <v>666.11199999999997</v>
      </c>
      <c r="M48">
        <v>480.78987999999993</v>
      </c>
    </row>
    <row r="49" spans="1:20">
      <c r="B49" t="s">
        <v>9</v>
      </c>
      <c r="C49" s="3"/>
      <c r="D49" s="3"/>
      <c r="E49" s="3"/>
      <c r="F49" s="3">
        <f>AVERAGE(F29:F48)</f>
        <v>1725.5983157999999</v>
      </c>
      <c r="I49" t="s">
        <v>9</v>
      </c>
      <c r="J49" s="3"/>
      <c r="K49" s="3"/>
      <c r="L49" s="3"/>
      <c r="M49" s="3">
        <f>AVERAGE(M29:M48)</f>
        <v>930.18341589999977</v>
      </c>
    </row>
    <row r="50" spans="1:20">
      <c r="B50" t="s">
        <v>34</v>
      </c>
      <c r="C50" s="4"/>
      <c r="D50" s="4"/>
      <c r="E50" s="4"/>
      <c r="F50" s="4">
        <f>STDEV(F29:F48)</f>
        <v>718.12423296551606</v>
      </c>
      <c r="I50" t="s">
        <v>34</v>
      </c>
      <c r="J50" s="4"/>
      <c r="K50" s="4"/>
      <c r="L50" s="4"/>
      <c r="M50" s="4">
        <f>STDEV(M29:M48)</f>
        <v>316.440632859201</v>
      </c>
    </row>
    <row r="51" spans="1:20" ht="16" thickBot="1">
      <c r="B51" t="s">
        <v>10</v>
      </c>
      <c r="C51" s="2"/>
      <c r="D51" s="2"/>
      <c r="E51" s="2"/>
      <c r="F51" s="2">
        <f>F50/SQRT(COUNT(F29:F48))</f>
        <v>160.57746012007891</v>
      </c>
      <c r="I51" t="s">
        <v>10</v>
      </c>
      <c r="J51" s="2"/>
      <c r="K51" s="2"/>
      <c r="L51" s="2"/>
      <c r="M51" s="2">
        <f>M50/SQRT(COUNT(M29:M48))</f>
        <v>70.758276591622703</v>
      </c>
    </row>
    <row r="52" spans="1:20" ht="16" thickTop="1"/>
    <row r="54" spans="1:20">
      <c r="C54" s="10" t="s">
        <v>25</v>
      </c>
      <c r="D54" s="10" t="s">
        <v>26</v>
      </c>
      <c r="E54" s="10" t="s">
        <v>27</v>
      </c>
      <c r="F54" s="10" t="s">
        <v>28</v>
      </c>
      <c r="J54" s="10" t="s">
        <v>25</v>
      </c>
      <c r="K54" s="10" t="s">
        <v>26</v>
      </c>
      <c r="L54" s="10" t="s">
        <v>27</v>
      </c>
      <c r="M54" s="10" t="s">
        <v>28</v>
      </c>
      <c r="Q54" s="10" t="s">
        <v>25</v>
      </c>
      <c r="R54" s="10" t="s">
        <v>26</v>
      </c>
      <c r="S54" s="10" t="s">
        <v>27</v>
      </c>
      <c r="T54" s="10" t="s">
        <v>28</v>
      </c>
    </row>
    <row r="55" spans="1:20">
      <c r="A55" t="s">
        <v>29</v>
      </c>
      <c r="B55" t="s">
        <v>23</v>
      </c>
      <c r="C55">
        <v>40.271999999999998</v>
      </c>
      <c r="D55">
        <v>51.329000000000001</v>
      </c>
      <c r="E55">
        <v>2067.1219999999998</v>
      </c>
      <c r="F55">
        <v>1902.8525119999999</v>
      </c>
      <c r="H55" t="s">
        <v>15</v>
      </c>
      <c r="I55" t="s">
        <v>23</v>
      </c>
      <c r="J55">
        <v>43.774000000000001</v>
      </c>
      <c r="K55">
        <v>44.371000000000002</v>
      </c>
      <c r="L55">
        <v>1942.3050000000001</v>
      </c>
      <c r="M55">
        <v>1763.7508540000001</v>
      </c>
      <c r="O55" t="s">
        <v>30</v>
      </c>
      <c r="P55" t="s">
        <v>23</v>
      </c>
      <c r="Q55">
        <v>62.283999999999999</v>
      </c>
      <c r="R55">
        <v>4</v>
      </c>
      <c r="S55">
        <v>249.13499999999999</v>
      </c>
      <c r="T55">
        <v>4.0790000000000006</v>
      </c>
    </row>
    <row r="56" spans="1:20">
      <c r="A56" t="s">
        <v>32</v>
      </c>
      <c r="C56">
        <v>29.765999999999998</v>
      </c>
      <c r="D56">
        <v>42.067</v>
      </c>
      <c r="E56">
        <v>1252.18</v>
      </c>
      <c r="F56">
        <v>1130.764486</v>
      </c>
      <c r="H56" t="s">
        <v>33</v>
      </c>
      <c r="J56">
        <v>46.774999999999999</v>
      </c>
      <c r="K56">
        <v>48.186999999999998</v>
      </c>
      <c r="L56">
        <v>2253.9740000000002</v>
      </c>
      <c r="M56">
        <v>2063.1787750000003</v>
      </c>
      <c r="Q56">
        <v>79.543000000000006</v>
      </c>
      <c r="R56">
        <v>4.2359999999999998</v>
      </c>
      <c r="S56">
        <v>336.93299999999999</v>
      </c>
    </row>
    <row r="57" spans="1:20">
      <c r="C57">
        <v>53.029000000000003</v>
      </c>
      <c r="D57">
        <v>42.203000000000003</v>
      </c>
      <c r="E57">
        <v>2237.9650000000001</v>
      </c>
      <c r="F57">
        <v>2021.659709</v>
      </c>
      <c r="J57">
        <v>31.516999999999999</v>
      </c>
      <c r="K57">
        <v>44.158999999999999</v>
      </c>
      <c r="L57">
        <v>1391.7560000000001</v>
      </c>
      <c r="M57">
        <v>1263.198157</v>
      </c>
      <c r="Q57">
        <v>662.86</v>
      </c>
      <c r="R57">
        <v>4.0010000000000003</v>
      </c>
      <c r="S57">
        <v>2651.94</v>
      </c>
    </row>
    <row r="58" spans="1:20">
      <c r="C58">
        <v>50.277000000000001</v>
      </c>
      <c r="D58">
        <v>37.866</v>
      </c>
      <c r="E58">
        <v>1903.7840000000001</v>
      </c>
      <c r="F58">
        <v>1698.704117</v>
      </c>
      <c r="J58">
        <v>34.268999999999998</v>
      </c>
      <c r="K58">
        <v>43.496000000000002</v>
      </c>
      <c r="L58">
        <v>1490.559</v>
      </c>
      <c r="M58">
        <v>1350.7757489999999</v>
      </c>
    </row>
    <row r="59" spans="1:20">
      <c r="C59">
        <v>60.033000000000001</v>
      </c>
      <c r="D59">
        <v>39.966999999999999</v>
      </c>
      <c r="E59">
        <v>2399.3029999999999</v>
      </c>
      <c r="F59">
        <v>2154.4283929999997</v>
      </c>
      <c r="J59">
        <v>31.766999999999999</v>
      </c>
      <c r="K59">
        <v>45.488</v>
      </c>
      <c r="L59">
        <v>1445.0350000000001</v>
      </c>
      <c r="M59">
        <v>1315.4574070000001</v>
      </c>
    </row>
    <row r="60" spans="1:20">
      <c r="C60">
        <v>37.771000000000001</v>
      </c>
      <c r="D60">
        <v>49.073</v>
      </c>
      <c r="E60">
        <v>1853.5060000000001</v>
      </c>
      <c r="F60">
        <v>1699.438091</v>
      </c>
      <c r="J60">
        <v>42.523000000000003</v>
      </c>
      <c r="K60">
        <v>43.682000000000002</v>
      </c>
      <c r="L60">
        <v>1857.508</v>
      </c>
      <c r="M60">
        <v>1684.056683</v>
      </c>
    </row>
    <row r="61" spans="1:20">
      <c r="C61">
        <v>57.530999999999999</v>
      </c>
      <c r="D61">
        <v>39.152000000000001</v>
      </c>
      <c r="E61">
        <v>2252.473</v>
      </c>
      <c r="F61">
        <v>2017.8040509999998</v>
      </c>
      <c r="J61">
        <v>36.770000000000003</v>
      </c>
      <c r="K61">
        <v>49.734999999999999</v>
      </c>
      <c r="L61">
        <v>1828.7429999999999</v>
      </c>
      <c r="M61">
        <v>1678.7581699999998</v>
      </c>
    </row>
    <row r="62" spans="1:20">
      <c r="C62">
        <v>41.271999999999998</v>
      </c>
      <c r="D62">
        <v>38.673000000000002</v>
      </c>
      <c r="E62">
        <v>1596.117</v>
      </c>
      <c r="F62">
        <v>1427.7685119999999</v>
      </c>
      <c r="J62">
        <v>30.265999999999998</v>
      </c>
      <c r="K62">
        <v>51.512</v>
      </c>
      <c r="L62">
        <v>1559.096</v>
      </c>
      <c r="M62">
        <v>1435.6409859999999</v>
      </c>
    </row>
    <row r="63" spans="1:20">
      <c r="C63">
        <v>35.018999999999998</v>
      </c>
      <c r="D63">
        <v>43.914000000000001</v>
      </c>
      <c r="E63">
        <v>1537.835</v>
      </c>
      <c r="F63">
        <v>1394.992499</v>
      </c>
      <c r="J63">
        <v>41.773000000000003</v>
      </c>
      <c r="K63">
        <v>57.957999999999998</v>
      </c>
      <c r="L63">
        <v>2421.0639999999999</v>
      </c>
      <c r="M63">
        <v>2250.6719329999996</v>
      </c>
    </row>
    <row r="64" spans="1:20">
      <c r="C64">
        <v>41.773000000000003</v>
      </c>
      <c r="D64">
        <v>38.945999999999998</v>
      </c>
      <c r="E64">
        <v>1626.883</v>
      </c>
      <c r="F64">
        <v>1456.490933</v>
      </c>
      <c r="J64">
        <v>53.279000000000003</v>
      </c>
      <c r="K64">
        <v>48.863999999999997</v>
      </c>
      <c r="L64">
        <v>2603.413</v>
      </c>
      <c r="M64">
        <v>2386.087959</v>
      </c>
    </row>
    <row r="65" spans="1:21">
      <c r="C65">
        <v>30.516999999999999</v>
      </c>
      <c r="D65">
        <v>37.720999999999997</v>
      </c>
      <c r="E65">
        <v>1151.125</v>
      </c>
      <c r="F65">
        <v>1026.6461569999999</v>
      </c>
      <c r="J65">
        <v>55.78</v>
      </c>
      <c r="K65">
        <v>47.344999999999999</v>
      </c>
      <c r="L65">
        <v>2640.9340000000002</v>
      </c>
      <c r="M65">
        <v>2413.4073800000001</v>
      </c>
    </row>
    <row r="66" spans="1:21">
      <c r="C66">
        <v>45.274999999999999</v>
      </c>
      <c r="D66">
        <v>41.613</v>
      </c>
      <c r="E66">
        <v>1884.0229999999999</v>
      </c>
      <c r="F66">
        <v>1699.3462749999999</v>
      </c>
      <c r="J66">
        <v>44.024000000000001</v>
      </c>
      <c r="K66">
        <v>45.357999999999997</v>
      </c>
      <c r="L66">
        <v>1996.8340000000001</v>
      </c>
      <c r="M66">
        <v>1817.260104</v>
      </c>
    </row>
    <row r="67" spans="1:21">
      <c r="C67">
        <v>41.271999999999998</v>
      </c>
      <c r="D67">
        <v>38.079000000000001</v>
      </c>
      <c r="E67">
        <v>1571.6030000000001</v>
      </c>
      <c r="F67">
        <v>1403.254512</v>
      </c>
      <c r="J67">
        <v>25.513999999999999</v>
      </c>
      <c r="K67">
        <v>38.656999999999996</v>
      </c>
      <c r="L67">
        <v>986.28499999999997</v>
      </c>
      <c r="M67">
        <v>882.21339399999999</v>
      </c>
    </row>
    <row r="68" spans="1:21">
      <c r="C68">
        <v>46.524999999999999</v>
      </c>
      <c r="D68">
        <v>32.344000000000001</v>
      </c>
      <c r="E68">
        <v>1504.817</v>
      </c>
      <c r="F68">
        <v>1315.0415250000001</v>
      </c>
      <c r="J68">
        <v>33.768000000000001</v>
      </c>
      <c r="K68">
        <v>43.904000000000003</v>
      </c>
      <c r="L68">
        <v>1482.5550000000001</v>
      </c>
      <c r="M68">
        <v>1344.8153280000001</v>
      </c>
    </row>
    <row r="69" spans="1:21">
      <c r="C69">
        <v>57.030999999999999</v>
      </c>
      <c r="D69">
        <v>48.395000000000003</v>
      </c>
      <c r="E69">
        <v>2759.998</v>
      </c>
      <c r="F69">
        <v>2527.368551</v>
      </c>
      <c r="J69">
        <v>32.017000000000003</v>
      </c>
      <c r="K69">
        <v>41.991999999999997</v>
      </c>
      <c r="L69">
        <v>1344.48</v>
      </c>
      <c r="M69">
        <v>1213.8826570000001</v>
      </c>
    </row>
    <row r="70" spans="1:21">
      <c r="C70">
        <v>35.518999999999998</v>
      </c>
      <c r="D70">
        <v>26.675999999999998</v>
      </c>
      <c r="E70">
        <v>947.51400000000001</v>
      </c>
      <c r="F70">
        <v>802.63199899999995</v>
      </c>
      <c r="J70">
        <v>29.265999999999998</v>
      </c>
      <c r="K70">
        <v>39.188000000000002</v>
      </c>
      <c r="L70">
        <v>1146.873</v>
      </c>
      <c r="M70">
        <v>1027.4969860000001</v>
      </c>
    </row>
    <row r="71" spans="1:21">
      <c r="C71">
        <v>30.516999999999999</v>
      </c>
      <c r="D71">
        <v>35.213000000000001</v>
      </c>
      <c r="E71">
        <v>1074.5830000000001</v>
      </c>
      <c r="F71">
        <v>950.1041570000001</v>
      </c>
      <c r="J71">
        <v>21.262</v>
      </c>
      <c r="K71">
        <v>43.2</v>
      </c>
      <c r="L71">
        <v>918.49900000000002</v>
      </c>
      <c r="M71">
        <v>831.77130199999999</v>
      </c>
    </row>
    <row r="72" spans="1:21">
      <c r="C72">
        <v>37.771000000000001</v>
      </c>
      <c r="D72">
        <v>36.94</v>
      </c>
      <c r="E72">
        <v>1395.258</v>
      </c>
      <c r="F72">
        <v>1241.1900909999999</v>
      </c>
      <c r="J72">
        <v>48.026000000000003</v>
      </c>
      <c r="K72">
        <v>50.578000000000003</v>
      </c>
      <c r="L72">
        <v>2429.069</v>
      </c>
      <c r="M72">
        <v>2233.1709459999997</v>
      </c>
    </row>
    <row r="73" spans="1:21">
      <c r="C73">
        <v>33.018000000000001</v>
      </c>
      <c r="D73">
        <v>29.484999999999999</v>
      </c>
      <c r="E73">
        <v>973.529</v>
      </c>
      <c r="F73">
        <v>838.84857799999997</v>
      </c>
      <c r="J73">
        <v>41.271999999999998</v>
      </c>
      <c r="K73">
        <v>40.787999999999997</v>
      </c>
      <c r="L73">
        <v>1683.414</v>
      </c>
      <c r="M73">
        <v>1515.0655119999999</v>
      </c>
    </row>
    <row r="74" spans="1:21">
      <c r="C74">
        <v>44.274000000000001</v>
      </c>
      <c r="D74">
        <v>45.841999999999999</v>
      </c>
      <c r="E74">
        <v>2029.6020000000001</v>
      </c>
      <c r="F74">
        <v>1849.0083540000001</v>
      </c>
      <c r="J74">
        <v>38.521000000000001</v>
      </c>
      <c r="K74">
        <v>40.161999999999999</v>
      </c>
      <c r="L74">
        <v>1547.09</v>
      </c>
      <c r="M74">
        <v>1389.9628409999998</v>
      </c>
    </row>
    <row r="75" spans="1:21">
      <c r="B75" t="s">
        <v>9</v>
      </c>
      <c r="C75" s="3"/>
      <c r="D75" s="3"/>
      <c r="E75" s="3"/>
      <c r="F75" s="3">
        <f>AVERAGE(F55:F74)</f>
        <v>1527.9171751000001</v>
      </c>
      <c r="I75" t="s">
        <v>9</v>
      </c>
      <c r="J75" s="3"/>
      <c r="K75" s="3"/>
      <c r="L75" s="3"/>
      <c r="M75" s="3">
        <f>AVERAGE(M55:M74)</f>
        <v>1593.0311561499998</v>
      </c>
    </row>
    <row r="76" spans="1:21">
      <c r="B76" t="s">
        <v>34</v>
      </c>
      <c r="C76" s="4"/>
      <c r="D76" s="4"/>
      <c r="E76" s="4"/>
      <c r="F76" s="4">
        <f>STDEV(F55:F74)</f>
        <v>466.0266742691889</v>
      </c>
      <c r="I76" t="s">
        <v>34</v>
      </c>
      <c r="J76" s="4"/>
      <c r="K76" s="4"/>
      <c r="L76" s="4"/>
      <c r="M76" s="4">
        <f>STDEV(M55:M74)</f>
        <v>480.5100212571391</v>
      </c>
    </row>
    <row r="77" spans="1:21" ht="16" thickBot="1">
      <c r="B77" t="s">
        <v>10</v>
      </c>
      <c r="C77" s="2"/>
      <c r="D77" s="2"/>
      <c r="E77" s="2"/>
      <c r="F77" s="2">
        <f>F76/SQRT(COUNT(F55:F74))</f>
        <v>104.20673229940584</v>
      </c>
      <c r="I77" t="s">
        <v>10</v>
      </c>
      <c r="J77" s="2"/>
      <c r="K77" s="2"/>
      <c r="L77" s="2"/>
      <c r="M77" s="2">
        <f>M76/SQRT(COUNT(M55:M74))</f>
        <v>107.44530714008319</v>
      </c>
    </row>
    <row r="78" spans="1:21" ht="16" thickTop="1"/>
    <row r="79" spans="1:21">
      <c r="C79" s="10" t="s">
        <v>25</v>
      </c>
      <c r="D79" s="10" t="s">
        <v>26</v>
      </c>
      <c r="E79" s="10" t="s">
        <v>27</v>
      </c>
      <c r="F79" s="10" t="s">
        <v>28</v>
      </c>
      <c r="J79" s="10" t="s">
        <v>25</v>
      </c>
      <c r="K79" s="10" t="s">
        <v>26</v>
      </c>
      <c r="L79" s="10" t="s">
        <v>27</v>
      </c>
      <c r="M79" s="10" t="s">
        <v>28</v>
      </c>
      <c r="Q79" s="10" t="s">
        <v>25</v>
      </c>
      <c r="R79" s="10" t="s">
        <v>26</v>
      </c>
      <c r="S79" s="10" t="s">
        <v>27</v>
      </c>
      <c r="T79" s="10" t="s">
        <v>28</v>
      </c>
    </row>
    <row r="80" spans="1:21">
      <c r="A80" t="s">
        <v>16</v>
      </c>
      <c r="B80" t="s">
        <v>23</v>
      </c>
      <c r="C80">
        <v>33.518000000000001</v>
      </c>
      <c r="D80">
        <v>127.754</v>
      </c>
      <c r="E80">
        <v>4282.0749999999998</v>
      </c>
      <c r="F80">
        <v>4147.9359640000002</v>
      </c>
      <c r="H80" t="s">
        <v>16</v>
      </c>
      <c r="I80" t="s">
        <v>23</v>
      </c>
      <c r="J80" s="8">
        <v>42.523000000000003</v>
      </c>
      <c r="K80" s="8">
        <v>37.006</v>
      </c>
      <c r="L80" s="8">
        <v>1573.604</v>
      </c>
      <c r="M80" s="8">
        <v>1403.426954</v>
      </c>
      <c r="O80" t="s">
        <v>30</v>
      </c>
      <c r="P80" t="s">
        <v>23</v>
      </c>
      <c r="Q80">
        <v>123.81699999999999</v>
      </c>
      <c r="R80">
        <v>4</v>
      </c>
      <c r="S80">
        <v>495.26900000000001</v>
      </c>
      <c r="T80">
        <v>-0.24663399999991498</v>
      </c>
      <c r="U80">
        <v>4.0019999999999998</v>
      </c>
    </row>
    <row r="81" spans="1:20">
      <c r="A81" t="s">
        <v>32</v>
      </c>
      <c r="C81">
        <v>53.029000000000003</v>
      </c>
      <c r="D81">
        <v>58.368000000000002</v>
      </c>
      <c r="E81">
        <v>3095.18</v>
      </c>
      <c r="F81">
        <v>2882.957942</v>
      </c>
      <c r="H81" t="s">
        <v>33</v>
      </c>
      <c r="J81" s="8">
        <v>52.027999999999999</v>
      </c>
      <c r="K81" s="8">
        <v>43.904000000000003</v>
      </c>
      <c r="L81" s="8">
        <v>2284.2399999999998</v>
      </c>
      <c r="M81" s="8">
        <v>2076.0239439999996</v>
      </c>
      <c r="Q81">
        <v>228.124</v>
      </c>
      <c r="R81">
        <v>4</v>
      </c>
      <c r="S81">
        <v>912.495</v>
      </c>
      <c r="T81">
        <v>-0.45724799999993593</v>
      </c>
    </row>
    <row r="82" spans="1:20">
      <c r="C82">
        <v>39.021000000000001</v>
      </c>
      <c r="D82">
        <v>77.903999999999996</v>
      </c>
      <c r="E82">
        <v>3039.9</v>
      </c>
      <c r="F82">
        <v>2883.7379580000002</v>
      </c>
      <c r="J82" s="8">
        <v>40.021999999999998</v>
      </c>
      <c r="K82" s="8">
        <v>68.394000000000005</v>
      </c>
      <c r="L82" s="8">
        <v>2737.2359999999999</v>
      </c>
      <c r="M82" s="8">
        <v>2577.0679559999999</v>
      </c>
      <c r="Q82">
        <v>513.529</v>
      </c>
      <c r="R82">
        <v>4.0060000000000002</v>
      </c>
      <c r="S82">
        <v>2057.3670000000002</v>
      </c>
      <c r="T82">
        <v>2.2239420000005339</v>
      </c>
    </row>
    <row r="83" spans="1:20">
      <c r="C83">
        <v>54.029000000000003</v>
      </c>
      <c r="D83">
        <v>104.532</v>
      </c>
      <c r="E83">
        <v>5647.8159999999998</v>
      </c>
      <c r="F83">
        <v>5431.591942</v>
      </c>
      <c r="J83" s="8">
        <v>21.762</v>
      </c>
      <c r="K83" s="8">
        <v>51.161000000000001</v>
      </c>
      <c r="L83" s="8">
        <v>1113.354</v>
      </c>
      <c r="M83" s="8">
        <v>1026.2624760000001</v>
      </c>
    </row>
    <row r="84" spans="1:20">
      <c r="C84">
        <v>48.526000000000003</v>
      </c>
      <c r="D84">
        <v>71.370999999999995</v>
      </c>
      <c r="E84">
        <v>3463.38</v>
      </c>
      <c r="F84">
        <v>3269.1789480000002</v>
      </c>
      <c r="J84" s="8">
        <v>33.018000000000001</v>
      </c>
      <c r="K84" s="8">
        <v>81.417000000000002</v>
      </c>
      <c r="L84" s="8">
        <v>2688.2089999999998</v>
      </c>
      <c r="M84" s="8">
        <v>2556.070964</v>
      </c>
    </row>
    <row r="85" spans="1:20">
      <c r="C85">
        <v>31.766999999999999</v>
      </c>
      <c r="D85">
        <v>49.795000000000002</v>
      </c>
      <c r="E85">
        <v>1581.8589999999999</v>
      </c>
      <c r="F85">
        <v>1454.7274659999998</v>
      </c>
      <c r="J85" s="8">
        <v>29.015999999999998</v>
      </c>
      <c r="K85" s="8">
        <v>51.267000000000003</v>
      </c>
      <c r="L85" s="8">
        <v>1487.558</v>
      </c>
      <c r="M85" s="8">
        <v>1371.435968</v>
      </c>
    </row>
    <row r="86" spans="1:20">
      <c r="C86">
        <v>52.779000000000003</v>
      </c>
      <c r="D86">
        <v>74.19</v>
      </c>
      <c r="E86">
        <v>3915.6260000000002</v>
      </c>
      <c r="F86">
        <v>3704.404442</v>
      </c>
      <c r="J86" s="8">
        <v>40.771999999999998</v>
      </c>
      <c r="K86" s="8">
        <v>58.012</v>
      </c>
      <c r="L86" s="8">
        <v>2365.2840000000001</v>
      </c>
      <c r="M86" s="8">
        <v>2202.1144560000002</v>
      </c>
    </row>
    <row r="87" spans="1:20">
      <c r="C87">
        <v>59.281999999999996</v>
      </c>
      <c r="D87">
        <v>86.813999999999993</v>
      </c>
      <c r="E87">
        <v>5146.5439999999999</v>
      </c>
      <c r="F87">
        <v>4909.2974359999998</v>
      </c>
      <c r="J87" s="8">
        <v>32.768000000000001</v>
      </c>
      <c r="K87" s="8">
        <v>40.167999999999999</v>
      </c>
      <c r="L87" s="8">
        <v>1316.2149999999999</v>
      </c>
      <c r="M87" s="8">
        <v>1185.077464</v>
      </c>
    </row>
    <row r="88" spans="1:20">
      <c r="C88">
        <v>72.039000000000001</v>
      </c>
      <c r="D88">
        <v>60.698</v>
      </c>
      <c r="E88">
        <v>4372.6239999999998</v>
      </c>
      <c r="F88">
        <v>4084.3239219999996</v>
      </c>
      <c r="J88" s="8">
        <v>23.012</v>
      </c>
      <c r="K88" s="8">
        <v>43.542999999999999</v>
      </c>
      <c r="L88" s="8">
        <v>1002.044</v>
      </c>
      <c r="M88" s="8">
        <v>909.94997599999999</v>
      </c>
    </row>
    <row r="89" spans="1:20">
      <c r="C89">
        <v>43.023000000000003</v>
      </c>
      <c r="D89">
        <v>67.802000000000007</v>
      </c>
      <c r="E89">
        <v>2917.0839999999998</v>
      </c>
      <c r="F89">
        <v>2744.9059539999998</v>
      </c>
      <c r="J89" s="8">
        <v>26.513999999999999</v>
      </c>
      <c r="K89" s="8">
        <v>63.764000000000003</v>
      </c>
      <c r="L89" s="8">
        <v>1690.6679999999999</v>
      </c>
      <c r="M89" s="8">
        <v>1584.5589719999998</v>
      </c>
    </row>
    <row r="90" spans="1:20">
      <c r="C90">
        <v>41.021999999999998</v>
      </c>
      <c r="D90">
        <v>138.61000000000001</v>
      </c>
      <c r="E90">
        <v>5686.0870000000004</v>
      </c>
      <c r="F90">
        <v>5521.916956</v>
      </c>
      <c r="J90" s="8">
        <v>45.274999999999999</v>
      </c>
      <c r="K90" s="8">
        <v>34.911999999999999</v>
      </c>
      <c r="L90" s="8">
        <v>1580.6079999999999</v>
      </c>
      <c r="M90" s="8">
        <v>1399.4174499999999</v>
      </c>
    </row>
    <row r="91" spans="1:20">
      <c r="C91">
        <v>38.271000000000001</v>
      </c>
      <c r="D91">
        <v>77.307000000000002</v>
      </c>
      <c r="E91">
        <v>2958.6060000000002</v>
      </c>
      <c r="F91">
        <v>2805.4454580000001</v>
      </c>
      <c r="J91" s="8">
        <v>40.521999999999998</v>
      </c>
      <c r="K91" s="8">
        <v>30.184999999999999</v>
      </c>
      <c r="L91" s="8">
        <v>1223.164</v>
      </c>
      <c r="M91" s="8">
        <v>1060.994956</v>
      </c>
    </row>
    <row r="92" spans="1:20">
      <c r="C92">
        <v>46.024999999999999</v>
      </c>
      <c r="D92">
        <v>58.451000000000001</v>
      </c>
      <c r="E92">
        <v>2690.2109999999998</v>
      </c>
      <c r="F92">
        <v>2506.0189499999997</v>
      </c>
      <c r="J92" s="8">
        <v>52.027999999999999</v>
      </c>
      <c r="K92" s="8">
        <v>31.942</v>
      </c>
      <c r="L92" s="8">
        <v>1661.902</v>
      </c>
      <c r="M92" s="8">
        <v>1453.6859440000001</v>
      </c>
    </row>
    <row r="93" spans="1:20">
      <c r="C93">
        <v>41.271999999999998</v>
      </c>
      <c r="D93">
        <v>91.024000000000001</v>
      </c>
      <c r="E93">
        <v>3756.79</v>
      </c>
      <c r="F93">
        <v>3591.6194559999999</v>
      </c>
      <c r="J93" s="8">
        <v>39.271000000000001</v>
      </c>
      <c r="K93" s="8">
        <v>46.540999999999997</v>
      </c>
      <c r="L93" s="8">
        <v>1827.742</v>
      </c>
      <c r="M93" s="8">
        <v>1670.5794579999999</v>
      </c>
    </row>
    <row r="94" spans="1:20">
      <c r="C94">
        <v>28.265000000000001</v>
      </c>
      <c r="D94">
        <v>57.31</v>
      </c>
      <c r="E94">
        <v>1619.8789999999999</v>
      </c>
      <c r="F94">
        <v>1506.7624699999999</v>
      </c>
      <c r="J94" s="8">
        <v>39.771999999999998</v>
      </c>
      <c r="K94" s="8">
        <v>35.345999999999997</v>
      </c>
      <c r="L94" s="8">
        <v>1405.7629999999999</v>
      </c>
      <c r="M94" s="8">
        <v>1246.595456</v>
      </c>
    </row>
    <row r="95" spans="1:20">
      <c r="C95">
        <v>29.015999999999998</v>
      </c>
      <c r="D95">
        <v>85.914000000000001</v>
      </c>
      <c r="E95">
        <v>2492.8530000000001</v>
      </c>
      <c r="F95">
        <v>2376.7309679999998</v>
      </c>
      <c r="J95" s="8">
        <v>39.771999999999998</v>
      </c>
      <c r="K95" s="8">
        <v>58.39</v>
      </c>
      <c r="L95" s="8">
        <v>2322.261</v>
      </c>
      <c r="M95" s="8">
        <v>2163.0934560000001</v>
      </c>
    </row>
    <row r="96" spans="1:20">
      <c r="C96">
        <v>55.03</v>
      </c>
      <c r="D96">
        <v>119.523</v>
      </c>
      <c r="E96">
        <v>6577.3209999999999</v>
      </c>
      <c r="F96">
        <v>6357.09094</v>
      </c>
      <c r="J96" s="8">
        <v>45.274999999999999</v>
      </c>
      <c r="K96" s="8">
        <v>52.491999999999997</v>
      </c>
      <c r="L96" s="8">
        <v>2376.54</v>
      </c>
      <c r="M96" s="8">
        <v>2195.3494500000002</v>
      </c>
    </row>
    <row r="97" spans="1:20">
      <c r="C97">
        <v>47.276000000000003</v>
      </c>
      <c r="D97">
        <v>117.291</v>
      </c>
      <c r="E97">
        <v>5545.0110000000004</v>
      </c>
      <c r="F97">
        <v>5355.8124480000006</v>
      </c>
      <c r="J97" s="8">
        <v>42.773000000000003</v>
      </c>
      <c r="K97" s="8">
        <v>41.865000000000002</v>
      </c>
      <c r="L97" s="8">
        <v>1790.722</v>
      </c>
      <c r="M97" s="8">
        <v>1619.5444539999999</v>
      </c>
    </row>
    <row r="98" spans="1:20">
      <c r="C98">
        <v>38.271000000000001</v>
      </c>
      <c r="D98">
        <v>85.751999999999995</v>
      </c>
      <c r="E98">
        <v>3281.7820000000002</v>
      </c>
      <c r="F98">
        <v>3128.6214580000001</v>
      </c>
      <c r="J98" s="8">
        <v>72.039000000000001</v>
      </c>
      <c r="K98" s="8">
        <v>57.889000000000003</v>
      </c>
      <c r="L98" s="8">
        <v>4170.2640000000001</v>
      </c>
      <c r="M98" s="8">
        <v>3881.9639219999999</v>
      </c>
    </row>
    <row r="99" spans="1:20">
      <c r="C99">
        <v>40.771999999999998</v>
      </c>
      <c r="D99">
        <v>64.988</v>
      </c>
      <c r="E99">
        <v>2649.6889999999999</v>
      </c>
      <c r="F99">
        <v>2486.519456</v>
      </c>
      <c r="J99" s="8">
        <v>28.015000000000001</v>
      </c>
      <c r="K99" s="8">
        <v>50.213999999999999</v>
      </c>
      <c r="L99" s="8">
        <v>1406.7639999999999</v>
      </c>
      <c r="M99" s="8">
        <v>1294.64797</v>
      </c>
    </row>
    <row r="100" spans="1:20">
      <c r="B100" t="s">
        <v>9</v>
      </c>
      <c r="C100" s="3"/>
      <c r="D100" s="3"/>
      <c r="E100" s="3"/>
      <c r="F100" s="3">
        <f>AVERAGE(F80:F99)</f>
        <v>3557.4800267000001</v>
      </c>
      <c r="I100" t="s">
        <v>9</v>
      </c>
      <c r="J100" s="3"/>
      <c r="K100" s="3"/>
      <c r="L100" s="3"/>
      <c r="M100" s="3">
        <f>AVERAGE(M80:M99)</f>
        <v>1743.8930822999998</v>
      </c>
    </row>
    <row r="101" spans="1:20">
      <c r="B101" t="s">
        <v>34</v>
      </c>
      <c r="C101" s="4"/>
      <c r="D101" s="4"/>
      <c r="E101" s="4"/>
      <c r="F101" s="4">
        <f>STDEV(F80:F99)</f>
        <v>1368.7293051806557</v>
      </c>
      <c r="I101" t="s">
        <v>34</v>
      </c>
      <c r="J101" s="4"/>
      <c r="K101" s="4"/>
      <c r="L101" s="4"/>
      <c r="M101" s="4">
        <f>STDEV(M80:M99)</f>
        <v>709.59348389825971</v>
      </c>
    </row>
    <row r="102" spans="1:20" ht="16" thickBot="1">
      <c r="B102" t="s">
        <v>10</v>
      </c>
      <c r="C102" s="2"/>
      <c r="D102" s="2"/>
      <c r="E102" s="2"/>
      <c r="F102" s="2">
        <f>F101/SQRT(COUNT(F80:F99))</f>
        <v>306.0571769180001</v>
      </c>
      <c r="I102" t="s">
        <v>10</v>
      </c>
      <c r="J102" s="2"/>
      <c r="K102" s="2"/>
      <c r="L102" s="2"/>
      <c r="M102" s="2">
        <f>M101/SQRT(COUNT(M80:M99))</f>
        <v>158.66992663874112</v>
      </c>
    </row>
    <row r="103" spans="1:20" ht="16" thickTop="1"/>
    <row r="104" spans="1:20">
      <c r="C104" s="10" t="s">
        <v>25</v>
      </c>
      <c r="D104" s="10" t="s">
        <v>26</v>
      </c>
      <c r="E104" s="10" t="s">
        <v>27</v>
      </c>
      <c r="F104" s="10" t="s">
        <v>28</v>
      </c>
      <c r="J104" s="10" t="s">
        <v>25</v>
      </c>
      <c r="K104" s="10" t="s">
        <v>26</v>
      </c>
      <c r="L104" s="10" t="s">
        <v>27</v>
      </c>
      <c r="M104" s="10" t="s">
        <v>28</v>
      </c>
      <c r="Q104" s="10" t="s">
        <v>25</v>
      </c>
      <c r="R104" s="10" t="s">
        <v>26</v>
      </c>
      <c r="S104" s="10" t="s">
        <v>27</v>
      </c>
      <c r="T104" s="10" t="s">
        <v>28</v>
      </c>
    </row>
    <row r="105" spans="1:20">
      <c r="A105" t="s">
        <v>29</v>
      </c>
      <c r="B105" t="s">
        <v>24</v>
      </c>
      <c r="C105">
        <v>45.024000000000001</v>
      </c>
      <c r="D105">
        <v>32.283000000000001</v>
      </c>
      <c r="E105">
        <v>1453.539</v>
      </c>
      <c r="F105">
        <v>1225.147256</v>
      </c>
      <c r="H105" t="s">
        <v>15</v>
      </c>
      <c r="I105" t="s">
        <v>24</v>
      </c>
      <c r="J105" s="8">
        <v>37.270000000000003</v>
      </c>
      <c r="K105" s="8">
        <v>41.616999999999997</v>
      </c>
      <c r="L105" s="8">
        <v>1551.0920000000001</v>
      </c>
      <c r="M105" s="8">
        <v>1362.0337133333335</v>
      </c>
      <c r="O105" t="s">
        <v>30</v>
      </c>
      <c r="P105" t="s">
        <v>24</v>
      </c>
      <c r="Q105">
        <v>156.08500000000001</v>
      </c>
      <c r="R105">
        <v>5.1669999999999998</v>
      </c>
      <c r="S105">
        <v>806.43799999999999</v>
      </c>
      <c r="T105">
        <v>5.0726666666666667</v>
      </c>
    </row>
    <row r="106" spans="1:20">
      <c r="A106" t="s">
        <v>32</v>
      </c>
      <c r="C106">
        <v>63.533999999999999</v>
      </c>
      <c r="D106">
        <v>46.173000000000002</v>
      </c>
      <c r="E106">
        <v>2933.5929999999998</v>
      </c>
      <c r="F106">
        <v>2611.306196</v>
      </c>
      <c r="H106" t="s">
        <v>33</v>
      </c>
      <c r="J106" s="8">
        <v>44.774000000000001</v>
      </c>
      <c r="K106" s="8">
        <v>38.384999999999998</v>
      </c>
      <c r="L106" s="8">
        <v>1718.683</v>
      </c>
      <c r="M106" s="8">
        <v>1491.5594226666667</v>
      </c>
      <c r="Q106">
        <v>205.11099999999999</v>
      </c>
      <c r="R106">
        <v>5.016</v>
      </c>
      <c r="S106">
        <v>1028.809</v>
      </c>
    </row>
    <row r="107" spans="1:20">
      <c r="C107">
        <v>41.271999999999998</v>
      </c>
      <c r="D107">
        <v>41.261000000000003</v>
      </c>
      <c r="E107">
        <v>1702.925</v>
      </c>
      <c r="F107">
        <v>1493.5659013333334</v>
      </c>
      <c r="J107">
        <v>36.770000000000003</v>
      </c>
      <c r="K107">
        <v>38.871000000000002</v>
      </c>
      <c r="L107">
        <v>1429.2760000000001</v>
      </c>
      <c r="M107">
        <v>1242.7540466666667</v>
      </c>
      <c r="Q107">
        <v>348.93900000000002</v>
      </c>
      <c r="R107">
        <v>5.0350000000000001</v>
      </c>
      <c r="S107">
        <v>1756.954</v>
      </c>
    </row>
    <row r="108" spans="1:20">
      <c r="C108">
        <v>37.520000000000003</v>
      </c>
      <c r="D108">
        <v>32.020000000000003</v>
      </c>
      <c r="E108">
        <v>1201.402</v>
      </c>
      <c r="F108">
        <v>1011.0755466666667</v>
      </c>
      <c r="J108">
        <v>61.033000000000001</v>
      </c>
      <c r="K108">
        <v>43.286999999999999</v>
      </c>
      <c r="L108">
        <v>2641.9340000000002</v>
      </c>
      <c r="M108">
        <v>2332.3339353333336</v>
      </c>
    </row>
    <row r="109" spans="1:20">
      <c r="C109">
        <v>58.031999999999996</v>
      </c>
      <c r="D109">
        <v>35.344999999999999</v>
      </c>
      <c r="E109">
        <v>2051.114</v>
      </c>
      <c r="F109">
        <v>1756.7370080000001</v>
      </c>
      <c r="J109">
        <v>37.020000000000003</v>
      </c>
      <c r="K109">
        <v>39.865000000000002</v>
      </c>
      <c r="L109">
        <v>1475.8009999999999</v>
      </c>
      <c r="M109">
        <v>1288.0108799999998</v>
      </c>
    </row>
    <row r="110" spans="1:20">
      <c r="C110">
        <v>30.516999999999999</v>
      </c>
      <c r="D110">
        <v>43.213000000000001</v>
      </c>
      <c r="E110">
        <v>1318.7159999999999</v>
      </c>
      <c r="F110">
        <v>1163.9134313333332</v>
      </c>
      <c r="J110">
        <v>51.027999999999999</v>
      </c>
      <c r="K110">
        <v>42.627000000000002</v>
      </c>
      <c r="L110">
        <v>2175.181</v>
      </c>
      <c r="M110">
        <v>1916.3329653333335</v>
      </c>
    </row>
    <row r="111" spans="1:20">
      <c r="C111">
        <v>47.026000000000003</v>
      </c>
      <c r="D111">
        <v>31.765999999999998</v>
      </c>
      <c r="E111">
        <v>1493.8109999999999</v>
      </c>
      <c r="F111">
        <v>1255.2637773333333</v>
      </c>
      <c r="J111">
        <v>45.774999999999999</v>
      </c>
      <c r="K111">
        <v>47.683</v>
      </c>
      <c r="L111">
        <v>2182.6849999999999</v>
      </c>
      <c r="M111">
        <v>1950.4836833333334</v>
      </c>
    </row>
    <row r="112" spans="1:20">
      <c r="C112">
        <v>30.766999999999999</v>
      </c>
      <c r="D112">
        <v>34.991999999999997</v>
      </c>
      <c r="E112">
        <v>1076.5840000000001</v>
      </c>
      <c r="F112">
        <v>920.51326466666671</v>
      </c>
      <c r="J112">
        <v>40.021999999999998</v>
      </c>
      <c r="K112">
        <v>47.411999999999999</v>
      </c>
      <c r="L112">
        <v>1897.53</v>
      </c>
      <c r="M112">
        <v>1694.5117346666666</v>
      </c>
    </row>
    <row r="113" spans="2:13">
      <c r="C113">
        <v>33.518000000000001</v>
      </c>
      <c r="D113">
        <v>37.753999999999998</v>
      </c>
      <c r="E113">
        <v>1265.4369999999999</v>
      </c>
      <c r="F113">
        <v>1095.4113586666665</v>
      </c>
      <c r="J113">
        <v>34.768999999999998</v>
      </c>
      <c r="K113">
        <v>44.115000000000002</v>
      </c>
      <c r="L113">
        <v>1533.8330000000001</v>
      </c>
      <c r="M113">
        <v>1357.4614526666667</v>
      </c>
    </row>
    <row r="114" spans="2:13">
      <c r="C114">
        <v>41.021999999999998</v>
      </c>
      <c r="D114">
        <v>34.091000000000001</v>
      </c>
      <c r="E114">
        <v>1398.509</v>
      </c>
      <c r="F114">
        <v>1190.4180679999999</v>
      </c>
      <c r="J114">
        <v>28.015000000000001</v>
      </c>
      <c r="K114">
        <v>47.347999999999999</v>
      </c>
      <c r="L114">
        <v>1326.47</v>
      </c>
      <c r="M114">
        <v>1184.3592433333333</v>
      </c>
    </row>
    <row r="115" spans="2:13">
      <c r="C115">
        <v>24.263000000000002</v>
      </c>
      <c r="D115">
        <v>29.134</v>
      </c>
      <c r="E115">
        <v>706.88400000000001</v>
      </c>
      <c r="F115">
        <v>583.80588866666665</v>
      </c>
      <c r="J115">
        <v>36.270000000000003</v>
      </c>
      <c r="K115">
        <v>34.716999999999999</v>
      </c>
      <c r="L115">
        <v>1259.184</v>
      </c>
      <c r="M115">
        <v>1075.19838</v>
      </c>
    </row>
    <row r="116" spans="2:13">
      <c r="C116">
        <v>23.513000000000002</v>
      </c>
      <c r="D116">
        <v>23.181000000000001</v>
      </c>
      <c r="E116">
        <v>545.04600000000005</v>
      </c>
      <c r="F116">
        <v>425.7723886666667</v>
      </c>
      <c r="J116">
        <v>35.518999999999998</v>
      </c>
      <c r="K116">
        <v>28.606000000000002</v>
      </c>
      <c r="L116">
        <v>1016.052</v>
      </c>
      <c r="M116">
        <v>835.87595266666676</v>
      </c>
    </row>
    <row r="117" spans="2:13">
      <c r="C117">
        <v>21.512</v>
      </c>
      <c r="D117">
        <v>24.419</v>
      </c>
      <c r="E117">
        <v>525.28499999999997</v>
      </c>
      <c r="F117">
        <v>416.16179466666665</v>
      </c>
      <c r="J117">
        <v>39.771999999999998</v>
      </c>
      <c r="K117">
        <v>36.164000000000001</v>
      </c>
      <c r="L117">
        <v>1438.2809999999999</v>
      </c>
      <c r="M117">
        <v>1236.5309013333333</v>
      </c>
    </row>
    <row r="118" spans="2:13">
      <c r="C118">
        <v>26.765000000000001</v>
      </c>
      <c r="D118">
        <v>26.364000000000001</v>
      </c>
      <c r="E118">
        <v>705.63300000000004</v>
      </c>
      <c r="F118">
        <v>569.86307666666676</v>
      </c>
      <c r="J118">
        <v>46.274999999999999</v>
      </c>
      <c r="K118">
        <v>43.604999999999997</v>
      </c>
      <c r="L118">
        <v>2017.846</v>
      </c>
      <c r="M118">
        <v>1783.10835</v>
      </c>
    </row>
    <row r="119" spans="2:13">
      <c r="C119">
        <v>43.273000000000003</v>
      </c>
      <c r="D119">
        <v>31.393000000000001</v>
      </c>
      <c r="E119">
        <v>1358.4880000000001</v>
      </c>
      <c r="F119">
        <v>1138.9784953333333</v>
      </c>
      <c r="J119">
        <v>47.026000000000003</v>
      </c>
      <c r="K119">
        <v>26.628</v>
      </c>
      <c r="L119">
        <v>1252.18</v>
      </c>
      <c r="M119">
        <v>1013.6327773333334</v>
      </c>
    </row>
    <row r="120" spans="2:13">
      <c r="C120">
        <v>43.273000000000003</v>
      </c>
      <c r="D120">
        <v>29.242999999999999</v>
      </c>
      <c r="E120">
        <v>1265.4369999999999</v>
      </c>
      <c r="F120">
        <v>1045.9274953333331</v>
      </c>
      <c r="J120">
        <v>49.277000000000001</v>
      </c>
      <c r="K120">
        <v>31.202999999999999</v>
      </c>
      <c r="L120">
        <v>1537.585</v>
      </c>
      <c r="M120">
        <v>1287.6192046666667</v>
      </c>
    </row>
    <row r="121" spans="2:13">
      <c r="C121">
        <v>31.766999999999999</v>
      </c>
      <c r="D121">
        <v>39.173000000000002</v>
      </c>
      <c r="E121">
        <v>1244.4259999999999</v>
      </c>
      <c r="F121">
        <v>1083.282598</v>
      </c>
      <c r="J121">
        <v>29.265999999999998</v>
      </c>
      <c r="K121">
        <v>32.332999999999998</v>
      </c>
      <c r="L121">
        <v>946.26400000000001</v>
      </c>
      <c r="M121">
        <v>797.80733733333341</v>
      </c>
    </row>
    <row r="122" spans="2:13">
      <c r="C122">
        <v>27.265000000000001</v>
      </c>
      <c r="D122">
        <v>43.789000000000001</v>
      </c>
      <c r="E122">
        <v>1193.8979999999999</v>
      </c>
      <c r="F122">
        <v>1055.5917433333332</v>
      </c>
      <c r="J122">
        <v>61.533000000000001</v>
      </c>
      <c r="K122">
        <v>37.972000000000001</v>
      </c>
      <c r="L122">
        <v>2336.5189999999998</v>
      </c>
      <c r="M122">
        <v>2024.3826019999997</v>
      </c>
    </row>
    <row r="123" spans="2:13">
      <c r="C123">
        <v>32.768000000000001</v>
      </c>
      <c r="D123">
        <v>29.344000000000001</v>
      </c>
      <c r="E123">
        <v>961.52200000000005</v>
      </c>
      <c r="F123">
        <v>795.30085866666673</v>
      </c>
      <c r="J123">
        <v>36.020000000000003</v>
      </c>
      <c r="K123">
        <v>28.443999999999999</v>
      </c>
      <c r="L123">
        <v>1024.556</v>
      </c>
      <c r="M123">
        <v>841.83854666666673</v>
      </c>
    </row>
    <row r="124" spans="2:13">
      <c r="C124">
        <v>32.518000000000001</v>
      </c>
      <c r="D124">
        <v>33.685000000000002</v>
      </c>
      <c r="E124">
        <v>1095.345</v>
      </c>
      <c r="F124">
        <v>930.39202533333332</v>
      </c>
      <c r="J124">
        <v>42.773000000000003</v>
      </c>
      <c r="K124">
        <v>32.795000000000002</v>
      </c>
      <c r="L124">
        <v>1402.7619999999999</v>
      </c>
      <c r="M124">
        <v>1185.7888286666666</v>
      </c>
    </row>
    <row r="125" spans="2:13">
      <c r="B125" t="s">
        <v>9</v>
      </c>
      <c r="C125" s="3"/>
      <c r="D125" s="3"/>
      <c r="E125" s="3"/>
      <c r="F125" s="3">
        <f>AVERAGE(F105:F124)</f>
        <v>1088.4214086333334</v>
      </c>
      <c r="I125" t="s">
        <v>9</v>
      </c>
      <c r="J125" s="3"/>
      <c r="K125" s="3"/>
      <c r="L125" s="3"/>
      <c r="M125" s="3">
        <f>AVERAGE(M105:M124)</f>
        <v>1395.0811978999996</v>
      </c>
    </row>
    <row r="126" spans="2:13">
      <c r="B126" t="s">
        <v>34</v>
      </c>
      <c r="C126" s="4"/>
      <c r="D126" s="4"/>
      <c r="E126" s="4"/>
      <c r="F126" s="4">
        <f>STDEV(F105:F124)</f>
        <v>489.77750735421182</v>
      </c>
      <c r="I126" t="s">
        <v>34</v>
      </c>
      <c r="J126" s="4"/>
      <c r="K126" s="4"/>
      <c r="L126" s="4"/>
      <c r="M126" s="4">
        <f>STDEV(M105:M124)</f>
        <v>428.55880076226487</v>
      </c>
    </row>
    <row r="127" spans="2:13" ht="16" thickBot="1">
      <c r="B127" t="s">
        <v>10</v>
      </c>
      <c r="C127" s="2"/>
      <c r="D127" s="2"/>
      <c r="E127" s="2"/>
      <c r="F127" s="2">
        <f>F126/SQRT(COUNT(F105:F124))</f>
        <v>109.51758002944207</v>
      </c>
      <c r="I127" t="s">
        <v>10</v>
      </c>
      <c r="J127" s="2"/>
      <c r="K127" s="2"/>
      <c r="L127" s="2"/>
      <c r="M127" s="2">
        <f>M126/SQRT(COUNT(M105:M124))</f>
        <v>95.828661086021285</v>
      </c>
    </row>
    <row r="128" spans="2:13" ht="16" thickTop="1"/>
    <row r="129" spans="1:20">
      <c r="C129" s="10" t="s">
        <v>25</v>
      </c>
      <c r="D129" s="10" t="s">
        <v>26</v>
      </c>
      <c r="E129" s="10" t="s">
        <v>27</v>
      </c>
      <c r="F129" s="10" t="s">
        <v>28</v>
      </c>
      <c r="J129" s="10" t="s">
        <v>25</v>
      </c>
      <c r="K129" s="10" t="s">
        <v>26</v>
      </c>
      <c r="L129" s="10" t="s">
        <v>27</v>
      </c>
      <c r="M129" s="10" t="s">
        <v>28</v>
      </c>
      <c r="Q129" s="10" t="s">
        <v>25</v>
      </c>
      <c r="R129" s="10" t="s">
        <v>26</v>
      </c>
      <c r="S129" s="10" t="s">
        <v>27</v>
      </c>
      <c r="T129" s="10" t="s">
        <v>28</v>
      </c>
    </row>
    <row r="130" spans="1:20">
      <c r="A130" t="s">
        <v>16</v>
      </c>
      <c r="B130" t="s">
        <v>24</v>
      </c>
      <c r="C130">
        <v>37.020000000000003</v>
      </c>
      <c r="D130">
        <v>145.399</v>
      </c>
      <c r="E130">
        <v>5382.6719999999996</v>
      </c>
      <c r="F130">
        <v>5214.2680199999995</v>
      </c>
      <c r="H130" t="s">
        <v>16</v>
      </c>
      <c r="I130" t="s">
        <v>24</v>
      </c>
      <c r="J130" s="8">
        <v>34.018000000000001</v>
      </c>
      <c r="K130" s="8">
        <v>37.418999999999997</v>
      </c>
      <c r="L130" s="8">
        <v>1272.941</v>
      </c>
      <c r="M130" s="8">
        <v>1118.1931180000001</v>
      </c>
      <c r="O130" t="s">
        <v>30</v>
      </c>
      <c r="P130" t="s">
        <v>24</v>
      </c>
      <c r="Q130">
        <v>625.59</v>
      </c>
      <c r="R130">
        <v>5.0119999999999996</v>
      </c>
      <c r="S130">
        <v>3135.7020000000002</v>
      </c>
      <c r="T130">
        <v>4.5489999999999995</v>
      </c>
    </row>
    <row r="131" spans="1:20">
      <c r="A131" t="s">
        <v>32</v>
      </c>
      <c r="C131">
        <v>17.259</v>
      </c>
      <c r="D131">
        <v>116.739</v>
      </c>
      <c r="E131">
        <v>2014.8440000000001</v>
      </c>
      <c r="F131">
        <v>1936.332809</v>
      </c>
      <c r="H131" t="s">
        <v>33</v>
      </c>
      <c r="J131" s="8">
        <v>36.270000000000003</v>
      </c>
      <c r="K131" s="8">
        <v>41</v>
      </c>
      <c r="L131" s="8">
        <v>1487.057</v>
      </c>
      <c r="M131" s="8">
        <v>1322.06477</v>
      </c>
      <c r="Q131">
        <v>175.845</v>
      </c>
      <c r="R131">
        <v>3.633</v>
      </c>
      <c r="S131">
        <v>638.84699999999998</v>
      </c>
    </row>
    <row r="132" spans="1:20">
      <c r="C132">
        <v>47.276000000000003</v>
      </c>
      <c r="D132">
        <v>155.88900000000001</v>
      </c>
      <c r="E132">
        <v>7369.7510000000002</v>
      </c>
      <c r="F132">
        <v>7154.6924760000002</v>
      </c>
      <c r="J132">
        <v>48.026000000000003</v>
      </c>
      <c r="K132">
        <v>46.442999999999998</v>
      </c>
      <c r="L132">
        <v>2230.4609999999998</v>
      </c>
      <c r="M132">
        <v>2011.9907259999998</v>
      </c>
      <c r="Q132">
        <v>544.79600000000005</v>
      </c>
      <c r="R132">
        <v>5.0019999999999998</v>
      </c>
      <c r="S132">
        <v>2724.9789999999998</v>
      </c>
    </row>
    <row r="133" spans="1:20">
      <c r="C133">
        <v>42.273000000000003</v>
      </c>
      <c r="D133">
        <v>121.651</v>
      </c>
      <c r="E133">
        <v>5142.5420000000004</v>
      </c>
      <c r="F133">
        <v>4950.242123</v>
      </c>
      <c r="J133">
        <v>69.787999999999997</v>
      </c>
      <c r="K133">
        <v>41.494999999999997</v>
      </c>
      <c r="L133">
        <v>2895.8220000000001</v>
      </c>
      <c r="M133">
        <v>2578.3563880000002</v>
      </c>
    </row>
    <row r="134" spans="1:20">
      <c r="C134">
        <v>18.510000000000002</v>
      </c>
      <c r="D134">
        <v>71.581000000000003</v>
      </c>
      <c r="E134">
        <v>1324.9690000000001</v>
      </c>
      <c r="F134">
        <v>1240.76701</v>
      </c>
      <c r="J134">
        <v>41.021999999999998</v>
      </c>
      <c r="K134">
        <v>45.298999999999999</v>
      </c>
      <c r="L134">
        <v>1858.259</v>
      </c>
      <c r="M134">
        <v>1671.6499220000001</v>
      </c>
    </row>
    <row r="135" spans="1:20">
      <c r="C135">
        <v>39.021000000000001</v>
      </c>
      <c r="D135">
        <v>96.391000000000005</v>
      </c>
      <c r="E135">
        <v>3761.2919999999999</v>
      </c>
      <c r="F135">
        <v>3583.7854710000001</v>
      </c>
      <c r="J135">
        <v>46.524999999999999</v>
      </c>
      <c r="K135">
        <v>44.537999999999997</v>
      </c>
      <c r="L135">
        <v>2072.125</v>
      </c>
      <c r="M135">
        <v>1860.4827749999999</v>
      </c>
    </row>
    <row r="136" spans="1:20">
      <c r="C136">
        <v>46.024999999999999</v>
      </c>
      <c r="D136">
        <v>106.64100000000001</v>
      </c>
      <c r="E136">
        <v>4908.165</v>
      </c>
      <c r="F136">
        <v>4698.7972749999999</v>
      </c>
      <c r="J136">
        <v>41.773000000000003</v>
      </c>
      <c r="K136">
        <v>35.503</v>
      </c>
      <c r="L136">
        <v>1483.0550000000001</v>
      </c>
      <c r="M136">
        <v>1293.0296230000001</v>
      </c>
    </row>
    <row r="137" spans="1:20">
      <c r="C137">
        <v>34.268999999999998</v>
      </c>
      <c r="D137">
        <v>76.022000000000006</v>
      </c>
      <c r="E137">
        <v>2605.1640000000002</v>
      </c>
      <c r="F137">
        <v>2449.2743190000001</v>
      </c>
      <c r="J137">
        <v>43.774000000000001</v>
      </c>
      <c r="K137">
        <v>33.869</v>
      </c>
      <c r="L137">
        <v>1482.5550000000001</v>
      </c>
      <c r="M137">
        <v>1283.4270740000002</v>
      </c>
    </row>
    <row r="138" spans="1:20">
      <c r="C138">
        <v>34.518999999999998</v>
      </c>
      <c r="D138">
        <v>45.826000000000001</v>
      </c>
      <c r="E138">
        <v>1581.8589999999999</v>
      </c>
      <c r="F138">
        <v>1424.832069</v>
      </c>
      <c r="J138">
        <v>63.784999999999997</v>
      </c>
      <c r="K138">
        <v>33.732999999999997</v>
      </c>
      <c r="L138">
        <v>2151.6680000000001</v>
      </c>
      <c r="M138">
        <v>1861.5100350000002</v>
      </c>
    </row>
    <row r="139" spans="1:20">
      <c r="C139">
        <v>38.771000000000001</v>
      </c>
      <c r="D139">
        <v>74.528999999999996</v>
      </c>
      <c r="E139">
        <v>2889.569</v>
      </c>
      <c r="F139">
        <v>2713.199721</v>
      </c>
      <c r="J139">
        <v>59.531999999999996</v>
      </c>
      <c r="K139">
        <v>36.773000000000003</v>
      </c>
      <c r="L139">
        <v>2189.1889999999999</v>
      </c>
      <c r="M139">
        <v>1918.3779319999999</v>
      </c>
    </row>
    <row r="140" spans="1:20">
      <c r="C140">
        <v>40.521999999999998</v>
      </c>
      <c r="D140">
        <v>124.321</v>
      </c>
      <c r="E140">
        <v>5037.7349999999997</v>
      </c>
      <c r="F140">
        <v>4853.4004219999997</v>
      </c>
      <c r="J140">
        <v>60.283000000000001</v>
      </c>
      <c r="K140">
        <v>30.577000000000002</v>
      </c>
      <c r="L140">
        <v>1843.251</v>
      </c>
      <c r="M140">
        <v>1569.023633</v>
      </c>
    </row>
    <row r="141" spans="1:20">
      <c r="C141">
        <v>62.283999999999999</v>
      </c>
      <c r="D141">
        <v>165.67099999999999</v>
      </c>
      <c r="E141">
        <v>10318.602000000001</v>
      </c>
      <c r="F141">
        <v>10035.272084</v>
      </c>
      <c r="J141">
        <v>47.026000000000003</v>
      </c>
      <c r="K141">
        <v>29.972999999999999</v>
      </c>
      <c r="L141">
        <v>1409.5150000000001</v>
      </c>
      <c r="M141">
        <v>1195.5937260000001</v>
      </c>
    </row>
    <row r="142" spans="1:20">
      <c r="C142">
        <v>59.531999999999996</v>
      </c>
      <c r="D142">
        <v>179.88200000000001</v>
      </c>
      <c r="E142">
        <v>10708.814</v>
      </c>
      <c r="F142">
        <v>10438.002931999999</v>
      </c>
      <c r="J142">
        <v>41.271999999999998</v>
      </c>
      <c r="K142">
        <v>30.812000000000001</v>
      </c>
      <c r="L142">
        <v>1271.69</v>
      </c>
      <c r="M142">
        <v>1083.9436720000001</v>
      </c>
    </row>
    <row r="143" spans="1:20">
      <c r="C143">
        <v>49.777000000000001</v>
      </c>
      <c r="D143">
        <v>142.995</v>
      </c>
      <c r="E143">
        <v>7117.8639999999996</v>
      </c>
      <c r="F143">
        <v>6891.4284269999998</v>
      </c>
      <c r="J143">
        <v>70.287999999999997</v>
      </c>
      <c r="K143">
        <v>29.395</v>
      </c>
      <c r="L143">
        <v>2066.1219999999998</v>
      </c>
      <c r="M143">
        <v>1746.3818879999999</v>
      </c>
    </row>
    <row r="144" spans="1:20">
      <c r="C144">
        <v>25.263999999999999</v>
      </c>
      <c r="D144">
        <v>119.584</v>
      </c>
      <c r="E144">
        <v>3021.14</v>
      </c>
      <c r="F144">
        <v>2906.2140639999998</v>
      </c>
      <c r="J144">
        <v>42.273000000000003</v>
      </c>
      <c r="K144">
        <v>32.366999999999997</v>
      </c>
      <c r="L144">
        <v>1368.2429999999999</v>
      </c>
      <c r="M144">
        <v>1175.943123</v>
      </c>
    </row>
    <row r="145" spans="1:20">
      <c r="C145">
        <v>25.513999999999999</v>
      </c>
      <c r="D145">
        <v>203.62700000000001</v>
      </c>
      <c r="E145">
        <v>5195.3209999999999</v>
      </c>
      <c r="F145">
        <v>5079.2578139999996</v>
      </c>
      <c r="J145">
        <v>35.518999999999998</v>
      </c>
      <c r="K145">
        <v>29.725000000000001</v>
      </c>
      <c r="L145">
        <v>1055.8230000000001</v>
      </c>
      <c r="M145">
        <v>894.24706900000012</v>
      </c>
    </row>
    <row r="146" spans="1:20">
      <c r="C146">
        <v>34.518999999999998</v>
      </c>
      <c r="D146">
        <v>112.92</v>
      </c>
      <c r="E146">
        <v>3897.866</v>
      </c>
      <c r="F146">
        <v>3740.8390690000001</v>
      </c>
      <c r="J146">
        <v>68.537000000000006</v>
      </c>
      <c r="K146">
        <v>29.327999999999999</v>
      </c>
      <c r="L146">
        <v>2010.0909999999999</v>
      </c>
      <c r="M146">
        <v>1698.3161869999999</v>
      </c>
    </row>
    <row r="147" spans="1:20">
      <c r="C147">
        <v>45.524999999999999</v>
      </c>
      <c r="D147">
        <v>105.13200000000001</v>
      </c>
      <c r="E147">
        <v>4786.098</v>
      </c>
      <c r="F147">
        <v>4579.0047750000003</v>
      </c>
      <c r="J147">
        <v>65.786000000000001</v>
      </c>
      <c r="K147">
        <v>27.574000000000002</v>
      </c>
      <c r="L147">
        <v>1813.9849999999999</v>
      </c>
      <c r="M147">
        <v>1514.7244859999998</v>
      </c>
    </row>
    <row r="148" spans="1:20">
      <c r="C148">
        <v>44.274000000000001</v>
      </c>
      <c r="D148">
        <v>122.70099999999999</v>
      </c>
      <c r="E148">
        <v>5432.4489999999996</v>
      </c>
      <c r="F148">
        <v>5231.046574</v>
      </c>
      <c r="J148">
        <v>49.027000000000001</v>
      </c>
      <c r="K148">
        <v>32.959000000000003</v>
      </c>
      <c r="L148">
        <v>1615.877</v>
      </c>
      <c r="M148">
        <v>1392.853177</v>
      </c>
    </row>
    <row r="149" spans="1:20">
      <c r="C149">
        <v>58.281999999999996</v>
      </c>
      <c r="D149">
        <v>86.043000000000006</v>
      </c>
      <c r="E149">
        <v>5014.723</v>
      </c>
      <c r="F149">
        <v>4749.5981819999997</v>
      </c>
      <c r="J149">
        <v>51.777999999999999</v>
      </c>
      <c r="K149">
        <v>26.715</v>
      </c>
      <c r="L149">
        <v>1383.251</v>
      </c>
      <c r="M149">
        <v>1147.712878</v>
      </c>
    </row>
    <row r="150" spans="1:20">
      <c r="B150" t="s">
        <v>9</v>
      </c>
      <c r="C150" s="3"/>
      <c r="D150" s="3"/>
      <c r="E150" s="3"/>
      <c r="F150" s="3">
        <f>AVERAGE(F130:F149)</f>
        <v>4693.5127818000001</v>
      </c>
      <c r="I150" t="s">
        <v>9</v>
      </c>
      <c r="J150" s="3"/>
      <c r="K150" s="3"/>
      <c r="L150" s="3"/>
      <c r="M150" s="3">
        <f>AVERAGE(M130:M149)</f>
        <v>1516.8911101000001</v>
      </c>
    </row>
    <row r="151" spans="1:20">
      <c r="B151" t="s">
        <v>34</v>
      </c>
      <c r="C151" s="4"/>
      <c r="D151" s="4"/>
      <c r="E151" s="4"/>
      <c r="F151" s="4">
        <f>STDEV(F130:F149)</f>
        <v>2489.3247731533015</v>
      </c>
      <c r="I151" t="s">
        <v>34</v>
      </c>
      <c r="J151" s="4"/>
      <c r="K151" s="4"/>
      <c r="L151" s="4"/>
      <c r="M151" s="4">
        <f>STDEV(M130:M149)</f>
        <v>405.87245491455127</v>
      </c>
    </row>
    <row r="152" spans="1:20" ht="16" thickBot="1">
      <c r="B152" t="s">
        <v>10</v>
      </c>
      <c r="C152" s="2"/>
      <c r="D152" s="2"/>
      <c r="E152" s="2"/>
      <c r="F152" s="2">
        <f>F151/SQRT(COUNT(F130:F149))</f>
        <v>556.62994108450255</v>
      </c>
      <c r="I152" t="s">
        <v>10</v>
      </c>
      <c r="J152" s="2"/>
      <c r="K152" s="2"/>
      <c r="L152" s="2"/>
      <c r="M152" s="2">
        <f>M151/SQRT(COUNT(M130:M149))</f>
        <v>90.755839938365526</v>
      </c>
    </row>
    <row r="153" spans="1:20" ht="16" thickTop="1"/>
    <row r="154" spans="1:20">
      <c r="C154" s="10" t="s">
        <v>25</v>
      </c>
      <c r="D154" s="10" t="s">
        <v>26</v>
      </c>
      <c r="E154" s="10" t="s">
        <v>27</v>
      </c>
      <c r="F154" s="10" t="s">
        <v>28</v>
      </c>
      <c r="J154" s="10" t="s">
        <v>25</v>
      </c>
      <c r="K154" s="10" t="s">
        <v>26</v>
      </c>
      <c r="L154" s="10" t="s">
        <v>27</v>
      </c>
      <c r="M154" s="10" t="s">
        <v>28</v>
      </c>
      <c r="Q154" s="10" t="s">
        <v>25</v>
      </c>
      <c r="R154" s="10" t="s">
        <v>26</v>
      </c>
      <c r="S154" s="10" t="s">
        <v>27</v>
      </c>
      <c r="T154" s="10" t="s">
        <v>28</v>
      </c>
    </row>
    <row r="155" spans="1:20">
      <c r="A155" t="s">
        <v>29</v>
      </c>
      <c r="B155" t="s">
        <v>31</v>
      </c>
      <c r="C155">
        <v>38.771000000000001</v>
      </c>
      <c r="D155">
        <v>30.768000000000001</v>
      </c>
      <c r="E155">
        <v>1192.8979999999999</v>
      </c>
      <c r="F155">
        <v>999.04299999999989</v>
      </c>
      <c r="H155" t="s">
        <v>15</v>
      </c>
      <c r="I155" t="s">
        <v>31</v>
      </c>
      <c r="J155" s="8">
        <v>58.531999999999996</v>
      </c>
      <c r="K155" s="8">
        <v>40.055999999999997</v>
      </c>
      <c r="L155" s="8">
        <v>2344.5230000000001</v>
      </c>
      <c r="M155" s="8">
        <v>2051.8630000000003</v>
      </c>
      <c r="O155" t="s">
        <v>30</v>
      </c>
      <c r="P155" t="s">
        <v>31</v>
      </c>
      <c r="Q155">
        <v>105.057</v>
      </c>
      <c r="R155">
        <v>5</v>
      </c>
      <c r="S155">
        <v>525.28499999999997</v>
      </c>
      <c r="T155">
        <v>5</v>
      </c>
    </row>
    <row r="156" spans="1:20">
      <c r="A156" t="s">
        <v>32</v>
      </c>
      <c r="C156">
        <v>34.268999999999998</v>
      </c>
      <c r="D156">
        <v>28.263000000000002</v>
      </c>
      <c r="E156">
        <v>968.52599999999995</v>
      </c>
      <c r="F156">
        <v>797.18099999999993</v>
      </c>
      <c r="H156" t="s">
        <v>33</v>
      </c>
      <c r="J156" s="8">
        <v>41.271999999999998</v>
      </c>
      <c r="K156" s="8">
        <v>49.417999999999999</v>
      </c>
      <c r="L156" s="8">
        <v>2039.607</v>
      </c>
      <c r="M156" s="8">
        <v>1833.2470000000001</v>
      </c>
      <c r="Q156">
        <v>95.052000000000007</v>
      </c>
      <c r="R156">
        <v>5</v>
      </c>
      <c r="S156">
        <v>475.25799999999998</v>
      </c>
    </row>
    <row r="157" spans="1:20">
      <c r="C157">
        <v>29.015999999999998</v>
      </c>
      <c r="D157">
        <v>28.69</v>
      </c>
      <c r="E157">
        <v>832.452</v>
      </c>
      <c r="F157">
        <v>687.37200000000007</v>
      </c>
      <c r="J157">
        <v>55.03</v>
      </c>
      <c r="K157">
        <v>43.231999999999999</v>
      </c>
      <c r="L157">
        <v>2379.0419999999999</v>
      </c>
      <c r="M157">
        <v>2103.8919999999998</v>
      </c>
      <c r="Q157">
        <v>52.027999999999999</v>
      </c>
      <c r="R157">
        <v>5</v>
      </c>
      <c r="S157">
        <v>260.14100000000002</v>
      </c>
    </row>
    <row r="158" spans="1:20">
      <c r="C158">
        <v>40.771999999999998</v>
      </c>
      <c r="D158">
        <v>30.484999999999999</v>
      </c>
      <c r="E158">
        <v>1242.925</v>
      </c>
      <c r="F158">
        <v>1039.0650000000001</v>
      </c>
      <c r="J158">
        <v>56.530999999999999</v>
      </c>
      <c r="K158">
        <v>38.792000000000002</v>
      </c>
      <c r="L158">
        <v>2192.9409999999998</v>
      </c>
      <c r="M158">
        <v>1910.2859999999998</v>
      </c>
    </row>
    <row r="159" spans="1:20">
      <c r="C159">
        <v>38.021000000000001</v>
      </c>
      <c r="D159">
        <v>33.145000000000003</v>
      </c>
      <c r="E159">
        <v>1260.184</v>
      </c>
      <c r="F159">
        <v>1070.079</v>
      </c>
      <c r="J159">
        <v>40.021999999999998</v>
      </c>
      <c r="K159">
        <v>34.512</v>
      </c>
      <c r="L159">
        <v>1381.25</v>
      </c>
      <c r="M159">
        <v>1181.1400000000001</v>
      </c>
    </row>
    <row r="160" spans="1:20">
      <c r="C160">
        <v>28.515000000000001</v>
      </c>
      <c r="D160">
        <v>25.061</v>
      </c>
      <c r="E160">
        <v>714.63800000000003</v>
      </c>
      <c r="F160">
        <v>572.0630000000001</v>
      </c>
      <c r="J160">
        <v>62.783999999999999</v>
      </c>
      <c r="K160">
        <v>29.39</v>
      </c>
      <c r="L160">
        <v>1845.252</v>
      </c>
      <c r="M160">
        <v>1531.3319999999999</v>
      </c>
    </row>
    <row r="161" spans="3:13">
      <c r="C161">
        <v>34.518999999999998</v>
      </c>
      <c r="D161">
        <v>39.877000000000002</v>
      </c>
      <c r="E161">
        <v>1376.4970000000001</v>
      </c>
      <c r="F161">
        <v>1203.902</v>
      </c>
      <c r="J161">
        <v>32.768000000000001</v>
      </c>
      <c r="K161">
        <v>33.869999999999997</v>
      </c>
      <c r="L161">
        <v>1109.8530000000001</v>
      </c>
      <c r="M161">
        <v>946.01300000000003</v>
      </c>
    </row>
    <row r="162" spans="3:13">
      <c r="C162">
        <v>42.023000000000003</v>
      </c>
      <c r="D162">
        <v>26.047999999999998</v>
      </c>
      <c r="E162">
        <v>1094.5940000000001</v>
      </c>
      <c r="F162">
        <v>884.47900000000004</v>
      </c>
      <c r="J162">
        <v>39.521000000000001</v>
      </c>
      <c r="K162">
        <v>34.277999999999999</v>
      </c>
      <c r="L162">
        <v>1354.7349999999999</v>
      </c>
      <c r="M162">
        <v>1157.1299999999999</v>
      </c>
    </row>
    <row r="163" spans="3:13">
      <c r="C163">
        <v>39.021000000000001</v>
      </c>
      <c r="D163">
        <v>34.436</v>
      </c>
      <c r="E163">
        <v>1343.73</v>
      </c>
      <c r="F163">
        <v>1148.625</v>
      </c>
      <c r="J163">
        <v>40.021999999999998</v>
      </c>
      <c r="K163">
        <v>33.405999999999999</v>
      </c>
      <c r="L163">
        <v>1336.9760000000001</v>
      </c>
      <c r="M163">
        <v>1136.8660000000002</v>
      </c>
    </row>
    <row r="164" spans="3:13">
      <c r="C164">
        <v>23.012</v>
      </c>
      <c r="D164">
        <v>38.869999999999997</v>
      </c>
      <c r="E164">
        <v>894.48599999999999</v>
      </c>
      <c r="F164">
        <v>779.42599999999993</v>
      </c>
      <c r="J164">
        <v>68.037000000000006</v>
      </c>
      <c r="K164">
        <v>38.445</v>
      </c>
      <c r="L164">
        <v>2615.67</v>
      </c>
      <c r="M164">
        <v>2275.4850000000001</v>
      </c>
    </row>
    <row r="165" spans="3:13">
      <c r="C165">
        <v>31.266999999999999</v>
      </c>
      <c r="D165">
        <v>29.352</v>
      </c>
      <c r="E165">
        <v>917.74800000000005</v>
      </c>
      <c r="F165">
        <v>761.41300000000001</v>
      </c>
      <c r="J165">
        <v>46.774999999999999</v>
      </c>
      <c r="K165">
        <v>37.347999999999999</v>
      </c>
      <c r="L165">
        <v>1746.9480000000001</v>
      </c>
      <c r="M165">
        <v>1513.0730000000001</v>
      </c>
    </row>
    <row r="166" spans="3:13">
      <c r="C166">
        <v>26.765000000000001</v>
      </c>
      <c r="D166">
        <v>27.477</v>
      </c>
      <c r="E166">
        <v>735.399</v>
      </c>
      <c r="F166">
        <v>601.57400000000007</v>
      </c>
      <c r="J166">
        <v>73.790000000000006</v>
      </c>
      <c r="K166">
        <v>35.067999999999998</v>
      </c>
      <c r="L166">
        <v>2587.6550000000002</v>
      </c>
      <c r="M166">
        <v>2218.7049999999999</v>
      </c>
    </row>
    <row r="167" spans="3:13">
      <c r="C167">
        <v>22.512</v>
      </c>
      <c r="D167">
        <v>32.088999999999999</v>
      </c>
      <c r="E167">
        <v>722.39200000000005</v>
      </c>
      <c r="F167">
        <v>609.83200000000011</v>
      </c>
      <c r="J167">
        <v>49.277000000000001</v>
      </c>
      <c r="K167">
        <v>43</v>
      </c>
      <c r="L167">
        <v>2118.9</v>
      </c>
      <c r="M167">
        <v>1872.5150000000001</v>
      </c>
    </row>
    <row r="168" spans="3:13">
      <c r="C168">
        <v>38.771000000000001</v>
      </c>
      <c r="D168">
        <v>22.568000000000001</v>
      </c>
      <c r="E168">
        <v>874.97500000000002</v>
      </c>
      <c r="F168">
        <v>681.12</v>
      </c>
      <c r="J168">
        <v>49.277000000000001</v>
      </c>
      <c r="K168">
        <v>43</v>
      </c>
      <c r="L168">
        <v>2118.9</v>
      </c>
      <c r="M168">
        <v>1872.5150000000001</v>
      </c>
    </row>
    <row r="169" spans="3:13">
      <c r="C169">
        <v>20.260999999999999</v>
      </c>
      <c r="D169">
        <v>21.123000000000001</v>
      </c>
      <c r="E169">
        <v>427.98200000000003</v>
      </c>
      <c r="F169">
        <v>326.67700000000002</v>
      </c>
      <c r="J169">
        <v>45.274999999999999</v>
      </c>
      <c r="K169">
        <v>36.701999999999998</v>
      </c>
      <c r="L169">
        <v>1661.652</v>
      </c>
      <c r="M169">
        <v>1435.277</v>
      </c>
    </row>
    <row r="170" spans="3:13">
      <c r="C170">
        <v>36.020000000000003</v>
      </c>
      <c r="D170">
        <v>21.736000000000001</v>
      </c>
      <c r="E170">
        <v>782.92499999999995</v>
      </c>
      <c r="F170">
        <v>602.82499999999993</v>
      </c>
      <c r="J170">
        <v>40.021999999999998</v>
      </c>
      <c r="K170">
        <v>37.555999999999997</v>
      </c>
      <c r="L170">
        <v>1503.066</v>
      </c>
      <c r="M170">
        <v>1302.9560000000001</v>
      </c>
    </row>
    <row r="171" spans="3:13">
      <c r="C171">
        <v>39.271000000000001</v>
      </c>
      <c r="D171">
        <v>25.433</v>
      </c>
      <c r="E171">
        <v>998.79200000000003</v>
      </c>
      <c r="F171">
        <v>802.43700000000001</v>
      </c>
      <c r="J171">
        <v>81.543999999999997</v>
      </c>
      <c r="K171">
        <v>31.928999999999998</v>
      </c>
      <c r="L171">
        <v>2603.6640000000002</v>
      </c>
      <c r="M171">
        <v>2195.9440000000004</v>
      </c>
    </row>
    <row r="172" spans="3:13">
      <c r="C172">
        <v>21.512</v>
      </c>
      <c r="D172">
        <v>26.173999999999999</v>
      </c>
      <c r="E172">
        <v>563.05600000000004</v>
      </c>
      <c r="F172">
        <v>455.49600000000004</v>
      </c>
      <c r="J172">
        <v>44.774000000000001</v>
      </c>
      <c r="K172">
        <v>34.43</v>
      </c>
      <c r="L172">
        <v>1541.587</v>
      </c>
      <c r="M172">
        <v>1317.7170000000001</v>
      </c>
    </row>
    <row r="173" spans="3:13">
      <c r="C173">
        <v>31.266999999999999</v>
      </c>
      <c r="D173">
        <v>32.192</v>
      </c>
      <c r="E173">
        <v>1006.546</v>
      </c>
      <c r="F173">
        <v>850.21100000000001</v>
      </c>
      <c r="J173">
        <v>56.280999999999999</v>
      </c>
      <c r="K173">
        <v>33.267000000000003</v>
      </c>
      <c r="L173">
        <v>1872.2660000000001</v>
      </c>
      <c r="M173">
        <v>1590.8610000000001</v>
      </c>
    </row>
    <row r="174" spans="3:13">
      <c r="C174">
        <v>24.763000000000002</v>
      </c>
      <c r="D174">
        <v>39.222000000000001</v>
      </c>
      <c r="E174">
        <v>971.27700000000004</v>
      </c>
      <c r="F174">
        <v>847.46199999999999</v>
      </c>
      <c r="J174">
        <v>40.521999999999998</v>
      </c>
      <c r="K174">
        <v>33.136000000000003</v>
      </c>
      <c r="L174">
        <v>1342.729</v>
      </c>
      <c r="M174">
        <v>1140.1190000000001</v>
      </c>
    </row>
    <row r="175" spans="3:13">
      <c r="C175">
        <v>32.017000000000003</v>
      </c>
      <c r="D175">
        <v>32.140999999999998</v>
      </c>
      <c r="E175">
        <v>1029.059</v>
      </c>
      <c r="F175">
        <v>868.97399999999993</v>
      </c>
      <c r="J175">
        <v>49.027000000000001</v>
      </c>
      <c r="K175">
        <v>32.036000000000001</v>
      </c>
      <c r="L175">
        <v>1570.6030000000001</v>
      </c>
      <c r="M175">
        <v>1325.4680000000001</v>
      </c>
    </row>
    <row r="176" spans="3:13">
      <c r="C176">
        <v>32.518000000000001</v>
      </c>
      <c r="D176">
        <v>30.684999999999999</v>
      </c>
      <c r="E176">
        <v>997.79200000000003</v>
      </c>
      <c r="F176">
        <v>835.202</v>
      </c>
      <c r="J176">
        <v>69.037000000000006</v>
      </c>
      <c r="K176">
        <v>28.626999999999999</v>
      </c>
      <c r="L176">
        <v>1976.3230000000001</v>
      </c>
      <c r="M176">
        <v>1631.1379999999999</v>
      </c>
    </row>
    <row r="177" spans="1:21">
      <c r="C177">
        <v>30.516999999999999</v>
      </c>
      <c r="D177">
        <v>16.827999999999999</v>
      </c>
      <c r="E177">
        <v>513.529</v>
      </c>
      <c r="F177">
        <v>360.94399999999996</v>
      </c>
      <c r="J177">
        <v>39.771999999999998</v>
      </c>
      <c r="K177">
        <v>29.106999999999999</v>
      </c>
      <c r="L177">
        <v>1157.6279999999999</v>
      </c>
      <c r="M177">
        <v>958.76799999999992</v>
      </c>
    </row>
    <row r="178" spans="1:21">
      <c r="C178">
        <v>41.021999999999998</v>
      </c>
      <c r="D178">
        <v>36.975999999999999</v>
      </c>
      <c r="E178">
        <v>1516.8230000000001</v>
      </c>
      <c r="F178">
        <v>1311.7130000000002</v>
      </c>
      <c r="J178">
        <v>42.523000000000003</v>
      </c>
      <c r="K178">
        <v>24.288</v>
      </c>
      <c r="L178">
        <v>1032.8109999999999</v>
      </c>
      <c r="M178">
        <v>820.19599999999991</v>
      </c>
    </row>
    <row r="179" spans="1:21">
      <c r="C179">
        <v>40.771999999999998</v>
      </c>
      <c r="D179">
        <v>34.631999999999998</v>
      </c>
      <c r="E179">
        <v>1412.0170000000001</v>
      </c>
      <c r="F179">
        <v>1208.1570000000002</v>
      </c>
      <c r="J179">
        <v>44.774000000000001</v>
      </c>
      <c r="K179">
        <v>30.263000000000002</v>
      </c>
      <c r="L179">
        <v>1354.9860000000001</v>
      </c>
      <c r="M179">
        <v>1131.116</v>
      </c>
    </row>
    <row r="180" spans="1:21">
      <c r="C180">
        <v>32.268000000000001</v>
      </c>
      <c r="D180">
        <v>27.100999999999999</v>
      </c>
      <c r="E180">
        <v>874.47500000000002</v>
      </c>
      <c r="F180">
        <v>713.13499999999999</v>
      </c>
      <c r="J180">
        <v>43.023000000000003</v>
      </c>
      <c r="K180">
        <v>35.75</v>
      </c>
      <c r="L180">
        <v>1538.085</v>
      </c>
      <c r="M180">
        <v>1322.97</v>
      </c>
    </row>
    <row r="181" spans="1:21">
      <c r="C181">
        <v>41.271999999999998</v>
      </c>
      <c r="D181">
        <v>33.314999999999998</v>
      </c>
      <c r="E181">
        <v>1374.9960000000001</v>
      </c>
      <c r="F181">
        <v>1168.6360000000002</v>
      </c>
      <c r="J181">
        <v>40.021999999999998</v>
      </c>
      <c r="K181">
        <v>36.668999999999997</v>
      </c>
      <c r="L181">
        <v>1467.547</v>
      </c>
      <c r="M181">
        <v>1267.4370000000001</v>
      </c>
    </row>
    <row r="182" spans="1:21">
      <c r="C182">
        <v>46.274999999999999</v>
      </c>
      <c r="D182">
        <v>36.578000000000003</v>
      </c>
      <c r="E182">
        <v>1692.6690000000001</v>
      </c>
      <c r="F182">
        <v>1461.2940000000001</v>
      </c>
      <c r="J182">
        <v>57.780999999999999</v>
      </c>
      <c r="K182">
        <v>27.974</v>
      </c>
      <c r="L182">
        <v>1616.3779999999999</v>
      </c>
      <c r="M182">
        <v>1327.473</v>
      </c>
    </row>
    <row r="183" spans="1:21">
      <c r="C183">
        <v>41.271999999999998</v>
      </c>
      <c r="D183">
        <v>31.03</v>
      </c>
      <c r="E183">
        <v>1280.6949999999999</v>
      </c>
      <c r="F183">
        <v>1074.335</v>
      </c>
      <c r="J183">
        <v>40.521999999999998</v>
      </c>
      <c r="K183">
        <v>34.795999999999999</v>
      </c>
      <c r="L183">
        <v>1410.0160000000001</v>
      </c>
      <c r="M183">
        <v>1207.4060000000002</v>
      </c>
    </row>
    <row r="184" spans="1:21">
      <c r="C184">
        <v>31.516999999999999</v>
      </c>
      <c r="D184">
        <v>37.475999999999999</v>
      </c>
      <c r="E184">
        <v>1181.1410000000001</v>
      </c>
      <c r="F184">
        <v>1023.556</v>
      </c>
      <c r="J184">
        <v>50.527000000000001</v>
      </c>
      <c r="K184">
        <v>42.722999999999999</v>
      </c>
      <c r="L184">
        <v>2158.672</v>
      </c>
      <c r="M184">
        <v>1906.037</v>
      </c>
    </row>
    <row r="185" spans="1:21">
      <c r="B185" t="s">
        <v>9</v>
      </c>
      <c r="C185" s="3"/>
      <c r="D185" s="3"/>
      <c r="E185" s="3"/>
      <c r="F185" s="3">
        <f>AVERAGE(F155:F184)</f>
        <v>858.20759999999996</v>
      </c>
      <c r="I185" t="s">
        <v>9</v>
      </c>
      <c r="J185" s="3"/>
      <c r="K185" s="3"/>
      <c r="L185" s="3"/>
      <c r="M185" s="3">
        <f>AVERAGE(M155:M184)</f>
        <v>1516.164833333333</v>
      </c>
    </row>
    <row r="186" spans="1:21">
      <c r="B186" t="s">
        <v>34</v>
      </c>
      <c r="C186" s="4"/>
      <c r="D186" s="4"/>
      <c r="E186" s="4"/>
      <c r="F186" s="4">
        <f>STDEV(F155:F184)</f>
        <v>277.65526866882777</v>
      </c>
      <c r="I186" t="s">
        <v>34</v>
      </c>
      <c r="J186" s="4"/>
      <c r="K186" s="4"/>
      <c r="L186" s="4"/>
      <c r="M186" s="4">
        <f>STDEV(M155:M184)</f>
        <v>415.15291582218345</v>
      </c>
    </row>
    <row r="187" spans="1:21" ht="16" thickBot="1">
      <c r="B187" t="s">
        <v>10</v>
      </c>
      <c r="C187" s="2"/>
      <c r="D187" s="2"/>
      <c r="E187" s="2"/>
      <c r="F187" s="2">
        <f>F186/SQRT(COUNT(F155:F184))</f>
        <v>50.692684620024785</v>
      </c>
      <c r="I187" t="s">
        <v>10</v>
      </c>
      <c r="J187" s="2"/>
      <c r="K187" s="2"/>
      <c r="L187" s="2"/>
      <c r="M187" s="2">
        <f>M186/SQRT(COUNT(M155:M184))</f>
        <v>75.79620560328442</v>
      </c>
    </row>
    <row r="188" spans="1:21" ht="16" thickTop="1"/>
    <row r="189" spans="1:21">
      <c r="A189" s="6"/>
      <c r="B189" s="6"/>
      <c r="C189" s="11" t="s">
        <v>25</v>
      </c>
      <c r="D189" s="11" t="s">
        <v>26</v>
      </c>
      <c r="E189" s="11" t="s">
        <v>27</v>
      </c>
      <c r="F189" s="11" t="s">
        <v>28</v>
      </c>
      <c r="G189" s="6"/>
      <c r="H189" s="6"/>
      <c r="I189" s="6"/>
      <c r="J189" s="11" t="s">
        <v>25</v>
      </c>
      <c r="K189" s="11" t="s">
        <v>26</v>
      </c>
      <c r="L189" s="11" t="s">
        <v>27</v>
      </c>
      <c r="M189" s="11" t="s">
        <v>28</v>
      </c>
      <c r="N189" s="6"/>
      <c r="O189" s="6"/>
      <c r="P189" s="6"/>
      <c r="Q189" s="11" t="s">
        <v>25</v>
      </c>
      <c r="R189" s="11" t="s">
        <v>26</v>
      </c>
      <c r="S189" s="11" t="s">
        <v>27</v>
      </c>
      <c r="T189" s="11" t="s">
        <v>28</v>
      </c>
      <c r="U189" s="6"/>
    </row>
    <row r="190" spans="1:21">
      <c r="A190" s="6" t="s">
        <v>35</v>
      </c>
      <c r="B190" s="6" t="s">
        <v>31</v>
      </c>
      <c r="C190" s="6">
        <v>35.518999999999998</v>
      </c>
      <c r="D190" s="6">
        <v>51.514000000000003</v>
      </c>
      <c r="E190" s="6">
        <v>1829.7429999999999</v>
      </c>
      <c r="F190" s="6">
        <v>1556.9807593333333</v>
      </c>
      <c r="G190" s="6"/>
      <c r="H190" s="6" t="s">
        <v>35</v>
      </c>
      <c r="I190" s="6" t="s">
        <v>31</v>
      </c>
      <c r="J190" s="6">
        <v>39.021000000000001</v>
      </c>
      <c r="K190" s="6">
        <v>35.372</v>
      </c>
      <c r="L190" s="6">
        <v>1380.249</v>
      </c>
      <c r="M190" s="6">
        <v>1080.593734</v>
      </c>
      <c r="N190" s="6"/>
      <c r="O190" s="6" t="s">
        <v>30</v>
      </c>
      <c r="P190" s="6" t="s">
        <v>31</v>
      </c>
      <c r="Q190" s="6">
        <v>87.548000000000002</v>
      </c>
      <c r="R190" s="6">
        <v>4.0540000000000003</v>
      </c>
      <c r="S190" s="6">
        <v>354.94299999999998</v>
      </c>
      <c r="T190" s="6">
        <v>7.6793333333333331</v>
      </c>
      <c r="U190" s="6"/>
    </row>
    <row r="191" spans="1:21">
      <c r="A191" s="6" t="s">
        <v>32</v>
      </c>
      <c r="B191" s="6"/>
      <c r="C191" s="6">
        <v>49.777000000000001</v>
      </c>
      <c r="D191" s="6">
        <v>44.637999999999998</v>
      </c>
      <c r="E191" s="6">
        <v>2221.9560000000001</v>
      </c>
      <c r="F191" s="6">
        <v>1839.7018246666669</v>
      </c>
      <c r="G191" s="6"/>
      <c r="H191" s="6" t="s">
        <v>33</v>
      </c>
      <c r="I191" s="6"/>
      <c r="J191" s="6">
        <v>61.283000000000001</v>
      </c>
      <c r="K191" s="6">
        <v>27.521999999999998</v>
      </c>
      <c r="L191" s="6">
        <v>1686.6659999999999</v>
      </c>
      <c r="M191" s="6">
        <v>1216.0534153333333</v>
      </c>
      <c r="N191" s="6"/>
      <c r="O191" s="6"/>
      <c r="P191" s="6"/>
      <c r="Q191" s="6">
        <v>64.034999999999997</v>
      </c>
      <c r="R191" s="6">
        <v>13.938000000000001</v>
      </c>
      <c r="S191" s="6">
        <v>892.48500000000001</v>
      </c>
      <c r="T191" s="6"/>
      <c r="U191" s="6"/>
    </row>
    <row r="192" spans="1:21">
      <c r="A192" s="6"/>
      <c r="B192" s="6"/>
      <c r="C192" s="6">
        <v>38.521000000000001</v>
      </c>
      <c r="D192" s="6">
        <v>64.668999999999997</v>
      </c>
      <c r="E192" s="6">
        <v>2491.1019999999999</v>
      </c>
      <c r="F192" s="6">
        <v>2195.2864006666664</v>
      </c>
      <c r="G192" s="6"/>
      <c r="H192" s="6"/>
      <c r="I192" s="6"/>
      <c r="J192" s="6">
        <v>25.013999999999999</v>
      </c>
      <c r="K192" s="6">
        <v>30.9</v>
      </c>
      <c r="L192" s="6">
        <v>772.92</v>
      </c>
      <c r="M192" s="6">
        <v>580.82915600000001</v>
      </c>
      <c r="N192" s="6"/>
      <c r="O192" s="6"/>
      <c r="P192" s="6"/>
      <c r="Q192" s="6">
        <v>54.78</v>
      </c>
      <c r="R192" s="6">
        <v>5.0460000000000003</v>
      </c>
      <c r="S192" s="6">
        <v>276.39999999999998</v>
      </c>
      <c r="T192" s="6"/>
      <c r="U192" s="6"/>
    </row>
    <row r="193" spans="1:21">
      <c r="C193">
        <v>48.526000000000003</v>
      </c>
      <c r="D193">
        <v>65.093000000000004</v>
      </c>
      <c r="E193">
        <v>3158.7150000000001</v>
      </c>
      <c r="F193">
        <v>2786.0676706666668</v>
      </c>
      <c r="J193">
        <v>55.78</v>
      </c>
      <c r="K193">
        <v>29.664000000000001</v>
      </c>
      <c r="L193">
        <v>1654.6479999999999</v>
      </c>
      <c r="M193">
        <v>1226.2947866666666</v>
      </c>
    </row>
    <row r="194" spans="1:21">
      <c r="C194">
        <v>52.027999999999999</v>
      </c>
      <c r="D194">
        <v>50.649000000000001</v>
      </c>
      <c r="E194">
        <v>2635.181</v>
      </c>
      <c r="F194">
        <v>2235.6406453333334</v>
      </c>
      <c r="J194">
        <v>47.776000000000003</v>
      </c>
      <c r="K194">
        <v>27.454999999999998</v>
      </c>
      <c r="L194">
        <v>1311.712</v>
      </c>
      <c r="M194">
        <v>944.82417066666665</v>
      </c>
    </row>
    <row r="195" spans="1:21">
      <c r="C195">
        <v>47.026000000000003</v>
      </c>
      <c r="D195">
        <v>58.25</v>
      </c>
      <c r="E195">
        <v>2739.2370000000001</v>
      </c>
      <c r="F195">
        <v>2378.1086706666665</v>
      </c>
      <c r="J195">
        <v>51.777999999999999</v>
      </c>
      <c r="K195">
        <v>25.309000000000001</v>
      </c>
      <c r="L195">
        <v>1310.461</v>
      </c>
      <c r="M195">
        <v>912.84047866666674</v>
      </c>
    </row>
    <row r="196" spans="1:21">
      <c r="C196">
        <v>49.777000000000001</v>
      </c>
      <c r="D196">
        <v>43.954999999999998</v>
      </c>
      <c r="E196">
        <v>2187.9380000000001</v>
      </c>
      <c r="F196">
        <v>1805.6838246666669</v>
      </c>
      <c r="J196">
        <v>63.283999999999999</v>
      </c>
      <c r="K196">
        <v>23.885000000000002</v>
      </c>
      <c r="L196">
        <v>1511.5709999999999</v>
      </c>
      <c r="M196">
        <v>1025.5920693333333</v>
      </c>
    </row>
    <row r="197" spans="1:21">
      <c r="A197" s="6"/>
      <c r="B197" s="6"/>
      <c r="C197" s="6">
        <v>35.768999999999998</v>
      </c>
      <c r="D197" s="6">
        <v>54.874000000000002</v>
      </c>
      <c r="E197" s="6">
        <v>1962.816</v>
      </c>
      <c r="F197" s="6">
        <v>1688.133926</v>
      </c>
      <c r="G197" s="6"/>
      <c r="H197" s="6"/>
      <c r="I197" s="6"/>
      <c r="J197" s="6">
        <v>60.033000000000001</v>
      </c>
      <c r="K197" s="6">
        <v>25.574999999999999</v>
      </c>
      <c r="L197" s="6">
        <v>1535.3340000000001</v>
      </c>
      <c r="M197" s="6">
        <v>1074.3205820000001</v>
      </c>
      <c r="N197" s="6"/>
      <c r="O197" s="6"/>
      <c r="P197" s="6"/>
      <c r="Q197" s="6"/>
      <c r="R197" s="6"/>
      <c r="S197" s="6"/>
      <c r="T197" s="6"/>
      <c r="U197" s="6"/>
    </row>
    <row r="198" spans="1:21">
      <c r="C198">
        <v>54.279000000000003</v>
      </c>
      <c r="D198">
        <v>53.280999999999999</v>
      </c>
      <c r="E198">
        <v>2892.07</v>
      </c>
      <c r="F198">
        <v>2475.2434659999999</v>
      </c>
      <c r="J198">
        <v>51.527999999999999</v>
      </c>
      <c r="K198">
        <v>26.771999999999998</v>
      </c>
      <c r="L198">
        <v>1379.499</v>
      </c>
      <c r="M198">
        <v>983.79831200000012</v>
      </c>
    </row>
    <row r="199" spans="1:21">
      <c r="C199">
        <v>76.792000000000002</v>
      </c>
      <c r="D199">
        <v>55.801000000000002</v>
      </c>
      <c r="E199">
        <v>4285.076</v>
      </c>
      <c r="F199">
        <v>3695.3646346666665</v>
      </c>
      <c r="J199">
        <v>68.787000000000006</v>
      </c>
      <c r="K199">
        <v>25.774999999999999</v>
      </c>
      <c r="L199">
        <v>1772.963</v>
      </c>
      <c r="M199">
        <v>1244.724698</v>
      </c>
    </row>
    <row r="200" spans="1:21">
      <c r="C200">
        <v>42.273000000000003</v>
      </c>
      <c r="D200">
        <v>58.112000000000002</v>
      </c>
      <c r="E200">
        <v>2456.5839999999998</v>
      </c>
      <c r="F200">
        <v>2131.9555419999997</v>
      </c>
      <c r="J200">
        <v>73.540000000000006</v>
      </c>
      <c r="K200">
        <v>30.898</v>
      </c>
      <c r="L200">
        <v>2272.2339999999999</v>
      </c>
      <c r="M200">
        <v>1707.4958266666665</v>
      </c>
    </row>
    <row r="201" spans="1:21">
      <c r="C201">
        <v>32.017000000000003</v>
      </c>
      <c r="D201">
        <v>48.140999999999998</v>
      </c>
      <c r="E201">
        <v>1541.337</v>
      </c>
      <c r="F201">
        <v>1295.4677846666666</v>
      </c>
      <c r="J201">
        <v>66.286000000000001</v>
      </c>
      <c r="K201">
        <v>26.63</v>
      </c>
      <c r="L201">
        <v>1765.2080000000001</v>
      </c>
      <c r="M201">
        <v>1256.1757106666669</v>
      </c>
    </row>
    <row r="202" spans="1:21">
      <c r="C202">
        <v>36.270000000000003</v>
      </c>
      <c r="D202">
        <v>41.655000000000001</v>
      </c>
      <c r="E202">
        <v>1510.82</v>
      </c>
      <c r="F202">
        <v>1232.2905799999999</v>
      </c>
      <c r="J202">
        <v>63.533999999999999</v>
      </c>
      <c r="K202">
        <v>26.530999999999999</v>
      </c>
      <c r="L202">
        <v>1685.665</v>
      </c>
      <c r="M202">
        <v>1197.7662359999999</v>
      </c>
    </row>
    <row r="203" spans="1:21">
      <c r="C203">
        <v>51.027999999999999</v>
      </c>
      <c r="D203">
        <v>87.265000000000001</v>
      </c>
      <c r="E203">
        <v>4452.9179999999997</v>
      </c>
      <c r="F203">
        <v>4061.0569786666665</v>
      </c>
      <c r="J203">
        <v>60.283000000000001</v>
      </c>
      <c r="K203">
        <v>23.518999999999998</v>
      </c>
      <c r="L203">
        <v>1417.77</v>
      </c>
      <c r="M203">
        <v>954.83674866666661</v>
      </c>
    </row>
    <row r="204" spans="1:21">
      <c r="C204">
        <v>51.277999999999999</v>
      </c>
      <c r="D204">
        <v>75.551000000000002</v>
      </c>
      <c r="E204">
        <v>3874.1030000000001</v>
      </c>
      <c r="F204">
        <v>3480.3221453333335</v>
      </c>
      <c r="J204">
        <v>78.042000000000002</v>
      </c>
      <c r="K204">
        <v>29.788</v>
      </c>
      <c r="L204">
        <v>2324.7620000000002</v>
      </c>
      <c r="M204">
        <v>1725.4514680000002</v>
      </c>
    </row>
    <row r="205" spans="1:21">
      <c r="C205">
        <v>49.777000000000001</v>
      </c>
      <c r="D205">
        <v>51.533000000000001</v>
      </c>
      <c r="E205">
        <v>2565.143</v>
      </c>
      <c r="F205">
        <v>2182.8888246666666</v>
      </c>
      <c r="J205">
        <v>57.280999999999999</v>
      </c>
      <c r="K205">
        <v>28.227</v>
      </c>
      <c r="L205">
        <v>1616.8779999999999</v>
      </c>
      <c r="M205">
        <v>1176.9981073333333</v>
      </c>
    </row>
    <row r="206" spans="1:21">
      <c r="C206">
        <v>33.518000000000001</v>
      </c>
      <c r="D206">
        <v>100.791</v>
      </c>
      <c r="E206">
        <v>3378.3339999999998</v>
      </c>
      <c r="F206">
        <v>3120.9381053333332</v>
      </c>
      <c r="J206">
        <v>48.276000000000003</v>
      </c>
      <c r="K206">
        <v>27.771999999999998</v>
      </c>
      <c r="L206">
        <v>1340.7280000000001</v>
      </c>
      <c r="M206">
        <v>970.00050400000009</v>
      </c>
    </row>
    <row r="207" spans="1:21">
      <c r="C207">
        <v>29.265999999999998</v>
      </c>
      <c r="D207">
        <v>57.298999999999999</v>
      </c>
      <c r="E207">
        <v>1676.91</v>
      </c>
      <c r="F207">
        <v>1452.1666306666668</v>
      </c>
      <c r="J207">
        <v>65.034999999999997</v>
      </c>
      <c r="K207">
        <v>25.988</v>
      </c>
      <c r="L207">
        <v>1690.1679999999999</v>
      </c>
      <c r="M207">
        <v>1190.7425566666666</v>
      </c>
    </row>
    <row r="208" spans="1:21">
      <c r="C208">
        <v>48.526000000000003</v>
      </c>
      <c r="D208">
        <v>49.32</v>
      </c>
      <c r="E208">
        <v>2393.299</v>
      </c>
      <c r="F208">
        <v>2020.6516706666666</v>
      </c>
      <c r="J208">
        <v>82.045000000000002</v>
      </c>
      <c r="K208">
        <v>31.131</v>
      </c>
      <c r="L208">
        <v>2554.1370000000002</v>
      </c>
      <c r="M208">
        <v>1924.0860966666669</v>
      </c>
    </row>
    <row r="209" spans="2:13">
      <c r="C209">
        <v>47.026000000000003</v>
      </c>
      <c r="D209">
        <v>95</v>
      </c>
      <c r="E209">
        <v>4467.4250000000002</v>
      </c>
      <c r="F209">
        <v>4106.2966706666666</v>
      </c>
      <c r="J209">
        <v>68.037000000000006</v>
      </c>
      <c r="K209">
        <v>23.96</v>
      </c>
      <c r="L209">
        <v>1630.135</v>
      </c>
      <c r="M209">
        <v>1107.6561979999999</v>
      </c>
    </row>
    <row r="210" spans="2:13">
      <c r="B210" t="s">
        <v>9</v>
      </c>
      <c r="C210" s="3"/>
      <c r="D210" s="3"/>
      <c r="E210" s="3"/>
      <c r="F210" s="3">
        <f>AVERAGE(F190:F209)</f>
        <v>2387.0123377666669</v>
      </c>
      <c r="I210" t="s">
        <v>9</v>
      </c>
      <c r="J210" s="3"/>
      <c r="K210" s="3"/>
      <c r="L210" s="3"/>
      <c r="M210" s="3">
        <f>AVERAGE(M190:M209)</f>
        <v>1175.0540427666667</v>
      </c>
    </row>
    <row r="211" spans="2:13">
      <c r="B211" t="s">
        <v>34</v>
      </c>
      <c r="C211" s="4"/>
      <c r="D211" s="4"/>
      <c r="E211" s="4"/>
      <c r="F211" s="4">
        <f>STDEV(F190:F209)</f>
        <v>885.12587634866782</v>
      </c>
      <c r="I211" t="s">
        <v>34</v>
      </c>
      <c r="J211" s="4"/>
      <c r="K211" s="4"/>
      <c r="L211" s="4"/>
      <c r="M211" s="4">
        <f>STDEV(M190:M209)</f>
        <v>308.81141376039403</v>
      </c>
    </row>
    <row r="212" spans="2:13" ht="16" thickBot="1">
      <c r="B212" t="s">
        <v>10</v>
      </c>
      <c r="C212" s="2"/>
      <c r="D212" s="2"/>
      <c r="E212" s="2"/>
      <c r="F212" s="2">
        <f>F211/SQRT(COUNT(F190:F209))</f>
        <v>197.92016281596946</v>
      </c>
      <c r="I212" t="s">
        <v>10</v>
      </c>
      <c r="J212" s="2"/>
      <c r="K212" s="2"/>
      <c r="L212" s="2"/>
      <c r="M212" s="2">
        <f>M211/SQRT(COUNT(M190:M209))</f>
        <v>69.052331339605502</v>
      </c>
    </row>
    <row r="213" spans="2:13" ht="16" thickTop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"/>
  <sheetViews>
    <sheetView topLeftCell="D2" workbookViewId="0">
      <selection activeCell="U12" sqref="U12"/>
    </sheetView>
  </sheetViews>
  <sheetFormatPr baseColWidth="10" defaultRowHeight="15" x14ac:dyDescent="0"/>
  <sheetData>
    <row r="1" spans="1:27">
      <c r="A1" s="5" t="s">
        <v>101</v>
      </c>
    </row>
    <row r="3" spans="1:27" ht="16" thickBot="1">
      <c r="B3" s="1" t="s">
        <v>97</v>
      </c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 t="s">
        <v>46</v>
      </c>
      <c r="P3" s="1" t="s">
        <v>97</v>
      </c>
      <c r="Q3" s="1">
        <v>1</v>
      </c>
      <c r="R3" s="1">
        <v>2</v>
      </c>
      <c r="S3" s="1">
        <v>3</v>
      </c>
      <c r="T3" s="1">
        <v>4</v>
      </c>
      <c r="U3" s="1">
        <v>5</v>
      </c>
      <c r="V3" s="1">
        <v>6</v>
      </c>
      <c r="W3" s="1">
        <v>7</v>
      </c>
      <c r="X3" s="1">
        <v>8</v>
      </c>
      <c r="Y3" s="1">
        <v>9</v>
      </c>
      <c r="Z3" s="1">
        <v>10</v>
      </c>
      <c r="AA3" s="1" t="s">
        <v>46</v>
      </c>
    </row>
    <row r="4" spans="1:27" ht="16" thickTop="1">
      <c r="A4" t="s">
        <v>15</v>
      </c>
      <c r="B4" t="s">
        <v>53</v>
      </c>
      <c r="C4">
        <v>11</v>
      </c>
      <c r="D4">
        <v>24</v>
      </c>
      <c r="E4">
        <v>26</v>
      </c>
      <c r="F4">
        <v>51</v>
      </c>
      <c r="G4">
        <v>29</v>
      </c>
      <c r="H4">
        <v>16</v>
      </c>
      <c r="I4">
        <v>1</v>
      </c>
      <c r="J4">
        <v>0</v>
      </c>
      <c r="K4">
        <v>0</v>
      </c>
      <c r="L4">
        <v>0</v>
      </c>
      <c r="M4">
        <f>SUM(C4:L4)</f>
        <v>158</v>
      </c>
      <c r="O4" t="s">
        <v>16</v>
      </c>
      <c r="P4" t="s">
        <v>53</v>
      </c>
      <c r="Q4">
        <v>2</v>
      </c>
      <c r="R4">
        <v>10</v>
      </c>
      <c r="S4">
        <v>16</v>
      </c>
      <c r="T4">
        <v>19</v>
      </c>
      <c r="U4">
        <v>26</v>
      </c>
      <c r="V4">
        <v>23</v>
      </c>
      <c r="W4">
        <v>7</v>
      </c>
      <c r="X4">
        <v>2</v>
      </c>
      <c r="AA4">
        <f>SUM(Q4:Z4)</f>
        <v>105</v>
      </c>
    </row>
    <row r="5" spans="1:27">
      <c r="B5" t="s">
        <v>54</v>
      </c>
      <c r="C5">
        <v>18</v>
      </c>
      <c r="D5">
        <v>16</v>
      </c>
      <c r="E5">
        <v>16</v>
      </c>
      <c r="F5">
        <v>44</v>
      </c>
      <c r="G5">
        <v>43</v>
      </c>
      <c r="H5">
        <v>10</v>
      </c>
      <c r="I5">
        <v>0</v>
      </c>
      <c r="J5">
        <v>0</v>
      </c>
      <c r="K5">
        <v>0</v>
      </c>
      <c r="L5">
        <v>0</v>
      </c>
      <c r="M5">
        <f>SUM(C5:L5)</f>
        <v>147</v>
      </c>
      <c r="P5" t="s">
        <v>54</v>
      </c>
      <c r="Q5">
        <v>20</v>
      </c>
      <c r="R5">
        <v>31</v>
      </c>
      <c r="S5">
        <v>28</v>
      </c>
      <c r="T5">
        <v>15</v>
      </c>
      <c r="U5">
        <v>6</v>
      </c>
      <c r="AA5">
        <f>SUM(Q5:Z5)</f>
        <v>100</v>
      </c>
    </row>
    <row r="6" spans="1:27">
      <c r="B6" t="s">
        <v>55</v>
      </c>
      <c r="C6">
        <v>18</v>
      </c>
      <c r="D6">
        <v>16</v>
      </c>
      <c r="E6">
        <v>16</v>
      </c>
      <c r="F6">
        <v>44</v>
      </c>
      <c r="G6">
        <v>43</v>
      </c>
      <c r="H6">
        <v>10</v>
      </c>
      <c r="I6">
        <v>0</v>
      </c>
      <c r="J6">
        <v>0</v>
      </c>
      <c r="K6">
        <v>0</v>
      </c>
      <c r="L6">
        <v>0</v>
      </c>
      <c r="M6">
        <f>SUM(C6:L6)</f>
        <v>147</v>
      </c>
      <c r="P6" t="s">
        <v>55</v>
      </c>
      <c r="Q6">
        <v>23</v>
      </c>
      <c r="R6">
        <v>12</v>
      </c>
      <c r="S6">
        <v>20</v>
      </c>
      <c r="T6">
        <v>26</v>
      </c>
      <c r="U6">
        <v>23</v>
      </c>
      <c r="V6">
        <v>3</v>
      </c>
      <c r="AA6">
        <f>SUM(Q6:Z6)</f>
        <v>107</v>
      </c>
    </row>
    <row r="7" spans="1:27">
      <c r="B7" t="s">
        <v>56</v>
      </c>
      <c r="C7">
        <v>21</v>
      </c>
      <c r="D7">
        <v>17</v>
      </c>
      <c r="E7">
        <v>20</v>
      </c>
      <c r="F7">
        <v>43</v>
      </c>
      <c r="G7">
        <v>15</v>
      </c>
      <c r="H7">
        <v>11</v>
      </c>
      <c r="I7">
        <v>1</v>
      </c>
      <c r="J7">
        <v>0</v>
      </c>
      <c r="K7">
        <v>0</v>
      </c>
      <c r="L7">
        <v>0</v>
      </c>
      <c r="M7">
        <f t="shared" ref="M7:M10" si="0">SUM(C7:L7)</f>
        <v>128</v>
      </c>
      <c r="P7" t="s">
        <v>56</v>
      </c>
      <c r="Q7">
        <v>13</v>
      </c>
      <c r="R7">
        <v>13</v>
      </c>
      <c r="S7">
        <v>16</v>
      </c>
      <c r="T7">
        <v>29</v>
      </c>
      <c r="U7">
        <v>23</v>
      </c>
      <c r="V7">
        <v>7</v>
      </c>
      <c r="AA7">
        <f t="shared" ref="AA7:AA9" si="1">SUM(Q7:Z7)</f>
        <v>101</v>
      </c>
    </row>
    <row r="8" spans="1:27">
      <c r="B8" t="s">
        <v>98</v>
      </c>
      <c r="C8">
        <v>18</v>
      </c>
      <c r="D8">
        <v>23</v>
      </c>
      <c r="E8">
        <v>12</v>
      </c>
      <c r="F8">
        <v>15</v>
      </c>
      <c r="G8">
        <v>36</v>
      </c>
      <c r="H8">
        <v>25</v>
      </c>
      <c r="I8">
        <v>3</v>
      </c>
      <c r="J8">
        <v>1</v>
      </c>
      <c r="K8">
        <v>0</v>
      </c>
      <c r="L8">
        <v>0</v>
      </c>
      <c r="M8">
        <f t="shared" si="0"/>
        <v>133</v>
      </c>
      <c r="P8" t="s">
        <v>98</v>
      </c>
      <c r="Q8">
        <v>14</v>
      </c>
      <c r="R8">
        <v>35</v>
      </c>
      <c r="S8">
        <v>17</v>
      </c>
      <c r="T8">
        <v>22</v>
      </c>
      <c r="U8">
        <v>39</v>
      </c>
      <c r="V8">
        <v>32</v>
      </c>
      <c r="W8">
        <v>6</v>
      </c>
      <c r="AA8">
        <f t="shared" si="1"/>
        <v>165</v>
      </c>
    </row>
    <row r="9" spans="1:27">
      <c r="B9" t="s">
        <v>99</v>
      </c>
      <c r="C9">
        <v>27</v>
      </c>
      <c r="D9">
        <v>20</v>
      </c>
      <c r="E9">
        <v>26</v>
      </c>
      <c r="F9">
        <v>49</v>
      </c>
      <c r="G9">
        <v>22</v>
      </c>
      <c r="H9">
        <v>6</v>
      </c>
      <c r="I9">
        <v>0</v>
      </c>
      <c r="J9">
        <v>0</v>
      </c>
      <c r="K9">
        <v>0</v>
      </c>
      <c r="L9">
        <v>0</v>
      </c>
      <c r="M9">
        <f t="shared" si="0"/>
        <v>150</v>
      </c>
      <c r="P9" t="s">
        <v>99</v>
      </c>
      <c r="Q9">
        <v>24</v>
      </c>
      <c r="R9">
        <v>34</v>
      </c>
      <c r="S9">
        <v>23</v>
      </c>
      <c r="T9">
        <v>27</v>
      </c>
      <c r="U9">
        <v>45</v>
      </c>
      <c r="V9">
        <v>15</v>
      </c>
      <c r="W9">
        <v>7</v>
      </c>
      <c r="AA9">
        <f t="shared" si="1"/>
        <v>175</v>
      </c>
    </row>
    <row r="10" spans="1:27">
      <c r="B10" t="s">
        <v>100</v>
      </c>
      <c r="C10">
        <v>32</v>
      </c>
      <c r="D10">
        <v>29</v>
      </c>
      <c r="E10">
        <v>26</v>
      </c>
      <c r="F10">
        <v>39</v>
      </c>
      <c r="G10">
        <v>59</v>
      </c>
      <c r="H10">
        <v>16</v>
      </c>
      <c r="I10">
        <v>0</v>
      </c>
      <c r="J10">
        <v>0</v>
      </c>
      <c r="K10">
        <v>0</v>
      </c>
      <c r="L10">
        <v>0</v>
      </c>
      <c r="M10">
        <f t="shared" si="0"/>
        <v>201</v>
      </c>
    </row>
    <row r="16" spans="1:27" ht="16" thickBot="1">
      <c r="B16" s="1" t="s">
        <v>97</v>
      </c>
      <c r="C16" s="1">
        <v>1</v>
      </c>
      <c r="D16" s="1">
        <v>2</v>
      </c>
      <c r="E16" s="1">
        <v>3</v>
      </c>
      <c r="F16" s="1">
        <v>4</v>
      </c>
      <c r="G16" s="1">
        <v>5</v>
      </c>
      <c r="H16" s="1">
        <v>6</v>
      </c>
      <c r="I16" s="1">
        <v>7</v>
      </c>
      <c r="J16" s="1">
        <v>8</v>
      </c>
      <c r="K16" s="1">
        <v>9</v>
      </c>
      <c r="L16" s="1">
        <v>10</v>
      </c>
      <c r="M16" s="1" t="s">
        <v>46</v>
      </c>
      <c r="P16" s="1" t="s">
        <v>97</v>
      </c>
      <c r="Q16" s="1">
        <v>1</v>
      </c>
      <c r="R16" s="1">
        <v>2</v>
      </c>
      <c r="S16" s="1">
        <v>3</v>
      </c>
      <c r="T16" s="1">
        <v>4</v>
      </c>
      <c r="U16" s="1">
        <v>5</v>
      </c>
      <c r="V16" s="1">
        <v>6</v>
      </c>
      <c r="W16" s="1">
        <v>7</v>
      </c>
      <c r="X16" s="1">
        <v>8</v>
      </c>
      <c r="Y16" s="1">
        <v>9</v>
      </c>
      <c r="Z16" s="1">
        <v>10</v>
      </c>
      <c r="AA16" s="1" t="s">
        <v>46</v>
      </c>
    </row>
    <row r="17" spans="1:27" ht="16" thickTop="1">
      <c r="A17" t="s">
        <v>15</v>
      </c>
      <c r="B17" t="s">
        <v>53</v>
      </c>
      <c r="C17">
        <f t="shared" ref="C17:L17" si="2">C4/$M$4*100</f>
        <v>6.962025316455696</v>
      </c>
      <c r="D17">
        <f t="shared" si="2"/>
        <v>15.18987341772152</v>
      </c>
      <c r="E17">
        <f t="shared" si="2"/>
        <v>16.455696202531644</v>
      </c>
      <c r="F17">
        <f t="shared" si="2"/>
        <v>32.278481012658226</v>
      </c>
      <c r="G17">
        <f t="shared" si="2"/>
        <v>18.354430379746837</v>
      </c>
      <c r="H17">
        <f t="shared" si="2"/>
        <v>10.126582278481013</v>
      </c>
      <c r="I17">
        <f t="shared" si="2"/>
        <v>0.63291139240506333</v>
      </c>
      <c r="J17">
        <f t="shared" si="2"/>
        <v>0</v>
      </c>
      <c r="K17">
        <f t="shared" si="2"/>
        <v>0</v>
      </c>
      <c r="L17">
        <f t="shared" si="2"/>
        <v>0</v>
      </c>
      <c r="M17">
        <f>SUM(C17:L17)</f>
        <v>100.00000000000001</v>
      </c>
      <c r="O17" t="s">
        <v>16</v>
      </c>
      <c r="P17" t="s">
        <v>53</v>
      </c>
      <c r="Q17">
        <f>Q4/$AA$4*100</f>
        <v>1.9047619047619049</v>
      </c>
      <c r="R17">
        <f t="shared" ref="R17:Z17" si="3">R4/$AA$4*100</f>
        <v>9.5238095238095237</v>
      </c>
      <c r="S17">
        <f t="shared" si="3"/>
        <v>15.238095238095239</v>
      </c>
      <c r="T17">
        <f t="shared" si="3"/>
        <v>18.095238095238095</v>
      </c>
      <c r="U17">
        <f t="shared" si="3"/>
        <v>24.761904761904763</v>
      </c>
      <c r="V17">
        <f t="shared" si="3"/>
        <v>21.904761904761905</v>
      </c>
      <c r="W17">
        <f t="shared" si="3"/>
        <v>6.666666666666667</v>
      </c>
      <c r="X17">
        <f t="shared" si="3"/>
        <v>1.9047619047619049</v>
      </c>
      <c r="Y17">
        <f t="shared" si="3"/>
        <v>0</v>
      </c>
      <c r="Z17">
        <f t="shared" si="3"/>
        <v>0</v>
      </c>
      <c r="AA17">
        <f t="shared" ref="AA17:AA22" si="4">SUM(Q17:Z17)</f>
        <v>99.999999999999986</v>
      </c>
    </row>
    <row r="18" spans="1:27">
      <c r="B18" t="s">
        <v>54</v>
      </c>
      <c r="C18">
        <f t="shared" ref="C18:L18" si="5">C5/$M$5*100</f>
        <v>12.244897959183673</v>
      </c>
      <c r="D18">
        <f t="shared" si="5"/>
        <v>10.884353741496598</v>
      </c>
      <c r="E18">
        <f t="shared" si="5"/>
        <v>10.884353741496598</v>
      </c>
      <c r="F18">
        <f t="shared" si="5"/>
        <v>29.931972789115648</v>
      </c>
      <c r="G18">
        <f t="shared" si="5"/>
        <v>29.251700680272108</v>
      </c>
      <c r="H18">
        <f t="shared" si="5"/>
        <v>6.8027210884353746</v>
      </c>
      <c r="I18">
        <f t="shared" si="5"/>
        <v>0</v>
      </c>
      <c r="J18">
        <f t="shared" si="5"/>
        <v>0</v>
      </c>
      <c r="K18">
        <f t="shared" si="5"/>
        <v>0</v>
      </c>
      <c r="L18">
        <f t="shared" si="5"/>
        <v>0</v>
      </c>
      <c r="M18">
        <f>SUM(C18:L18)</f>
        <v>100</v>
      </c>
      <c r="P18" t="s">
        <v>54</v>
      </c>
      <c r="Q18">
        <f>Q5/$AA$5*100</f>
        <v>20</v>
      </c>
      <c r="R18">
        <f t="shared" ref="R18:Z18" si="6">R5/$AA$5*100</f>
        <v>31</v>
      </c>
      <c r="S18">
        <f t="shared" si="6"/>
        <v>28.000000000000004</v>
      </c>
      <c r="T18">
        <f t="shared" si="6"/>
        <v>15</v>
      </c>
      <c r="U18">
        <f t="shared" si="6"/>
        <v>6</v>
      </c>
      <c r="V18">
        <f t="shared" si="6"/>
        <v>0</v>
      </c>
      <c r="W18">
        <f t="shared" si="6"/>
        <v>0</v>
      </c>
      <c r="X18">
        <f t="shared" si="6"/>
        <v>0</v>
      </c>
      <c r="Y18">
        <f t="shared" si="6"/>
        <v>0</v>
      </c>
      <c r="Z18">
        <f t="shared" si="6"/>
        <v>0</v>
      </c>
      <c r="AA18">
        <f t="shared" si="4"/>
        <v>100</v>
      </c>
    </row>
    <row r="19" spans="1:27">
      <c r="B19" t="s">
        <v>55</v>
      </c>
      <c r="C19">
        <f t="shared" ref="C19:L19" si="7">C6/$M$6*100</f>
        <v>12.244897959183673</v>
      </c>
      <c r="D19">
        <f t="shared" si="7"/>
        <v>10.884353741496598</v>
      </c>
      <c r="E19">
        <f t="shared" si="7"/>
        <v>10.884353741496598</v>
      </c>
      <c r="F19">
        <f t="shared" si="7"/>
        <v>29.931972789115648</v>
      </c>
      <c r="G19">
        <f t="shared" si="7"/>
        <v>29.251700680272108</v>
      </c>
      <c r="H19">
        <f t="shared" si="7"/>
        <v>6.8027210884353746</v>
      </c>
      <c r="I19">
        <f t="shared" si="7"/>
        <v>0</v>
      </c>
      <c r="J19">
        <f t="shared" si="7"/>
        <v>0</v>
      </c>
      <c r="K19">
        <f t="shared" si="7"/>
        <v>0</v>
      </c>
      <c r="L19">
        <f t="shared" si="7"/>
        <v>0</v>
      </c>
      <c r="M19">
        <f>SUM(C19:L19)</f>
        <v>100</v>
      </c>
      <c r="P19" t="s">
        <v>55</v>
      </c>
      <c r="Q19">
        <f>Q6/$AA$6*100</f>
        <v>21.495327102803738</v>
      </c>
      <c r="R19">
        <f t="shared" ref="R19:Z19" si="8">R6/$AA$6*100</f>
        <v>11.214953271028037</v>
      </c>
      <c r="S19">
        <f t="shared" si="8"/>
        <v>18.691588785046729</v>
      </c>
      <c r="T19">
        <f t="shared" si="8"/>
        <v>24.299065420560748</v>
      </c>
      <c r="U19">
        <f t="shared" si="8"/>
        <v>21.495327102803738</v>
      </c>
      <c r="V19">
        <f t="shared" si="8"/>
        <v>2.8037383177570092</v>
      </c>
      <c r="W19">
        <f t="shared" si="8"/>
        <v>0</v>
      </c>
      <c r="X19">
        <f t="shared" si="8"/>
        <v>0</v>
      </c>
      <c r="Y19">
        <f t="shared" si="8"/>
        <v>0</v>
      </c>
      <c r="Z19">
        <f t="shared" si="8"/>
        <v>0</v>
      </c>
      <c r="AA19">
        <f t="shared" si="4"/>
        <v>100.00000000000001</v>
      </c>
    </row>
    <row r="20" spans="1:27">
      <c r="B20" t="s">
        <v>56</v>
      </c>
      <c r="C20">
        <f>C7/$M$7*100</f>
        <v>16.40625</v>
      </c>
      <c r="D20">
        <f t="shared" ref="D20:M20" si="9">D7/$M$7*100</f>
        <v>13.28125</v>
      </c>
      <c r="E20">
        <f t="shared" si="9"/>
        <v>15.625</v>
      </c>
      <c r="F20">
        <f t="shared" si="9"/>
        <v>33.59375</v>
      </c>
      <c r="G20">
        <f t="shared" si="9"/>
        <v>11.71875</v>
      </c>
      <c r="H20">
        <f t="shared" si="9"/>
        <v>8.59375</v>
      </c>
      <c r="I20">
        <f t="shared" si="9"/>
        <v>0.78125</v>
      </c>
      <c r="J20">
        <f t="shared" si="9"/>
        <v>0</v>
      </c>
      <c r="K20">
        <f t="shared" si="9"/>
        <v>0</v>
      </c>
      <c r="L20">
        <f t="shared" si="9"/>
        <v>0</v>
      </c>
      <c r="M20">
        <f t="shared" si="9"/>
        <v>100</v>
      </c>
      <c r="P20" t="s">
        <v>56</v>
      </c>
      <c r="Q20">
        <f>Q7/$AA$7*100</f>
        <v>12.871287128712872</v>
      </c>
      <c r="R20">
        <f t="shared" ref="R20:Z20" si="10">R7/$AA$7*100</f>
        <v>12.871287128712872</v>
      </c>
      <c r="S20">
        <f t="shared" si="10"/>
        <v>15.841584158415841</v>
      </c>
      <c r="T20">
        <f t="shared" si="10"/>
        <v>28.71287128712871</v>
      </c>
      <c r="U20">
        <f t="shared" si="10"/>
        <v>22.772277227722775</v>
      </c>
      <c r="V20">
        <f t="shared" si="10"/>
        <v>6.9306930693069315</v>
      </c>
      <c r="W20">
        <f t="shared" si="10"/>
        <v>0</v>
      </c>
      <c r="X20">
        <f t="shared" si="10"/>
        <v>0</v>
      </c>
      <c r="Y20">
        <f t="shared" si="10"/>
        <v>0</v>
      </c>
      <c r="Z20">
        <f t="shared" si="10"/>
        <v>0</v>
      </c>
      <c r="AA20">
        <f t="shared" si="4"/>
        <v>100</v>
      </c>
    </row>
    <row r="21" spans="1:27">
      <c r="B21" t="s">
        <v>98</v>
      </c>
      <c r="C21">
        <f>C8/$M$8*100</f>
        <v>13.533834586466165</v>
      </c>
      <c r="D21">
        <f t="shared" ref="D21:M21" si="11">D8/$M$8*100</f>
        <v>17.293233082706767</v>
      </c>
      <c r="E21">
        <f t="shared" si="11"/>
        <v>9.0225563909774422</v>
      </c>
      <c r="F21">
        <f t="shared" si="11"/>
        <v>11.278195488721805</v>
      </c>
      <c r="G21">
        <f t="shared" si="11"/>
        <v>27.06766917293233</v>
      </c>
      <c r="H21">
        <f t="shared" si="11"/>
        <v>18.796992481203006</v>
      </c>
      <c r="I21">
        <f t="shared" si="11"/>
        <v>2.2556390977443606</v>
      </c>
      <c r="J21">
        <f t="shared" si="11"/>
        <v>0.75187969924812026</v>
      </c>
      <c r="K21">
        <f t="shared" si="11"/>
        <v>0</v>
      </c>
      <c r="L21">
        <f t="shared" si="11"/>
        <v>0</v>
      </c>
      <c r="M21">
        <f t="shared" si="11"/>
        <v>100</v>
      </c>
      <c r="P21" t="s">
        <v>98</v>
      </c>
      <c r="Q21">
        <f>Q8/$AA$8*100</f>
        <v>8.4848484848484862</v>
      </c>
      <c r="R21">
        <f t="shared" ref="R21:Z21" si="12">R8/$AA$8*100</f>
        <v>21.212121212121211</v>
      </c>
      <c r="S21">
        <f t="shared" si="12"/>
        <v>10.303030303030303</v>
      </c>
      <c r="T21">
        <f t="shared" si="12"/>
        <v>13.333333333333334</v>
      </c>
      <c r="U21">
        <f t="shared" si="12"/>
        <v>23.636363636363637</v>
      </c>
      <c r="V21">
        <f t="shared" si="12"/>
        <v>19.393939393939394</v>
      </c>
      <c r="W21">
        <f t="shared" si="12"/>
        <v>3.6363636363636362</v>
      </c>
      <c r="X21">
        <f t="shared" si="12"/>
        <v>0</v>
      </c>
      <c r="Y21">
        <f t="shared" si="12"/>
        <v>0</v>
      </c>
      <c r="Z21">
        <f t="shared" si="12"/>
        <v>0</v>
      </c>
      <c r="AA21">
        <f t="shared" si="4"/>
        <v>100</v>
      </c>
    </row>
    <row r="22" spans="1:27">
      <c r="B22" t="s">
        <v>99</v>
      </c>
      <c r="C22">
        <f>C9/$M$9*100</f>
        <v>18</v>
      </c>
      <c r="D22">
        <f t="shared" ref="D22:M22" si="13">D9/$M$9*100</f>
        <v>13.333333333333334</v>
      </c>
      <c r="E22">
        <f t="shared" si="13"/>
        <v>17.333333333333336</v>
      </c>
      <c r="F22">
        <f t="shared" si="13"/>
        <v>32.666666666666664</v>
      </c>
      <c r="G22">
        <f t="shared" si="13"/>
        <v>14.666666666666666</v>
      </c>
      <c r="H22">
        <f t="shared" si="13"/>
        <v>4</v>
      </c>
      <c r="I22">
        <f t="shared" si="13"/>
        <v>0</v>
      </c>
      <c r="J22">
        <f t="shared" si="13"/>
        <v>0</v>
      </c>
      <c r="K22">
        <f t="shared" si="13"/>
        <v>0</v>
      </c>
      <c r="L22">
        <f t="shared" si="13"/>
        <v>0</v>
      </c>
      <c r="M22">
        <f t="shared" si="13"/>
        <v>100</v>
      </c>
      <c r="P22" t="s">
        <v>99</v>
      </c>
      <c r="Q22">
        <f>Q9/$AA$9*100</f>
        <v>13.714285714285715</v>
      </c>
      <c r="R22">
        <f t="shared" ref="R22:Z22" si="14">R9/$AA$9*100</f>
        <v>19.428571428571427</v>
      </c>
      <c r="S22">
        <f t="shared" si="14"/>
        <v>13.142857142857142</v>
      </c>
      <c r="T22">
        <f t="shared" si="14"/>
        <v>15.428571428571427</v>
      </c>
      <c r="U22">
        <f t="shared" si="14"/>
        <v>25.714285714285712</v>
      </c>
      <c r="V22">
        <f t="shared" si="14"/>
        <v>8.5714285714285712</v>
      </c>
      <c r="W22">
        <f t="shared" si="14"/>
        <v>4</v>
      </c>
      <c r="X22">
        <f t="shared" si="14"/>
        <v>0</v>
      </c>
      <c r="Y22">
        <f t="shared" si="14"/>
        <v>0</v>
      </c>
      <c r="Z22">
        <f t="shared" si="14"/>
        <v>0</v>
      </c>
      <c r="AA22">
        <f t="shared" si="4"/>
        <v>99.999999999999986</v>
      </c>
    </row>
    <row r="23" spans="1:27">
      <c r="B23" t="s">
        <v>100</v>
      </c>
      <c r="C23">
        <f>C10/$M$10*100</f>
        <v>15.920398009950249</v>
      </c>
      <c r="D23">
        <f t="shared" ref="D23:M23" si="15">D10/$M$10*100</f>
        <v>14.427860696517413</v>
      </c>
      <c r="E23">
        <f t="shared" si="15"/>
        <v>12.935323383084576</v>
      </c>
      <c r="F23">
        <f t="shared" si="15"/>
        <v>19.402985074626866</v>
      </c>
      <c r="G23">
        <f t="shared" si="15"/>
        <v>29.35323383084577</v>
      </c>
      <c r="H23">
        <f t="shared" si="15"/>
        <v>7.9601990049751246</v>
      </c>
      <c r="I23">
        <f t="shared" si="15"/>
        <v>0</v>
      </c>
      <c r="J23">
        <f t="shared" si="15"/>
        <v>0</v>
      </c>
      <c r="K23">
        <f t="shared" si="15"/>
        <v>0</v>
      </c>
      <c r="L23">
        <f t="shared" si="15"/>
        <v>0</v>
      </c>
      <c r="M23">
        <f t="shared" si="15"/>
        <v>100</v>
      </c>
      <c r="X23">
        <f t="shared" ref="X23" si="16">X10/$M$10*100</f>
        <v>0</v>
      </c>
    </row>
    <row r="24" spans="1:27">
      <c r="B24" t="s">
        <v>9</v>
      </c>
      <c r="C24" s="3">
        <f>AVERAGE(C17:C23)</f>
        <v>13.616043404462781</v>
      </c>
      <c r="D24" s="3">
        <f t="shared" ref="D24:L24" si="17">AVERAGE(D17:D23)</f>
        <v>13.61346543046746</v>
      </c>
      <c r="E24" s="3">
        <f t="shared" si="17"/>
        <v>13.3058023989886</v>
      </c>
      <c r="F24" s="3">
        <f t="shared" si="17"/>
        <v>27.012003402986405</v>
      </c>
      <c r="G24" s="3">
        <f t="shared" si="17"/>
        <v>22.809164487247976</v>
      </c>
      <c r="H24" s="3">
        <f t="shared" si="17"/>
        <v>9.0118522773614131</v>
      </c>
      <c r="I24" s="3">
        <f t="shared" si="17"/>
        <v>0.52425721287848914</v>
      </c>
      <c r="J24" s="3">
        <f t="shared" si="17"/>
        <v>0.10741138560687433</v>
      </c>
      <c r="K24" s="3">
        <f t="shared" si="17"/>
        <v>0</v>
      </c>
      <c r="L24" s="3">
        <f t="shared" si="17"/>
        <v>0</v>
      </c>
      <c r="P24" t="s">
        <v>9</v>
      </c>
      <c r="Q24" s="3">
        <f>AVERAGE(Q17:Q23)</f>
        <v>13.078418389235452</v>
      </c>
      <c r="R24" s="3">
        <f t="shared" ref="R24" si="18">AVERAGE(R17:R23)</f>
        <v>17.541790427373847</v>
      </c>
      <c r="S24" s="3">
        <f t="shared" ref="S24" si="19">AVERAGE(S17:S23)</f>
        <v>16.869525937907543</v>
      </c>
      <c r="T24" s="3">
        <f t="shared" ref="T24" si="20">AVERAGE(T17:T23)</f>
        <v>19.144846594138716</v>
      </c>
      <c r="U24" s="3">
        <f t="shared" ref="U24" si="21">AVERAGE(U17:U23)</f>
        <v>20.730026407180105</v>
      </c>
      <c r="V24" s="3">
        <f t="shared" ref="V24" si="22">AVERAGE(V17:V23)</f>
        <v>9.9340935428656341</v>
      </c>
      <c r="W24" s="3">
        <f t="shared" ref="W24" si="23">AVERAGE(W17:W23)</f>
        <v>2.3838383838383836</v>
      </c>
      <c r="X24" s="3">
        <f t="shared" ref="X24" si="24">AVERAGE(X17:X23)</f>
        <v>0.27210884353741499</v>
      </c>
      <c r="Y24" s="3">
        <f t="shared" ref="Y24" si="25">AVERAGE(Y17:Y23)</f>
        <v>0</v>
      </c>
      <c r="Z24" s="3">
        <f t="shared" ref="Z24" si="26">AVERAGE(Z17:Z23)</f>
        <v>0</v>
      </c>
    </row>
    <row r="25" spans="1:27">
      <c r="B25" t="s">
        <v>34</v>
      </c>
      <c r="C25" s="4">
        <f>STDEV(C17:C23)</f>
        <v>3.6596259620956255</v>
      </c>
      <c r="D25" s="4">
        <f t="shared" ref="D25:L25" si="27">STDEV(D17:D23)</f>
        <v>2.3012291669145699</v>
      </c>
      <c r="E25" s="4">
        <f t="shared" si="27"/>
        <v>3.2075897540403511</v>
      </c>
      <c r="F25" s="4">
        <f t="shared" si="27"/>
        <v>8.4215270303969803</v>
      </c>
      <c r="G25" s="4">
        <f t="shared" si="27"/>
        <v>7.6715325626014783</v>
      </c>
      <c r="H25" s="4">
        <f t="shared" si="27"/>
        <v>4.7108307896759438</v>
      </c>
      <c r="I25" s="4">
        <f t="shared" si="27"/>
        <v>0.83415793424899043</v>
      </c>
      <c r="J25" s="4">
        <f t="shared" si="27"/>
        <v>0.28418381429265205</v>
      </c>
      <c r="K25" s="4">
        <f t="shared" si="27"/>
        <v>0</v>
      </c>
      <c r="L25" s="4">
        <f t="shared" si="27"/>
        <v>0</v>
      </c>
      <c r="P25" t="s">
        <v>34</v>
      </c>
      <c r="Q25" s="4">
        <f>STDEV(Q17:Q23)</f>
        <v>7.282188662767199</v>
      </c>
      <c r="R25" s="4">
        <f t="shared" ref="R25:Z25" si="28">STDEV(R17:R23)</f>
        <v>8.0533864026546436</v>
      </c>
      <c r="S25" s="4">
        <f t="shared" si="28"/>
        <v>6.1307833353824792</v>
      </c>
      <c r="T25" s="4">
        <f t="shared" si="28"/>
        <v>6.0659523079718793</v>
      </c>
      <c r="U25" s="4">
        <f t="shared" si="28"/>
        <v>7.3658106345799572</v>
      </c>
      <c r="V25" s="4">
        <f t="shared" si="28"/>
        <v>8.8678186149714939</v>
      </c>
      <c r="W25" s="4">
        <f t="shared" si="28"/>
        <v>2.8132355855400748</v>
      </c>
      <c r="X25" s="4">
        <f t="shared" si="28"/>
        <v>0.71993232954138531</v>
      </c>
      <c r="Y25" s="4">
        <f t="shared" si="28"/>
        <v>0</v>
      </c>
      <c r="Z25" s="4">
        <f t="shared" si="28"/>
        <v>0</v>
      </c>
    </row>
    <row r="26" spans="1:27">
      <c r="B26" t="s">
        <v>10</v>
      </c>
      <c r="C26" s="15">
        <f>C25/SQRT(COUNT(C17:C23))</f>
        <v>1.3832085981743591</v>
      </c>
      <c r="D26" s="15">
        <f t="shared" ref="D26:L26" si="29">D25/SQRT(COUNT(D17:D23))</f>
        <v>0.86978286934632842</v>
      </c>
      <c r="E26" s="15">
        <f t="shared" si="29"/>
        <v>1.212354971015658</v>
      </c>
      <c r="F26" s="15">
        <f t="shared" si="29"/>
        <v>3.1830380259769568</v>
      </c>
      <c r="G26" s="15">
        <f t="shared" si="29"/>
        <v>2.8995667621967942</v>
      </c>
      <c r="H26" s="15">
        <f t="shared" si="29"/>
        <v>1.7805266768555097</v>
      </c>
      <c r="I26" s="15">
        <f t="shared" si="29"/>
        <v>0.31528206402488529</v>
      </c>
      <c r="J26" s="15">
        <f t="shared" si="29"/>
        <v>0.10741138560687433</v>
      </c>
      <c r="K26" s="15">
        <f t="shared" si="29"/>
        <v>0</v>
      </c>
      <c r="L26" s="15">
        <f t="shared" si="29"/>
        <v>0</v>
      </c>
      <c r="P26" t="s">
        <v>10</v>
      </c>
      <c r="Q26" s="15">
        <f>Q25/SQRT(COUNT(Q17:Q23))</f>
        <v>2.972941072410034</v>
      </c>
      <c r="R26" s="15">
        <f t="shared" ref="R26" si="30">R25/SQRT(COUNT(R17:R23))</f>
        <v>3.2877812313286783</v>
      </c>
      <c r="S26" s="15">
        <f t="shared" ref="S26" si="31">S25/SQRT(COUNT(S17:S23))</f>
        <v>2.5028818158742374</v>
      </c>
      <c r="T26" s="15">
        <f t="shared" ref="T26" si="32">T25/SQRT(COUNT(T17:T23))</f>
        <v>2.4764146597648442</v>
      </c>
      <c r="U26" s="15">
        <f t="shared" ref="U26" si="33">U25/SQRT(COUNT(U17:U23))</f>
        <v>3.0070795994478097</v>
      </c>
      <c r="V26" s="15">
        <f t="shared" ref="V26" si="34">V25/SQRT(COUNT(V17:V23))</f>
        <v>3.6202717897057344</v>
      </c>
      <c r="W26" s="15">
        <f t="shared" ref="W26" si="35">W25/SQRT(COUNT(W17:W23))</f>
        <v>1.1484986184688404</v>
      </c>
      <c r="X26" s="15">
        <f t="shared" ref="X26" si="36">X25/SQRT(COUNT(X17:X23))</f>
        <v>0.27210884353741499</v>
      </c>
      <c r="Y26" s="15">
        <f t="shared" ref="Y26" si="37">Y25/SQRT(COUNT(Y17:Y23))</f>
        <v>0</v>
      </c>
      <c r="Z26" s="15">
        <f t="shared" ref="Z26" si="38">Z25/SQRT(COUNT(Z17:Z23))</f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/>
  </sheetViews>
  <sheetFormatPr baseColWidth="10" defaultRowHeight="15" x14ac:dyDescent="0"/>
  <sheetData>
    <row r="1" spans="1:8">
      <c r="A1" s="5" t="s">
        <v>169</v>
      </c>
    </row>
    <row r="3" spans="1:8" ht="16" thickBot="1">
      <c r="B3" s="1" t="s">
        <v>15</v>
      </c>
      <c r="C3" s="1" t="s">
        <v>16</v>
      </c>
      <c r="G3" s="1" t="s">
        <v>15</v>
      </c>
      <c r="H3" s="1" t="s">
        <v>16</v>
      </c>
    </row>
    <row r="4" spans="1:8" ht="16" thickTop="1">
      <c r="A4" t="s">
        <v>22</v>
      </c>
      <c r="B4">
        <v>2</v>
      </c>
      <c r="C4">
        <v>1</v>
      </c>
      <c r="F4" t="s">
        <v>22</v>
      </c>
      <c r="G4">
        <f>AVERAGE(B4:B5)</f>
        <v>1</v>
      </c>
      <c r="H4">
        <f>AVERAGE(C4:C5)</f>
        <v>0.5</v>
      </c>
    </row>
    <row r="5" spans="1:8">
      <c r="B5">
        <v>0</v>
      </c>
      <c r="C5">
        <v>0</v>
      </c>
      <c r="F5" t="s">
        <v>23</v>
      </c>
      <c r="G5">
        <f>AVERAGE(B6:B9)</f>
        <v>2.5</v>
      </c>
      <c r="H5">
        <f>AVERAGE(C6:C9)</f>
        <v>1.6666666666666667</v>
      </c>
    </row>
    <row r="6" spans="1:8">
      <c r="A6" s="3" t="s">
        <v>23</v>
      </c>
      <c r="B6" s="3">
        <v>1</v>
      </c>
      <c r="C6" s="3">
        <v>2</v>
      </c>
      <c r="F6" t="s">
        <v>24</v>
      </c>
      <c r="G6">
        <f>AVERAGE(B10:B11)</f>
        <v>5</v>
      </c>
      <c r="H6">
        <f>AVERAGE(C10:C11)</f>
        <v>2.5</v>
      </c>
    </row>
    <row r="7" spans="1:8">
      <c r="A7" s="4"/>
      <c r="B7" s="4">
        <v>2</v>
      </c>
      <c r="C7" s="4">
        <v>1</v>
      </c>
      <c r="F7" t="s">
        <v>9</v>
      </c>
      <c r="G7" s="3">
        <f>AVERAGE(G4:G6)</f>
        <v>2.8333333333333335</v>
      </c>
      <c r="H7" s="3">
        <f>AVERAGE(H4:H6)</f>
        <v>1.5555555555555556</v>
      </c>
    </row>
    <row r="8" spans="1:8">
      <c r="A8" s="4"/>
      <c r="B8" s="4">
        <v>2</v>
      </c>
      <c r="C8" s="4">
        <v>2</v>
      </c>
      <c r="F8" t="s">
        <v>34</v>
      </c>
      <c r="G8" s="4">
        <f>STDEV(G4:G6)</f>
        <v>2.0207259421636903</v>
      </c>
      <c r="H8" s="4">
        <f>STDEV(H4:H6)</f>
        <v>1.0046189622236179</v>
      </c>
    </row>
    <row r="9" spans="1:8">
      <c r="A9" s="15"/>
      <c r="B9" s="15">
        <v>5</v>
      </c>
      <c r="C9" s="15"/>
      <c r="F9" t="s">
        <v>10</v>
      </c>
      <c r="G9" s="15">
        <f>G8/SQRT(COUNT(G4:G6))</f>
        <v>1.1666666666666667</v>
      </c>
      <c r="H9" s="15">
        <f>H8/SQRT(COUNT(H4:H6))</f>
        <v>0.58001702827280832</v>
      </c>
    </row>
    <row r="10" spans="1:8">
      <c r="A10" t="s">
        <v>24</v>
      </c>
      <c r="B10">
        <v>6</v>
      </c>
      <c r="C10">
        <v>0</v>
      </c>
    </row>
    <row r="11" spans="1:8">
      <c r="B11">
        <v>4</v>
      </c>
      <c r="C11">
        <v>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O26" sqref="O26:Q31"/>
    </sheetView>
  </sheetViews>
  <sheetFormatPr baseColWidth="10" defaultRowHeight="15" x14ac:dyDescent="0"/>
  <cols>
    <col min="3" max="3" width="16" customWidth="1"/>
    <col min="4" max="5" width="14.1640625" customWidth="1"/>
    <col min="13" max="13" width="3.5" customWidth="1"/>
    <col min="14" max="14" width="21" customWidth="1"/>
    <col min="19" max="19" width="20.6640625" customWidth="1"/>
  </cols>
  <sheetData>
    <row r="1" spans="1:22">
      <c r="A1" s="5" t="s">
        <v>133</v>
      </c>
    </row>
    <row r="2" spans="1:22">
      <c r="P2" s="24" t="s">
        <v>130</v>
      </c>
      <c r="U2" s="24" t="s">
        <v>131</v>
      </c>
    </row>
    <row r="3" spans="1:22" ht="16" thickBot="1">
      <c r="A3" t="s">
        <v>15</v>
      </c>
      <c r="B3" s="8"/>
      <c r="C3" s="18" t="s">
        <v>129</v>
      </c>
      <c r="D3" s="18" t="s">
        <v>130</v>
      </c>
      <c r="E3" s="18" t="s">
        <v>131</v>
      </c>
      <c r="F3" s="8"/>
      <c r="G3" s="8" t="s">
        <v>16</v>
      </c>
      <c r="H3" s="8"/>
      <c r="I3" s="18" t="s">
        <v>129</v>
      </c>
      <c r="J3" s="18" t="s">
        <v>130</v>
      </c>
      <c r="K3" s="18" t="s">
        <v>131</v>
      </c>
      <c r="N3" s="6"/>
      <c r="O3" s="6"/>
      <c r="P3" s="6" t="s">
        <v>15</v>
      </c>
      <c r="Q3" s="6" t="s">
        <v>16</v>
      </c>
      <c r="R3" s="6"/>
      <c r="T3" s="6"/>
      <c r="U3" s="6" t="s">
        <v>15</v>
      </c>
      <c r="V3" s="6" t="s">
        <v>16</v>
      </c>
    </row>
    <row r="4" spans="1:22" ht="16" thickTop="1">
      <c r="B4" t="s">
        <v>53</v>
      </c>
      <c r="C4">
        <v>57</v>
      </c>
      <c r="D4">
        <v>40</v>
      </c>
      <c r="E4">
        <f>C4-D4</f>
        <v>17</v>
      </c>
      <c r="H4" t="s">
        <v>53</v>
      </c>
      <c r="I4">
        <v>92</v>
      </c>
      <c r="J4">
        <v>71</v>
      </c>
      <c r="K4">
        <f>I4-J4</f>
        <v>21</v>
      </c>
      <c r="N4" s="6"/>
      <c r="O4" s="6" t="s">
        <v>49</v>
      </c>
      <c r="P4" s="6">
        <f>D4/C4*100</f>
        <v>70.175438596491219</v>
      </c>
      <c r="Q4" s="6">
        <f>J4/I4*100</f>
        <v>77.173913043478265</v>
      </c>
      <c r="R4" s="6"/>
      <c r="T4" s="6" t="s">
        <v>49</v>
      </c>
      <c r="U4" s="6">
        <f>E4/C4*100</f>
        <v>29.82456140350877</v>
      </c>
      <c r="V4" s="6">
        <f>K4/I4*100</f>
        <v>22.826086956521738</v>
      </c>
    </row>
    <row r="5" spans="1:22">
      <c r="C5">
        <v>55</v>
      </c>
      <c r="D5">
        <v>39</v>
      </c>
      <c r="E5">
        <f t="shared" ref="E5:E13" si="0">C5-D5</f>
        <v>16</v>
      </c>
      <c r="I5">
        <v>92</v>
      </c>
      <c r="J5">
        <v>73</v>
      </c>
      <c r="K5">
        <f t="shared" ref="K5:K12" si="1">I5-J5</f>
        <v>19</v>
      </c>
      <c r="N5" s="6"/>
      <c r="O5" s="6"/>
      <c r="P5" s="6">
        <f>D5/C5*100</f>
        <v>70.909090909090907</v>
      </c>
      <c r="Q5" s="6">
        <f>J5/I5*100</f>
        <v>79.347826086956516</v>
      </c>
      <c r="R5" s="6"/>
      <c r="T5" s="6"/>
      <c r="U5" s="6">
        <f>E5/C5*100</f>
        <v>29.09090909090909</v>
      </c>
      <c r="V5" s="6">
        <f>K5/I5*100</f>
        <v>20.652173913043477</v>
      </c>
    </row>
    <row r="6" spans="1:22">
      <c r="C6">
        <v>71</v>
      </c>
      <c r="D6">
        <v>50</v>
      </c>
      <c r="E6">
        <f t="shared" si="0"/>
        <v>21</v>
      </c>
      <c r="I6">
        <v>86</v>
      </c>
      <c r="J6">
        <v>61</v>
      </c>
      <c r="K6">
        <f t="shared" si="1"/>
        <v>25</v>
      </c>
      <c r="N6" s="6"/>
      <c r="O6" s="6"/>
      <c r="P6" s="6">
        <f>D6/C6*100</f>
        <v>70.422535211267601</v>
      </c>
      <c r="Q6" s="6">
        <f>J6/I6*100</f>
        <v>70.930232558139537</v>
      </c>
      <c r="R6" s="6"/>
      <c r="T6" s="6"/>
      <c r="U6" s="6">
        <f>E6/C6*100</f>
        <v>29.577464788732392</v>
      </c>
      <c r="V6" s="6">
        <f>K6/I6*100</f>
        <v>29.069767441860467</v>
      </c>
    </row>
    <row r="7" spans="1:22">
      <c r="C7">
        <v>78</v>
      </c>
      <c r="D7">
        <v>52</v>
      </c>
      <c r="E7">
        <f t="shared" si="0"/>
        <v>26</v>
      </c>
      <c r="H7" t="s">
        <v>132</v>
      </c>
      <c r="I7">
        <v>120</v>
      </c>
      <c r="J7">
        <v>94</v>
      </c>
      <c r="K7">
        <f t="shared" si="1"/>
        <v>26</v>
      </c>
      <c r="N7" s="6"/>
      <c r="O7" s="6"/>
      <c r="P7" s="6">
        <f>D7/C7*100</f>
        <v>66.666666666666657</v>
      </c>
      <c r="Q7" s="6"/>
      <c r="R7" s="6"/>
      <c r="T7" s="6"/>
      <c r="U7" s="6">
        <f>E7/C7*100</f>
        <v>33.333333333333329</v>
      </c>
      <c r="V7" s="6"/>
    </row>
    <row r="8" spans="1:22" ht="16" thickBot="1">
      <c r="B8" t="s">
        <v>132</v>
      </c>
      <c r="C8">
        <v>98</v>
      </c>
      <c r="D8">
        <v>68</v>
      </c>
      <c r="E8">
        <f t="shared" si="0"/>
        <v>30</v>
      </c>
      <c r="I8">
        <v>71</v>
      </c>
      <c r="J8">
        <v>51</v>
      </c>
      <c r="K8">
        <f t="shared" si="1"/>
        <v>20</v>
      </c>
      <c r="N8" s="6"/>
      <c r="O8" s="6"/>
      <c r="P8" s="7">
        <f>AVERAGE(P4:P7)</f>
        <v>69.543432845879096</v>
      </c>
      <c r="Q8" s="7">
        <f>AVERAGE(Q4:Q7)</f>
        <v>75.817323896191439</v>
      </c>
      <c r="R8" s="25"/>
      <c r="T8" s="6"/>
      <c r="U8" s="7">
        <f>AVERAGE(U4:U7)</f>
        <v>30.456567154120894</v>
      </c>
      <c r="V8" s="7">
        <f>AVERAGE(V4:V7)</f>
        <v>24.182676103808561</v>
      </c>
    </row>
    <row r="9" spans="1:22" ht="16" thickTop="1">
      <c r="C9">
        <v>117</v>
      </c>
      <c r="D9">
        <v>83</v>
      </c>
      <c r="E9">
        <f t="shared" si="0"/>
        <v>34</v>
      </c>
      <c r="I9">
        <v>69</v>
      </c>
      <c r="J9">
        <v>49</v>
      </c>
      <c r="K9">
        <f t="shared" si="1"/>
        <v>20</v>
      </c>
    </row>
    <row r="10" spans="1:22">
      <c r="C10">
        <v>109</v>
      </c>
      <c r="D10">
        <v>73</v>
      </c>
      <c r="E10">
        <f t="shared" si="0"/>
        <v>36</v>
      </c>
      <c r="H10" t="s">
        <v>51</v>
      </c>
      <c r="I10">
        <v>76</v>
      </c>
      <c r="J10">
        <v>57</v>
      </c>
      <c r="K10">
        <f t="shared" si="1"/>
        <v>19</v>
      </c>
      <c r="O10" s="6"/>
      <c r="P10" s="6" t="s">
        <v>15</v>
      </c>
      <c r="Q10" s="6" t="s">
        <v>16</v>
      </c>
      <c r="R10" s="6"/>
      <c r="T10" s="6"/>
      <c r="U10" s="6" t="s">
        <v>15</v>
      </c>
      <c r="V10" s="6" t="s">
        <v>16</v>
      </c>
    </row>
    <row r="11" spans="1:22">
      <c r="B11" t="s">
        <v>51</v>
      </c>
      <c r="C11">
        <v>68</v>
      </c>
      <c r="D11">
        <v>50</v>
      </c>
      <c r="E11">
        <f t="shared" si="0"/>
        <v>18</v>
      </c>
      <c r="I11">
        <v>74</v>
      </c>
      <c r="J11">
        <v>54</v>
      </c>
      <c r="K11">
        <f t="shared" si="1"/>
        <v>20</v>
      </c>
      <c r="O11" s="6" t="s">
        <v>50</v>
      </c>
      <c r="P11" s="6">
        <f>D8/C8*100</f>
        <v>69.387755102040813</v>
      </c>
      <c r="Q11" s="6">
        <f>J7/I7*100</f>
        <v>78.333333333333329</v>
      </c>
      <c r="R11" s="6"/>
      <c r="T11" s="6" t="s">
        <v>50</v>
      </c>
      <c r="U11" s="6">
        <f>E8/C8*100</f>
        <v>30.612244897959183</v>
      </c>
      <c r="V11" s="6">
        <f>K7/I7*100</f>
        <v>21.666666666666668</v>
      </c>
    </row>
    <row r="12" spans="1:22">
      <c r="C12">
        <v>64</v>
      </c>
      <c r="D12">
        <v>47</v>
      </c>
      <c r="E12">
        <f t="shared" si="0"/>
        <v>17</v>
      </c>
      <c r="I12">
        <v>76</v>
      </c>
      <c r="J12">
        <v>60</v>
      </c>
      <c r="K12">
        <f t="shared" si="1"/>
        <v>16</v>
      </c>
      <c r="O12" s="6"/>
      <c r="P12" s="6">
        <f>D9/C9*100</f>
        <v>70.940170940170944</v>
      </c>
      <c r="Q12" s="6">
        <f>J8/I8*100</f>
        <v>71.83098591549296</v>
      </c>
      <c r="R12" s="6"/>
      <c r="T12" s="6"/>
      <c r="U12" s="6">
        <f>E9/C9*100</f>
        <v>29.059829059829063</v>
      </c>
      <c r="V12" s="6">
        <f>K8/I8*100</f>
        <v>28.169014084507044</v>
      </c>
    </row>
    <row r="13" spans="1:22">
      <c r="C13">
        <v>81</v>
      </c>
      <c r="D13">
        <v>55</v>
      </c>
      <c r="E13">
        <f t="shared" si="0"/>
        <v>26</v>
      </c>
      <c r="O13" s="6"/>
      <c r="P13" s="6">
        <f>D10/C10*100</f>
        <v>66.972477064220186</v>
      </c>
      <c r="Q13" s="6">
        <f>J9/I9*100</f>
        <v>71.014492753623188</v>
      </c>
      <c r="R13" s="6"/>
      <c r="T13" s="6"/>
      <c r="U13" s="6">
        <f>E10/C10*100</f>
        <v>33.027522935779821</v>
      </c>
      <c r="V13" s="6">
        <f>K9/I9*100</f>
        <v>28.985507246376812</v>
      </c>
    </row>
    <row r="14" spans="1:22">
      <c r="O14" s="6"/>
      <c r="P14" s="6"/>
      <c r="Q14" s="6"/>
      <c r="R14" s="6"/>
      <c r="T14" s="6"/>
      <c r="U14" s="6"/>
      <c r="V14" s="6"/>
    </row>
    <row r="15" spans="1:22" ht="16" thickBot="1">
      <c r="O15" s="6"/>
      <c r="P15" s="7">
        <f>AVERAGE(P11:P14)</f>
        <v>69.100134368810643</v>
      </c>
      <c r="Q15" s="7">
        <f>AVERAGE(Q11:Q14)</f>
        <v>73.726270667483163</v>
      </c>
      <c r="R15" s="25"/>
      <c r="T15" s="6"/>
      <c r="U15" s="7">
        <f>AVERAGE(U11:U14)</f>
        <v>30.899865631189357</v>
      </c>
      <c r="V15" s="7">
        <f>AVERAGE(V11:V14)</f>
        <v>26.27372933251684</v>
      </c>
    </row>
    <row r="16" spans="1:22" ht="16" thickTop="1"/>
    <row r="17" spans="14:22">
      <c r="O17" s="6"/>
      <c r="P17" s="6" t="s">
        <v>15</v>
      </c>
      <c r="Q17" s="6" t="s">
        <v>16</v>
      </c>
      <c r="R17" s="6"/>
      <c r="T17" s="6"/>
      <c r="U17" s="6" t="s">
        <v>15</v>
      </c>
      <c r="V17" s="6" t="s">
        <v>16</v>
      </c>
    </row>
    <row r="18" spans="14:22">
      <c r="O18" s="6" t="s">
        <v>50</v>
      </c>
      <c r="P18" s="6">
        <f>D11/C11*100</f>
        <v>73.529411764705884</v>
      </c>
      <c r="Q18" s="6">
        <f>J10/I10*100</f>
        <v>75</v>
      </c>
      <c r="R18" s="6"/>
      <c r="T18" s="6" t="s">
        <v>50</v>
      </c>
      <c r="U18" s="6">
        <f>E11/C11*100</f>
        <v>26.47058823529412</v>
      </c>
      <c r="V18" s="6">
        <f>K10/I10*100</f>
        <v>25</v>
      </c>
    </row>
    <row r="19" spans="14:22">
      <c r="O19" s="6"/>
      <c r="P19" s="6">
        <f>D12/C12*100</f>
        <v>73.4375</v>
      </c>
      <c r="Q19" s="6">
        <f>J11/I11*100</f>
        <v>72.972972972972968</v>
      </c>
      <c r="R19" s="6"/>
      <c r="T19" s="6"/>
      <c r="U19" s="6">
        <f>E12/C12*100</f>
        <v>26.5625</v>
      </c>
      <c r="V19" s="6">
        <f>K11/I11*100</f>
        <v>27.027027027027028</v>
      </c>
    </row>
    <row r="20" spans="14:22">
      <c r="O20" s="6"/>
      <c r="P20" s="6">
        <f>D13/C13*100</f>
        <v>67.901234567901241</v>
      </c>
      <c r="Q20" s="6">
        <f>J12/I12*100</f>
        <v>78.94736842105263</v>
      </c>
      <c r="R20" s="6"/>
      <c r="T20" s="6"/>
      <c r="U20" s="6">
        <f>E13/C13*100</f>
        <v>32.098765432098766</v>
      </c>
      <c r="V20" s="6">
        <f>K12/I12*100</f>
        <v>21.052631578947366</v>
      </c>
    </row>
    <row r="21" spans="14:22">
      <c r="O21" s="6"/>
      <c r="P21" s="6"/>
      <c r="Q21" s="6"/>
      <c r="R21" s="6"/>
      <c r="T21" s="6"/>
      <c r="U21" s="6"/>
      <c r="V21" s="6"/>
    </row>
    <row r="22" spans="14:22" ht="16" thickBot="1">
      <c r="O22" s="6"/>
      <c r="P22" s="7">
        <f>AVERAGE(P18:P21)</f>
        <v>71.62271544420237</v>
      </c>
      <c r="Q22" s="7">
        <f>AVERAGE(Q18:Q21)</f>
        <v>75.640113798008528</v>
      </c>
      <c r="R22" s="25"/>
      <c r="T22" s="6"/>
      <c r="U22" s="7">
        <f>AVERAGE(U18:U21)</f>
        <v>28.377284555797626</v>
      </c>
      <c r="V22" s="7">
        <f>AVERAGE(V18:V21)</f>
        <v>24.359886201991468</v>
      </c>
    </row>
    <row r="23" spans="14:22" ht="16" thickTop="1"/>
    <row r="25" spans="14:22">
      <c r="N25" t="s">
        <v>36</v>
      </c>
      <c r="S25" t="s">
        <v>36</v>
      </c>
    </row>
    <row r="26" spans="14:22">
      <c r="N26" s="24" t="s">
        <v>130</v>
      </c>
      <c r="O26" t="s">
        <v>53</v>
      </c>
      <c r="P26">
        <f>P8</f>
        <v>69.543432845879096</v>
      </c>
      <c r="Q26">
        <f>Q8</f>
        <v>75.817323896191439</v>
      </c>
      <c r="S26" s="24" t="s">
        <v>131</v>
      </c>
      <c r="T26" t="s">
        <v>53</v>
      </c>
      <c r="U26">
        <f>U8</f>
        <v>30.456567154120894</v>
      </c>
      <c r="V26">
        <f>V8</f>
        <v>24.182676103808561</v>
      </c>
    </row>
    <row r="27" spans="14:22">
      <c r="O27" t="s">
        <v>54</v>
      </c>
      <c r="P27">
        <f>P15</f>
        <v>69.100134368810643</v>
      </c>
      <c r="Q27">
        <f>Q15</f>
        <v>73.726270667483163</v>
      </c>
      <c r="T27" t="s">
        <v>54</v>
      </c>
      <c r="U27">
        <f>U15</f>
        <v>30.899865631189357</v>
      </c>
      <c r="V27">
        <f>V15</f>
        <v>26.27372933251684</v>
      </c>
    </row>
    <row r="28" spans="14:22">
      <c r="O28" t="s">
        <v>55</v>
      </c>
      <c r="P28">
        <f>P22</f>
        <v>71.62271544420237</v>
      </c>
      <c r="Q28">
        <f>Q22</f>
        <v>75.640113798008528</v>
      </c>
      <c r="T28" t="s">
        <v>55</v>
      </c>
      <c r="U28">
        <f>U22</f>
        <v>28.377284555797626</v>
      </c>
      <c r="V28">
        <f>V22</f>
        <v>24.359886201991468</v>
      </c>
    </row>
    <row r="29" spans="14:22">
      <c r="O29" t="s">
        <v>9</v>
      </c>
      <c r="P29" s="3">
        <f>AVERAGE(P26:P28)</f>
        <v>70.088760886297379</v>
      </c>
      <c r="Q29" s="3">
        <f>AVERAGE(Q26:Q28)</f>
        <v>75.061236120561048</v>
      </c>
      <c r="T29" t="s">
        <v>9</v>
      </c>
      <c r="U29" s="3">
        <f>AVERAGE(U26:U28)</f>
        <v>29.911239113702624</v>
      </c>
      <c r="V29" s="3">
        <f>AVERAGE(V26:V28)</f>
        <v>24.938763879438955</v>
      </c>
    </row>
    <row r="30" spans="14:22">
      <c r="O30" t="s">
        <v>11</v>
      </c>
      <c r="P30" s="4">
        <f>STDEV(P26:P28)</f>
        <v>1.3468076418817005</v>
      </c>
      <c r="Q30" s="4">
        <f>STDEV(Q26:Q28)</f>
        <v>1.1595043878347644</v>
      </c>
      <c r="T30" t="s">
        <v>11</v>
      </c>
      <c r="U30" s="4">
        <f>STDEV(U26:U28)</f>
        <v>1.3468076418817003</v>
      </c>
      <c r="V30" s="4">
        <f>STDEV(V26:V28)</f>
        <v>1.1595043878347673</v>
      </c>
    </row>
    <row r="31" spans="14:22" ht="16" thickBot="1">
      <c r="O31" t="s">
        <v>10</v>
      </c>
      <c r="P31" s="2">
        <f>P30/SQRT(4)</f>
        <v>0.67340382094085027</v>
      </c>
      <c r="Q31" s="2">
        <f>Q30/SQRT(4)</f>
        <v>0.5797521939173822</v>
      </c>
      <c r="T31" t="s">
        <v>10</v>
      </c>
      <c r="U31" s="2">
        <f>U30/SQRT(4)</f>
        <v>0.67340382094085016</v>
      </c>
      <c r="V31" s="2">
        <f>V30/SQRT(4)</f>
        <v>0.57975219391738364</v>
      </c>
    </row>
    <row r="32" spans="14:22" ht="16" thickTop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F19" sqref="F19"/>
    </sheetView>
  </sheetViews>
  <sheetFormatPr baseColWidth="10" defaultRowHeight="15" x14ac:dyDescent="0"/>
  <cols>
    <col min="3" max="3" width="34.1640625" customWidth="1"/>
    <col min="8" max="8" width="33.33203125" customWidth="1"/>
  </cols>
  <sheetData>
    <row r="1" spans="1:13">
      <c r="A1" s="5" t="s">
        <v>170</v>
      </c>
    </row>
    <row r="3" spans="1:13">
      <c r="A3" t="s">
        <v>15</v>
      </c>
      <c r="B3" s="8"/>
      <c r="C3" s="10" t="s">
        <v>153</v>
      </c>
      <c r="D3" s="10" t="s">
        <v>136</v>
      </c>
      <c r="F3" t="s">
        <v>35</v>
      </c>
      <c r="G3" s="8"/>
      <c r="H3" s="10" t="s">
        <v>153</v>
      </c>
      <c r="I3" s="10" t="s">
        <v>136</v>
      </c>
    </row>
    <row r="4" spans="1:13">
      <c r="B4" t="s">
        <v>53</v>
      </c>
      <c r="C4">
        <v>0.42499999999999999</v>
      </c>
      <c r="D4">
        <v>3.5294117647058822</v>
      </c>
      <c r="G4" t="s">
        <v>53</v>
      </c>
      <c r="H4">
        <v>0.29577464788732394</v>
      </c>
      <c r="I4">
        <v>5.0714285714285712</v>
      </c>
      <c r="K4" s="6"/>
      <c r="L4" s="6" t="s">
        <v>15</v>
      </c>
      <c r="M4" s="6" t="s">
        <v>16</v>
      </c>
    </row>
    <row r="5" spans="1:13">
      <c r="C5">
        <v>0.41025641025641024</v>
      </c>
      <c r="D5">
        <v>3.65625</v>
      </c>
      <c r="H5">
        <v>0.26027397260273971</v>
      </c>
      <c r="I5">
        <v>5.7631578947368425</v>
      </c>
      <c r="K5" s="6" t="s">
        <v>49</v>
      </c>
      <c r="L5" s="6">
        <f>D4</f>
        <v>3.5294117647058822</v>
      </c>
      <c r="M5" s="6">
        <f>I4</f>
        <v>5.0714285714285712</v>
      </c>
    </row>
    <row r="6" spans="1:13">
      <c r="C6">
        <v>0.42</v>
      </c>
      <c r="D6">
        <v>3.5714285714285716</v>
      </c>
      <c r="H6">
        <v>0.4098360655737705</v>
      </c>
      <c r="I6">
        <v>3.6599999999999997</v>
      </c>
      <c r="K6" s="6"/>
      <c r="L6" s="6">
        <f>D5</f>
        <v>3.65625</v>
      </c>
      <c r="M6" s="6">
        <f>I5</f>
        <v>5.7631578947368425</v>
      </c>
    </row>
    <row r="7" spans="1:13">
      <c r="C7">
        <v>0.5</v>
      </c>
      <c r="D7">
        <v>3</v>
      </c>
      <c r="G7" s="3" t="s">
        <v>132</v>
      </c>
      <c r="H7" s="3">
        <v>0.27659574468085107</v>
      </c>
      <c r="I7" s="3">
        <v>5.4230769230769225</v>
      </c>
      <c r="K7" s="6"/>
      <c r="L7" s="6">
        <f>D6</f>
        <v>3.5714285714285716</v>
      </c>
      <c r="M7" s="6">
        <f>I6</f>
        <v>3.6599999999999997</v>
      </c>
    </row>
    <row r="8" spans="1:13">
      <c r="B8" s="3" t="s">
        <v>132</v>
      </c>
      <c r="C8" s="3">
        <v>0.44117647058823528</v>
      </c>
      <c r="D8" s="3">
        <v>3.4</v>
      </c>
      <c r="H8">
        <v>0.39215686274509803</v>
      </c>
      <c r="I8">
        <v>3.8250000000000002</v>
      </c>
      <c r="K8" s="6"/>
      <c r="L8" s="6">
        <f>D7</f>
        <v>3</v>
      </c>
      <c r="M8" s="6"/>
    </row>
    <row r="9" spans="1:13" ht="16" thickBot="1">
      <c r="C9">
        <v>0.40963855421686746</v>
      </c>
      <c r="D9">
        <v>3.6617647058823533</v>
      </c>
      <c r="H9">
        <v>0.40816326530612246</v>
      </c>
      <c r="I9">
        <v>3.6749999999999998</v>
      </c>
      <c r="K9" s="6"/>
      <c r="L9" s="7">
        <f>AVERAGE(L5:L8)</f>
        <v>3.4392725840336134</v>
      </c>
      <c r="M9" s="7">
        <f>AVERAGE(M5:M8)</f>
        <v>4.8315288220551382</v>
      </c>
    </row>
    <row r="10" spans="1:13" ht="16" thickTop="1">
      <c r="C10">
        <v>0.49315068493150682</v>
      </c>
      <c r="D10">
        <v>3.041666666666667</v>
      </c>
      <c r="G10" s="3" t="s">
        <v>51</v>
      </c>
      <c r="H10" s="3">
        <v>0.33333333333333331</v>
      </c>
      <c r="I10" s="3">
        <v>4.5</v>
      </c>
    </row>
    <row r="11" spans="1:13">
      <c r="B11" s="3" t="s">
        <v>51</v>
      </c>
      <c r="C11" s="3">
        <v>0.36</v>
      </c>
      <c r="D11" s="3">
        <v>4.166666666666667</v>
      </c>
      <c r="H11">
        <v>0.37037037037037035</v>
      </c>
      <c r="I11">
        <v>4.05</v>
      </c>
      <c r="K11" s="6"/>
      <c r="L11" s="6" t="s">
        <v>15</v>
      </c>
      <c r="M11" s="6" t="s">
        <v>16</v>
      </c>
    </row>
    <row r="12" spans="1:13">
      <c r="C12">
        <v>0.36170212765957449</v>
      </c>
      <c r="D12">
        <v>4.1470588235294112</v>
      </c>
      <c r="H12">
        <v>0.26666666666666666</v>
      </c>
      <c r="I12">
        <v>5.625</v>
      </c>
      <c r="K12" s="6" t="s">
        <v>50</v>
      </c>
      <c r="L12" s="6">
        <f>D8</f>
        <v>3.4</v>
      </c>
      <c r="M12" s="6">
        <f>I7</f>
        <v>5.4230769230769225</v>
      </c>
    </row>
    <row r="13" spans="1:13">
      <c r="C13">
        <v>0.47272727272727272</v>
      </c>
      <c r="D13">
        <v>3.1730769230769234</v>
      </c>
      <c r="K13" s="6"/>
      <c r="L13" s="6">
        <f>D9</f>
        <v>3.6617647058823533</v>
      </c>
      <c r="M13" s="6">
        <f>I8</f>
        <v>3.8250000000000002</v>
      </c>
    </row>
    <row r="14" spans="1:13">
      <c r="K14" s="6"/>
      <c r="L14" s="6">
        <f>D10</f>
        <v>3.041666666666667</v>
      </c>
      <c r="M14" s="6">
        <f>I9</f>
        <v>3.6749999999999998</v>
      </c>
    </row>
    <row r="15" spans="1:13">
      <c r="K15" s="6"/>
      <c r="L15" s="6"/>
      <c r="M15" s="6"/>
    </row>
    <row r="16" spans="1:13" ht="16" thickBot="1">
      <c r="K16" s="6"/>
      <c r="L16" s="7">
        <f>AVERAGE(L12:L15)</f>
        <v>3.3678104575163403</v>
      </c>
      <c r="M16" s="7">
        <f>AVERAGE(M12:M15)</f>
        <v>4.3076923076923075</v>
      </c>
    </row>
    <row r="17" spans="1:13" ht="16" thickTop="1"/>
    <row r="18" spans="1:13">
      <c r="K18" s="6"/>
      <c r="L18" s="6" t="s">
        <v>15</v>
      </c>
      <c r="M18" s="6" t="s">
        <v>16</v>
      </c>
    </row>
    <row r="19" spans="1:13">
      <c r="K19" s="6" t="s">
        <v>50</v>
      </c>
      <c r="L19" s="6">
        <f>D11</f>
        <v>4.166666666666667</v>
      </c>
      <c r="M19" s="6">
        <f>I10</f>
        <v>4.5</v>
      </c>
    </row>
    <row r="20" spans="1:13">
      <c r="K20" s="6"/>
      <c r="L20" s="6">
        <f>D12</f>
        <v>4.1470588235294112</v>
      </c>
      <c r="M20" s="6">
        <f>I11</f>
        <v>4.05</v>
      </c>
    </row>
    <row r="21" spans="1:13">
      <c r="K21" s="6"/>
      <c r="L21" s="6">
        <f>D13</f>
        <v>3.1730769230769234</v>
      </c>
      <c r="M21" s="6">
        <f>I12</f>
        <v>5.625</v>
      </c>
    </row>
    <row r="22" spans="1:13">
      <c r="A22" t="s">
        <v>134</v>
      </c>
      <c r="C22" t="s">
        <v>135</v>
      </c>
      <c r="K22" s="6"/>
      <c r="L22" s="6"/>
      <c r="M22" s="6"/>
    </row>
    <row r="23" spans="1:13" ht="16" thickBot="1">
      <c r="A23" t="s">
        <v>136</v>
      </c>
      <c r="C23" t="s">
        <v>137</v>
      </c>
      <c r="K23" s="6"/>
      <c r="L23" s="7">
        <f>AVERAGE(L19:L22)</f>
        <v>3.8289341377576669</v>
      </c>
      <c r="M23" s="7">
        <f>AVERAGE(M19:M22)</f>
        <v>4.7250000000000005</v>
      </c>
    </row>
    <row r="24" spans="1:13" ht="16" thickTop="1"/>
    <row r="26" spans="1:13">
      <c r="K26" t="s">
        <v>53</v>
      </c>
      <c r="L26">
        <f>L9</f>
        <v>3.4392725840336134</v>
      </c>
      <c r="M26">
        <f>M9</f>
        <v>4.8315288220551382</v>
      </c>
    </row>
    <row r="27" spans="1:13">
      <c r="K27" t="s">
        <v>54</v>
      </c>
      <c r="L27">
        <f>L16</f>
        <v>3.3678104575163403</v>
      </c>
      <c r="M27">
        <f>M16</f>
        <v>4.3076923076923075</v>
      </c>
    </row>
    <row r="28" spans="1:13">
      <c r="K28" t="s">
        <v>55</v>
      </c>
      <c r="L28">
        <f>L23</f>
        <v>3.8289341377576669</v>
      </c>
      <c r="M28">
        <f>M23</f>
        <v>4.7250000000000005</v>
      </c>
    </row>
    <row r="29" spans="1:13">
      <c r="K29" t="s">
        <v>9</v>
      </c>
      <c r="L29" s="3">
        <f>AVERAGE(L26:L28)</f>
        <v>3.5453390597692067</v>
      </c>
      <c r="M29" s="3">
        <f>AVERAGE(M26:M28)</f>
        <v>4.6214070432491487</v>
      </c>
    </row>
    <row r="30" spans="1:13">
      <c r="K30" t="s">
        <v>11</v>
      </c>
      <c r="L30" s="4">
        <f>STDEV(L26:L28)</f>
        <v>0.24818608961030275</v>
      </c>
      <c r="M30" s="4">
        <f>STDEV(M26:M28)</f>
        <v>0.2768570009250948</v>
      </c>
    </row>
    <row r="31" spans="1:13" ht="16" thickBot="1">
      <c r="K31" t="s">
        <v>10</v>
      </c>
      <c r="L31" s="2">
        <f>L30/SQRT(4)</f>
        <v>0.12409304480515138</v>
      </c>
      <c r="M31" s="2">
        <f>M30/SQRT(4)</f>
        <v>0.1384285004625474</v>
      </c>
    </row>
    <row r="32" spans="1:13" ht="16" thickTop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abSelected="1" workbookViewId="0">
      <selection activeCell="L9" sqref="L9"/>
    </sheetView>
  </sheetViews>
  <sheetFormatPr baseColWidth="10" defaultRowHeight="15" x14ac:dyDescent="0"/>
  <sheetData>
    <row r="1" spans="1:8">
      <c r="A1" s="16" t="s">
        <v>180</v>
      </c>
    </row>
    <row r="4" spans="1:8">
      <c r="A4" s="32" t="s">
        <v>178</v>
      </c>
      <c r="B4" s="32"/>
      <c r="D4" s="32" t="s">
        <v>179</v>
      </c>
      <c r="E4" s="32"/>
      <c r="G4" s="32" t="s">
        <v>68</v>
      </c>
      <c r="H4" s="32"/>
    </row>
    <row r="5" spans="1:8" ht="16" thickBot="1">
      <c r="A5" s="1" t="s">
        <v>15</v>
      </c>
      <c r="B5" s="1" t="s">
        <v>16</v>
      </c>
      <c r="D5" s="1" t="s">
        <v>15</v>
      </c>
      <c r="E5" s="1" t="s">
        <v>16</v>
      </c>
      <c r="G5" s="1" t="s">
        <v>15</v>
      </c>
      <c r="H5" s="1" t="s">
        <v>16</v>
      </c>
    </row>
    <row r="6" spans="1:8" ht="16" thickTop="1">
      <c r="A6">
        <v>25.187000000000001</v>
      </c>
      <c r="B6">
        <v>14.994999999999999</v>
      </c>
      <c r="D6" s="31">
        <v>96.009</v>
      </c>
      <c r="E6" s="31">
        <v>89.683000000000007</v>
      </c>
      <c r="G6" s="31">
        <v>80.775999999999996</v>
      </c>
      <c r="H6" s="31">
        <v>76.472999999999999</v>
      </c>
    </row>
    <row r="7" spans="1:8">
      <c r="A7">
        <v>21.831</v>
      </c>
      <c r="B7">
        <v>6.5119999999999996</v>
      </c>
      <c r="D7" s="31">
        <v>12.651999999999999</v>
      </c>
      <c r="E7" s="31">
        <v>62.539000000000001</v>
      </c>
      <c r="G7" s="31">
        <v>48.872</v>
      </c>
      <c r="H7" s="31">
        <v>23.074999999999999</v>
      </c>
    </row>
    <row r="8" spans="1:8">
      <c r="A8">
        <v>25.802</v>
      </c>
      <c r="B8">
        <v>7.6289999999999996</v>
      </c>
      <c r="D8" s="31">
        <v>45.646999999999998</v>
      </c>
      <c r="E8" s="31">
        <v>72.379000000000005</v>
      </c>
      <c r="G8" s="31">
        <v>101.221</v>
      </c>
      <c r="H8" s="31"/>
    </row>
    <row r="9" spans="1:8">
      <c r="A9">
        <v>62.601999999999997</v>
      </c>
      <c r="B9">
        <v>26.048999999999999</v>
      </c>
      <c r="D9" s="31">
        <v>30.763000000000002</v>
      </c>
      <c r="E9" s="31">
        <v>29.398</v>
      </c>
      <c r="G9" s="31">
        <v>31.035</v>
      </c>
      <c r="H9" s="31"/>
    </row>
    <row r="10" spans="1:8">
      <c r="A10">
        <v>6.45</v>
      </c>
      <c r="B10">
        <v>27.538</v>
      </c>
      <c r="D10" s="31">
        <v>44.904000000000003</v>
      </c>
      <c r="E10" s="31">
        <v>60.421999999999997</v>
      </c>
      <c r="G10" s="31">
        <v>70.703999999999994</v>
      </c>
      <c r="H10" s="31"/>
    </row>
    <row r="11" spans="1:8">
      <c r="A11">
        <v>23.132000000000001</v>
      </c>
      <c r="B11">
        <v>25.863</v>
      </c>
      <c r="D11" s="31">
        <v>35.475999999999999</v>
      </c>
      <c r="E11" s="31">
        <v>26.768999999999998</v>
      </c>
      <c r="G11" s="31">
        <v>35.723999999999997</v>
      </c>
      <c r="H11" s="31"/>
    </row>
    <row r="12" spans="1:8">
      <c r="A12">
        <v>7.867</v>
      </c>
      <c r="B12">
        <v>42.05</v>
      </c>
      <c r="D12" s="31">
        <v>23.692</v>
      </c>
      <c r="E12" s="31">
        <v>86.588999999999999</v>
      </c>
    </row>
    <row r="13" spans="1:8">
      <c r="B13">
        <v>27.908999999999999</v>
      </c>
      <c r="D13" s="31">
        <v>54.517000000000003</v>
      </c>
      <c r="E13" s="31"/>
    </row>
    <row r="14" spans="1:8">
      <c r="B14">
        <v>44.951000000000001</v>
      </c>
      <c r="D14" s="31">
        <v>50.161000000000001</v>
      </c>
      <c r="E14" s="31"/>
    </row>
    <row r="15" spans="1:8">
      <c r="B15">
        <v>43.392000000000003</v>
      </c>
      <c r="D15" s="31">
        <v>17.742000000000001</v>
      </c>
      <c r="E15" s="31"/>
    </row>
    <row r="16" spans="1:8">
      <c r="B16">
        <v>33.243000000000002</v>
      </c>
    </row>
    <row r="17" spans="2:2">
      <c r="B17">
        <v>13.012</v>
      </c>
    </row>
    <row r="18" spans="2:2">
      <c r="B18">
        <v>11.577</v>
      </c>
    </row>
    <row r="19" spans="2:2">
      <c r="B19">
        <v>65.977000000000004</v>
      </c>
    </row>
    <row r="20" spans="2:2">
      <c r="B20">
        <v>6.508</v>
      </c>
    </row>
  </sheetData>
  <mergeCells count="3">
    <mergeCell ref="A4:B4"/>
    <mergeCell ref="D4:E4"/>
    <mergeCell ref="G4:H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A2" sqref="A2"/>
    </sheetView>
  </sheetViews>
  <sheetFormatPr baseColWidth="10" defaultRowHeight="15" x14ac:dyDescent="0"/>
  <sheetData>
    <row r="1" spans="1:9">
      <c r="A1" s="5" t="s">
        <v>171</v>
      </c>
    </row>
    <row r="4" spans="1:9" ht="16" thickBot="1">
      <c r="A4" t="s">
        <v>15</v>
      </c>
      <c r="B4" s="1" t="s">
        <v>102</v>
      </c>
      <c r="C4" s="1" t="s">
        <v>103</v>
      </c>
      <c r="D4" s="1" t="s">
        <v>104</v>
      </c>
      <c r="F4" t="s">
        <v>35</v>
      </c>
      <c r="G4" s="1" t="s">
        <v>102</v>
      </c>
      <c r="H4" s="1" t="s">
        <v>103</v>
      </c>
      <c r="I4" s="1" t="s">
        <v>104</v>
      </c>
    </row>
    <row r="5" spans="1:9" ht="16" thickTop="1">
      <c r="B5">
        <v>22.620999999999999</v>
      </c>
      <c r="D5">
        <v>22.620999999999999</v>
      </c>
      <c r="G5">
        <v>18.045000000000002</v>
      </c>
      <c r="H5">
        <v>18.045000000000002</v>
      </c>
    </row>
    <row r="6" spans="1:9">
      <c r="B6">
        <v>14.321</v>
      </c>
      <c r="C6">
        <v>14.321</v>
      </c>
      <c r="G6">
        <v>12.394</v>
      </c>
      <c r="H6">
        <v>12.394</v>
      </c>
    </row>
    <row r="7" spans="1:9">
      <c r="B7">
        <v>29.17</v>
      </c>
      <c r="D7">
        <v>29.17</v>
      </c>
      <c r="G7">
        <v>12.488</v>
      </c>
      <c r="I7">
        <v>12.488</v>
      </c>
    </row>
    <row r="8" spans="1:9">
      <c r="B8" s="22">
        <v>13.128</v>
      </c>
      <c r="D8">
        <v>13.128</v>
      </c>
      <c r="G8">
        <v>23.068000000000001</v>
      </c>
      <c r="I8">
        <v>23.068000000000001</v>
      </c>
    </row>
    <row r="9" spans="1:9">
      <c r="B9">
        <v>12.462999999999999</v>
      </c>
      <c r="D9">
        <v>12.462999999999999</v>
      </c>
      <c r="G9">
        <v>21.596</v>
      </c>
      <c r="H9">
        <v>21.596</v>
      </c>
    </row>
    <row r="10" spans="1:9">
      <c r="B10">
        <v>11.993</v>
      </c>
      <c r="D10">
        <v>11.993</v>
      </c>
      <c r="G10">
        <v>18.228000000000002</v>
      </c>
      <c r="I10">
        <v>18.228000000000002</v>
      </c>
    </row>
    <row r="11" spans="1:9">
      <c r="B11">
        <v>8.4169999999999998</v>
      </c>
      <c r="C11">
        <v>8.4169999999999998</v>
      </c>
      <c r="G11">
        <v>9.6069999999999993</v>
      </c>
      <c r="H11">
        <v>9.6069999999999993</v>
      </c>
    </row>
    <row r="12" spans="1:9">
      <c r="B12">
        <v>25.998999999999999</v>
      </c>
      <c r="C12">
        <v>25.998999999999999</v>
      </c>
      <c r="G12">
        <v>35.128</v>
      </c>
      <c r="I12">
        <v>35.128</v>
      </c>
    </row>
    <row r="13" spans="1:9">
      <c r="B13">
        <v>19.052</v>
      </c>
      <c r="D13">
        <v>19.052</v>
      </c>
      <c r="G13">
        <v>10.074</v>
      </c>
      <c r="I13">
        <v>10.074</v>
      </c>
    </row>
    <row r="14" spans="1:9">
      <c r="B14">
        <v>38.945999999999998</v>
      </c>
      <c r="D14">
        <v>38.945999999999998</v>
      </c>
      <c r="G14">
        <v>12.071999999999999</v>
      </c>
      <c r="I14">
        <v>12.071999999999999</v>
      </c>
    </row>
    <row r="15" spans="1:9">
      <c r="B15">
        <v>16.36</v>
      </c>
      <c r="C15">
        <v>16.36</v>
      </c>
      <c r="G15">
        <v>12.76</v>
      </c>
      <c r="I15">
        <v>12.76</v>
      </c>
    </row>
    <row r="16" spans="1:9">
      <c r="B16">
        <v>17.123000000000001</v>
      </c>
      <c r="D16">
        <v>17.123000000000001</v>
      </c>
      <c r="G16">
        <v>15.499000000000001</v>
      </c>
      <c r="I16">
        <v>15.499000000000001</v>
      </c>
    </row>
    <row r="17" spans="7:9">
      <c r="G17">
        <v>8.3149999999999995</v>
      </c>
      <c r="I17">
        <v>8.3149999999999995</v>
      </c>
    </row>
    <row r="18" spans="7:9">
      <c r="G18">
        <v>16.012</v>
      </c>
      <c r="I18">
        <v>16.012</v>
      </c>
    </row>
    <row r="19" spans="7:9">
      <c r="G19">
        <v>14.263999999999999</v>
      </c>
      <c r="I19">
        <v>14.263999999999999</v>
      </c>
    </row>
    <row r="20" spans="7:9">
      <c r="G20">
        <v>13.566000000000001</v>
      </c>
      <c r="I20">
        <v>13.566000000000001</v>
      </c>
    </row>
    <row r="21" spans="7:9">
      <c r="G21">
        <v>29.928999999999998</v>
      </c>
      <c r="I21">
        <v>29.928999999999998</v>
      </c>
    </row>
    <row r="22" spans="7:9">
      <c r="G22">
        <v>13.845000000000001</v>
      </c>
      <c r="I22">
        <v>13.845000000000001</v>
      </c>
    </row>
    <row r="23" spans="7:9">
      <c r="G23">
        <v>13.407999999999999</v>
      </c>
      <c r="I23">
        <v>13.407999999999999</v>
      </c>
    </row>
    <row r="24" spans="7:9">
      <c r="G24">
        <v>20.483000000000001</v>
      </c>
      <c r="I24">
        <v>20.48300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K26" sqref="K26"/>
    </sheetView>
  </sheetViews>
  <sheetFormatPr baseColWidth="10" defaultRowHeight="15" x14ac:dyDescent="0"/>
  <sheetData>
    <row r="1" spans="1:11">
      <c r="A1" s="5" t="s">
        <v>156</v>
      </c>
    </row>
    <row r="3" spans="1:11">
      <c r="A3" t="s">
        <v>15</v>
      </c>
    </row>
    <row r="4" spans="1:11" ht="16" thickBot="1">
      <c r="B4" s="1" t="s">
        <v>15</v>
      </c>
      <c r="C4" s="1" t="s">
        <v>35</v>
      </c>
      <c r="F4" s="1" t="s">
        <v>15</v>
      </c>
      <c r="G4" s="1" t="s">
        <v>35</v>
      </c>
      <c r="J4" s="1" t="s">
        <v>15</v>
      </c>
      <c r="K4" s="1" t="s">
        <v>35</v>
      </c>
    </row>
    <row r="5" spans="1:11" ht="16" thickTop="1">
      <c r="A5" t="s">
        <v>46</v>
      </c>
      <c r="B5" s="6">
        <v>403</v>
      </c>
      <c r="C5">
        <v>388</v>
      </c>
      <c r="E5" t="s">
        <v>105</v>
      </c>
      <c r="F5">
        <v>218</v>
      </c>
      <c r="G5">
        <v>110</v>
      </c>
      <c r="I5" t="s">
        <v>106</v>
      </c>
      <c r="J5">
        <v>185</v>
      </c>
      <c r="K5">
        <v>278</v>
      </c>
    </row>
    <row r="6" spans="1:11">
      <c r="B6" s="6">
        <v>204</v>
      </c>
      <c r="C6">
        <v>389</v>
      </c>
      <c r="F6">
        <v>164</v>
      </c>
      <c r="G6">
        <v>100</v>
      </c>
      <c r="J6">
        <v>40</v>
      </c>
      <c r="K6">
        <v>289</v>
      </c>
    </row>
    <row r="7" spans="1:11">
      <c r="B7" s="6">
        <v>313</v>
      </c>
      <c r="C7">
        <v>215</v>
      </c>
      <c r="F7">
        <v>172</v>
      </c>
      <c r="G7">
        <v>64</v>
      </c>
      <c r="J7">
        <v>141</v>
      </c>
      <c r="K7">
        <v>151</v>
      </c>
    </row>
    <row r="8" spans="1:11">
      <c r="B8" s="6">
        <v>210</v>
      </c>
      <c r="C8">
        <v>396</v>
      </c>
      <c r="F8">
        <v>157</v>
      </c>
      <c r="G8">
        <v>146</v>
      </c>
      <c r="J8">
        <v>53</v>
      </c>
      <c r="K8">
        <v>250</v>
      </c>
    </row>
    <row r="9" spans="1:11">
      <c r="B9" s="6">
        <v>280</v>
      </c>
      <c r="C9">
        <v>331</v>
      </c>
      <c r="F9">
        <v>191</v>
      </c>
      <c r="G9">
        <v>112</v>
      </c>
      <c r="J9">
        <v>89</v>
      </c>
      <c r="K9">
        <v>219</v>
      </c>
    </row>
    <row r="10" spans="1:11">
      <c r="B10" s="6">
        <v>224</v>
      </c>
      <c r="C10">
        <v>450</v>
      </c>
      <c r="F10">
        <v>191</v>
      </c>
      <c r="G10">
        <v>147</v>
      </c>
      <c r="J10">
        <v>33</v>
      </c>
      <c r="K10">
        <v>303</v>
      </c>
    </row>
    <row r="11" spans="1:11">
      <c r="B11" s="6">
        <v>325</v>
      </c>
      <c r="C11">
        <v>348</v>
      </c>
      <c r="F11">
        <v>215</v>
      </c>
      <c r="G11">
        <v>92</v>
      </c>
      <c r="J11">
        <v>110</v>
      </c>
      <c r="K11">
        <v>256</v>
      </c>
    </row>
    <row r="12" spans="1:11">
      <c r="B12" s="6">
        <v>344</v>
      </c>
      <c r="C12">
        <v>543</v>
      </c>
      <c r="F12">
        <v>209</v>
      </c>
      <c r="G12">
        <v>174</v>
      </c>
      <c r="J12">
        <v>136</v>
      </c>
      <c r="K12">
        <v>359</v>
      </c>
    </row>
    <row r="14" spans="1:11" ht="16" thickBot="1">
      <c r="F14" s="1" t="s">
        <v>15</v>
      </c>
      <c r="G14" s="1" t="s">
        <v>35</v>
      </c>
      <c r="J14" s="1" t="s">
        <v>15</v>
      </c>
      <c r="K14" s="1" t="s">
        <v>35</v>
      </c>
    </row>
    <row r="15" spans="1:11" ht="16" thickTop="1">
      <c r="E15" t="s">
        <v>105</v>
      </c>
      <c r="F15">
        <f>F5/B5*100</f>
        <v>54.09429280397022</v>
      </c>
      <c r="G15">
        <f>G5/C5*100</f>
        <v>28.350515463917525</v>
      </c>
      <c r="I15" t="s">
        <v>106</v>
      </c>
      <c r="J15">
        <f>J5/B5*100</f>
        <v>45.90570719602978</v>
      </c>
      <c r="K15">
        <f>K5/C5*100</f>
        <v>71.649484536082468</v>
      </c>
    </row>
    <row r="16" spans="1:11">
      <c r="F16">
        <f t="shared" ref="F16:G16" si="0">F6/B6*100</f>
        <v>80.392156862745097</v>
      </c>
      <c r="G16">
        <f t="shared" si="0"/>
        <v>25.70694087403599</v>
      </c>
      <c r="J16">
        <f t="shared" ref="J16:K16" si="1">J6/B6*100</f>
        <v>19.607843137254903</v>
      </c>
      <c r="K16">
        <f t="shared" si="1"/>
        <v>74.293059125964007</v>
      </c>
    </row>
    <row r="17" spans="5:11">
      <c r="F17">
        <f t="shared" ref="F17:G17" si="2">F7/B7*100</f>
        <v>54.952076677316299</v>
      </c>
      <c r="G17">
        <f t="shared" si="2"/>
        <v>29.767441860465116</v>
      </c>
      <c r="J17">
        <f t="shared" ref="J17:K17" si="3">J7/B7*100</f>
        <v>45.047923322683708</v>
      </c>
      <c r="K17">
        <f t="shared" si="3"/>
        <v>70.232558139534888</v>
      </c>
    </row>
    <row r="18" spans="5:11">
      <c r="F18">
        <f t="shared" ref="F18:G18" si="4">F8/B8*100</f>
        <v>74.761904761904759</v>
      </c>
      <c r="G18">
        <f t="shared" si="4"/>
        <v>36.868686868686865</v>
      </c>
      <c r="J18">
        <f t="shared" ref="J18:K18" si="5">J8/B8*100</f>
        <v>25.238095238095237</v>
      </c>
      <c r="K18">
        <f t="shared" si="5"/>
        <v>63.131313131313128</v>
      </c>
    </row>
    <row r="19" spans="5:11">
      <c r="F19">
        <f t="shared" ref="F19:G19" si="6">F9/B9*100</f>
        <v>68.214285714285722</v>
      </c>
      <c r="G19">
        <f t="shared" si="6"/>
        <v>33.836858006042299</v>
      </c>
      <c r="J19">
        <f t="shared" ref="J19:K19" si="7">J9/B9*100</f>
        <v>31.785714285714285</v>
      </c>
      <c r="K19">
        <f t="shared" si="7"/>
        <v>66.163141993957709</v>
      </c>
    </row>
    <row r="20" spans="5:11">
      <c r="F20">
        <f t="shared" ref="F20:G20" si="8">F10/B10*100</f>
        <v>85.267857142857139</v>
      </c>
      <c r="G20">
        <f t="shared" si="8"/>
        <v>32.666666666666664</v>
      </c>
      <c r="J20">
        <f t="shared" ref="J20:K20" si="9">J10/B10*100</f>
        <v>14.732142857142858</v>
      </c>
      <c r="K20">
        <f t="shared" si="9"/>
        <v>67.333333333333329</v>
      </c>
    </row>
    <row r="21" spans="5:11">
      <c r="F21">
        <f t="shared" ref="F21:G21" si="10">F11/B11*100</f>
        <v>66.153846153846146</v>
      </c>
      <c r="G21">
        <f t="shared" si="10"/>
        <v>26.436781609195403</v>
      </c>
      <c r="J21">
        <f t="shared" ref="J21:K21" si="11">J11/B11*100</f>
        <v>33.846153846153847</v>
      </c>
      <c r="K21">
        <f t="shared" si="11"/>
        <v>73.563218390804593</v>
      </c>
    </row>
    <row r="22" spans="5:11">
      <c r="F22">
        <f t="shared" ref="F22:G22" si="12">F12/B12*100</f>
        <v>60.755813953488371</v>
      </c>
      <c r="G22">
        <f t="shared" si="12"/>
        <v>32.044198895027627</v>
      </c>
      <c r="J22">
        <f t="shared" ref="J22:K22" si="13">J12/B12*100</f>
        <v>39.534883720930232</v>
      </c>
      <c r="K22">
        <f t="shared" si="13"/>
        <v>66.114180478821368</v>
      </c>
    </row>
    <row r="24" spans="5:11">
      <c r="E24" t="s">
        <v>9</v>
      </c>
      <c r="F24" s="3">
        <f>AVERAGE(F15:F22)</f>
        <v>68.074029258801716</v>
      </c>
      <c r="G24" s="3">
        <f>AVERAGE(G15:G22)</f>
        <v>30.709761280504683</v>
      </c>
      <c r="I24" t="s">
        <v>9</v>
      </c>
      <c r="J24" s="3">
        <f>AVERAGE(J15:J22)</f>
        <v>31.962307950500605</v>
      </c>
      <c r="K24" s="3">
        <f>AVERAGE(K15:K22)</f>
        <v>69.060036141226433</v>
      </c>
    </row>
    <row r="25" spans="5:11">
      <c r="E25" t="s">
        <v>34</v>
      </c>
      <c r="F25" s="4">
        <f>STDEV(F15:F22)</f>
        <v>11.445357043052446</v>
      </c>
      <c r="G25" s="4">
        <f>STDEV(G15:G22)</f>
        <v>3.8370724475149287</v>
      </c>
      <c r="I25" t="s">
        <v>34</v>
      </c>
      <c r="J25" s="4">
        <f>STDEV(J15:J22)</f>
        <v>11.472340047987542</v>
      </c>
      <c r="K25" s="4">
        <f>STDEV(K15:K22)</f>
        <v>3.9811080861831942</v>
      </c>
    </row>
    <row r="26" spans="5:11">
      <c r="E26" t="s">
        <v>10</v>
      </c>
      <c r="F26" s="15">
        <f>F25/SQRT(COUNT(F15:F22))</f>
        <v>4.046544789121798</v>
      </c>
      <c r="G26" s="15">
        <f>G25/SQRT(COUNT(G15:G22))</f>
        <v>1.3566099737709345</v>
      </c>
      <c r="I26" t="s">
        <v>10</v>
      </c>
      <c r="J26" s="15">
        <f>J25/SQRT(COUNT(J15:J22))</f>
        <v>4.0560847220049965</v>
      </c>
      <c r="K26" s="15">
        <f>K25/SQRT(COUNT(K15:K22))</f>
        <v>1.407534262188367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13"/>
  <sheetViews>
    <sheetView workbookViewId="0">
      <selection activeCell="A2" sqref="A2"/>
    </sheetView>
  </sheetViews>
  <sheetFormatPr baseColWidth="10" defaultRowHeight="15" x14ac:dyDescent="0"/>
  <cols>
    <col min="1" max="30" width="10.83203125" style="8"/>
    <col min="31" max="31" width="31.5" style="8" customWidth="1"/>
    <col min="32" max="16384" width="10.83203125" style="8"/>
  </cols>
  <sheetData>
    <row r="1" spans="1:35">
      <c r="A1" s="20" t="s">
        <v>155</v>
      </c>
    </row>
    <row r="2" spans="1:35">
      <c r="AE2"/>
      <c r="AF2"/>
      <c r="AG2"/>
      <c r="AH2"/>
      <c r="AI2"/>
    </row>
    <row r="3" spans="1:35">
      <c r="A3" s="8" t="s">
        <v>15</v>
      </c>
      <c r="C3" s="23" t="s">
        <v>25</v>
      </c>
      <c r="D3" s="23" t="s">
        <v>26</v>
      </c>
      <c r="E3" s="23" t="s">
        <v>27</v>
      </c>
      <c r="F3" s="23" t="s">
        <v>28</v>
      </c>
      <c r="J3" s="23" t="s">
        <v>25</v>
      </c>
      <c r="K3" s="23" t="s">
        <v>26</v>
      </c>
      <c r="L3" s="23" t="s">
        <v>27</v>
      </c>
      <c r="M3" s="23" t="s">
        <v>28</v>
      </c>
      <c r="R3" s="23" t="s">
        <v>25</v>
      </c>
      <c r="S3" s="23" t="s">
        <v>26</v>
      </c>
      <c r="T3" s="23" t="s">
        <v>27</v>
      </c>
      <c r="U3" s="23" t="s">
        <v>28</v>
      </c>
      <c r="Y3" s="23" t="s">
        <v>25</v>
      </c>
      <c r="Z3" s="23" t="s">
        <v>26</v>
      </c>
      <c r="AA3" s="23" t="s">
        <v>27</v>
      </c>
      <c r="AB3" s="23" t="s">
        <v>28</v>
      </c>
      <c r="AD3" s="8" t="s">
        <v>35</v>
      </c>
      <c r="AE3" t="s">
        <v>107</v>
      </c>
      <c r="AF3">
        <v>2280.1092291</v>
      </c>
      <c r="AG3">
        <v>1258.4182307555559</v>
      </c>
      <c r="AH3">
        <v>2298.6022881333338</v>
      </c>
      <c r="AI3">
        <v>2074.2779395555558</v>
      </c>
    </row>
    <row r="4" spans="1:35">
      <c r="A4" s="8" t="s">
        <v>53</v>
      </c>
      <c r="B4" s="8">
        <v>1</v>
      </c>
      <c r="C4" s="8">
        <v>24.513000000000002</v>
      </c>
      <c r="D4" s="8">
        <v>7.2759999999999998</v>
      </c>
      <c r="E4" s="8">
        <v>178.34700000000001</v>
      </c>
      <c r="F4" s="8">
        <f>E4-C4*M4</f>
        <v>168.443748</v>
      </c>
      <c r="I4" s="8" t="s">
        <v>53</v>
      </c>
      <c r="J4" s="8">
        <v>220.12</v>
      </c>
      <c r="K4" s="8">
        <v>0</v>
      </c>
      <c r="L4" s="8">
        <v>0</v>
      </c>
      <c r="M4" s="8">
        <f>AVERAGE(K4:K7)</f>
        <v>0.40399999999999997</v>
      </c>
      <c r="O4" s="8" t="s">
        <v>35</v>
      </c>
      <c r="P4" s="8" t="s">
        <v>107</v>
      </c>
      <c r="Q4" s="8">
        <v>1</v>
      </c>
      <c r="R4" s="8">
        <v>35.768999999999998</v>
      </c>
      <c r="S4" s="8">
        <v>68.838999999999999</v>
      </c>
      <c r="T4" s="8">
        <v>2462.337</v>
      </c>
      <c r="U4" s="8">
        <f>T4-R4*$AB$4</f>
        <v>2424.028401</v>
      </c>
      <c r="X4" s="8" t="s">
        <v>30</v>
      </c>
      <c r="Y4" s="8">
        <v>252.137</v>
      </c>
      <c r="Z4" s="8">
        <v>1.0620000000000001</v>
      </c>
      <c r="AA4" s="8">
        <v>267.64499999999998</v>
      </c>
      <c r="AB4" s="8">
        <f>AVERAGE(Z4:Z6)</f>
        <v>1.071</v>
      </c>
      <c r="AE4" t="s">
        <v>108</v>
      </c>
      <c r="AF4">
        <v>1047.4160941</v>
      </c>
      <c r="AG4">
        <v>411.88477928888886</v>
      </c>
      <c r="AH4">
        <v>911.48605253333312</v>
      </c>
      <c r="AI4">
        <v>1050.9515828333331</v>
      </c>
    </row>
    <row r="5" spans="1:35">
      <c r="B5" s="8">
        <v>2</v>
      </c>
      <c r="C5" s="8">
        <v>15.007999999999999</v>
      </c>
      <c r="D5" s="8">
        <v>9.25</v>
      </c>
      <c r="E5" s="8">
        <v>138.82499999999999</v>
      </c>
      <c r="F5" s="8">
        <f>E5-C5*$M$4</f>
        <v>132.76176799999999</v>
      </c>
      <c r="J5" s="8">
        <v>356.19299999999998</v>
      </c>
      <c r="K5" s="8">
        <v>0</v>
      </c>
      <c r="L5" s="8">
        <v>0</v>
      </c>
      <c r="Q5" s="8">
        <v>2</v>
      </c>
      <c r="R5" s="8">
        <v>37.771000000000001</v>
      </c>
      <c r="S5" s="8">
        <v>99.463999999999999</v>
      </c>
      <c r="T5" s="8">
        <v>3756.79</v>
      </c>
      <c r="U5" s="8">
        <f t="shared" ref="U5:U68" si="0">T5-R5*$AB$4</f>
        <v>3716.3372589999999</v>
      </c>
      <c r="Y5" s="8">
        <v>531.03800000000001</v>
      </c>
      <c r="Z5" s="8">
        <v>1.069</v>
      </c>
      <c r="AA5" s="8">
        <v>567.55799999999999</v>
      </c>
      <c r="AE5" t="s">
        <v>113</v>
      </c>
      <c r="AF5">
        <v>199.68784744999999</v>
      </c>
      <c r="AG5">
        <v>164.56403600000002</v>
      </c>
      <c r="AH5">
        <v>187.2534943</v>
      </c>
      <c r="AI5">
        <v>110.83268058333333</v>
      </c>
    </row>
    <row r="6" spans="1:35">
      <c r="B6" s="8">
        <v>3</v>
      </c>
      <c r="C6" s="8">
        <v>50.027000000000001</v>
      </c>
      <c r="D6" s="8">
        <v>6.3449999999999998</v>
      </c>
      <c r="E6" s="8">
        <v>317.42200000000003</v>
      </c>
      <c r="F6" s="8">
        <f t="shared" ref="F6:F33" si="1">E6-C6*$M$4</f>
        <v>297.21109200000001</v>
      </c>
      <c r="J6" s="8">
        <v>462.25099999999998</v>
      </c>
      <c r="K6" s="8">
        <v>0.60699999999999998</v>
      </c>
      <c r="L6" s="8">
        <v>280.65199999999999</v>
      </c>
      <c r="Q6" s="8">
        <v>3</v>
      </c>
      <c r="R6" s="8">
        <v>37.270000000000003</v>
      </c>
      <c r="S6" s="8">
        <v>84.442999999999998</v>
      </c>
      <c r="T6" s="8">
        <v>3147.2089999999998</v>
      </c>
      <c r="U6" s="8">
        <f t="shared" si="0"/>
        <v>3107.2928299999999</v>
      </c>
      <c r="Y6" s="8">
        <v>179.59800000000001</v>
      </c>
      <c r="Z6" s="8">
        <v>1.0820000000000001</v>
      </c>
      <c r="AA6" s="8">
        <v>194.35599999999999</v>
      </c>
      <c r="AE6" t="s">
        <v>114</v>
      </c>
      <c r="AF6">
        <v>271.45262750000001</v>
      </c>
      <c r="AG6">
        <v>109.30612453333333</v>
      </c>
      <c r="AH6">
        <v>292.14416589999996</v>
      </c>
      <c r="AI6">
        <v>215.60190583333332</v>
      </c>
    </row>
    <row r="7" spans="1:35">
      <c r="B7" s="8">
        <v>4</v>
      </c>
      <c r="C7" s="8">
        <v>51.777999999999999</v>
      </c>
      <c r="D7" s="8">
        <v>7.3570000000000002</v>
      </c>
      <c r="E7" s="8">
        <v>380.95699999999999</v>
      </c>
      <c r="F7" s="8">
        <f t="shared" si="1"/>
        <v>360.03868799999998</v>
      </c>
      <c r="J7" s="8">
        <v>227.12299999999999</v>
      </c>
      <c r="K7" s="8">
        <v>1.0089999999999999</v>
      </c>
      <c r="L7" s="8">
        <v>229.124</v>
      </c>
      <c r="Q7" s="8">
        <v>4</v>
      </c>
      <c r="R7" s="8">
        <v>52.277999999999999</v>
      </c>
      <c r="S7" s="8">
        <v>95.477999999999994</v>
      </c>
      <c r="T7" s="8">
        <v>4991.46</v>
      </c>
      <c r="U7" s="8">
        <f t="shared" si="0"/>
        <v>4935.4702619999998</v>
      </c>
      <c r="AD7" s="8" t="s">
        <v>15</v>
      </c>
      <c r="AE7" t="s">
        <v>108</v>
      </c>
      <c r="AF7">
        <v>393.92559160000002</v>
      </c>
      <c r="AG7">
        <v>122.09549977777776</v>
      </c>
      <c r="AH7">
        <v>82.320077833333329</v>
      </c>
      <c r="AI7"/>
    </row>
    <row r="8" spans="1:35">
      <c r="B8" s="8">
        <v>5</v>
      </c>
      <c r="C8" s="8">
        <v>52.529000000000003</v>
      </c>
      <c r="D8" s="8">
        <v>9.9710000000000001</v>
      </c>
      <c r="E8" s="8">
        <v>523.78399999999999</v>
      </c>
      <c r="F8" s="8">
        <f t="shared" si="1"/>
        <v>502.56228399999998</v>
      </c>
      <c r="Q8" s="8">
        <v>5</v>
      </c>
      <c r="R8" s="8">
        <v>27.765000000000001</v>
      </c>
      <c r="S8" s="8">
        <v>51.018000000000001</v>
      </c>
      <c r="T8" s="8">
        <v>1416.519</v>
      </c>
      <c r="U8" s="8">
        <f t="shared" si="0"/>
        <v>1386.7826849999999</v>
      </c>
      <c r="AE8"/>
      <c r="AF8"/>
      <c r="AG8"/>
      <c r="AH8"/>
      <c r="AI8"/>
    </row>
    <row r="9" spans="1:35" ht="16" thickBot="1">
      <c r="B9" s="8">
        <v>6</v>
      </c>
      <c r="C9" s="8">
        <v>38.021000000000001</v>
      </c>
      <c r="D9" s="8">
        <v>8.4079999999999995</v>
      </c>
      <c r="E9" s="8">
        <v>319.67399999999998</v>
      </c>
      <c r="F9" s="8">
        <f t="shared" si="1"/>
        <v>304.31351599999999</v>
      </c>
      <c r="Q9" s="8">
        <v>6</v>
      </c>
      <c r="R9" s="8">
        <v>33.768000000000001</v>
      </c>
      <c r="S9" s="8">
        <v>97.563000000000002</v>
      </c>
      <c r="T9" s="8">
        <v>3294.5390000000002</v>
      </c>
      <c r="U9" s="8">
        <f t="shared" si="0"/>
        <v>3258.3734720000002</v>
      </c>
      <c r="AF9" s="18" t="s">
        <v>9</v>
      </c>
      <c r="AG9" s="1" t="s">
        <v>34</v>
      </c>
      <c r="AH9" s="1" t="s">
        <v>10</v>
      </c>
      <c r="AI9"/>
    </row>
    <row r="10" spans="1:35" ht="16" thickTop="1">
      <c r="B10" s="8">
        <v>7</v>
      </c>
      <c r="C10" s="8">
        <v>37.520000000000003</v>
      </c>
      <c r="D10" s="8">
        <v>11.98</v>
      </c>
      <c r="E10" s="8">
        <v>449.49400000000003</v>
      </c>
      <c r="F10" s="8">
        <f t="shared" si="1"/>
        <v>434.33592000000004</v>
      </c>
      <c r="Q10" s="8">
        <v>7</v>
      </c>
      <c r="R10" s="8">
        <v>20.260999999999999</v>
      </c>
      <c r="S10" s="8">
        <v>47.542999999999999</v>
      </c>
      <c r="T10" s="8">
        <v>963.27300000000002</v>
      </c>
      <c r="U10" s="8">
        <f t="shared" si="0"/>
        <v>941.57346900000005</v>
      </c>
      <c r="AD10" s="8" t="s">
        <v>35</v>
      </c>
      <c r="AE10" t="s">
        <v>107</v>
      </c>
      <c r="AF10">
        <f>AVERAGE(AF3:AI3)</f>
        <v>1977.8519218861115</v>
      </c>
      <c r="AG10" s="8">
        <f>STDEV(AF3:AI3)</f>
        <v>490.27988266201572</v>
      </c>
      <c r="AH10" s="8">
        <f>AG10/SQRT(COUNT(AF3:AI3))</f>
        <v>245.13994133100786</v>
      </c>
      <c r="AI10"/>
    </row>
    <row r="11" spans="1:35">
      <c r="B11" s="8">
        <v>8</v>
      </c>
      <c r="C11" s="8">
        <v>53.279000000000003</v>
      </c>
      <c r="D11" s="8">
        <v>9.5920000000000005</v>
      </c>
      <c r="E11" s="8">
        <v>511.02699999999999</v>
      </c>
      <c r="F11" s="8">
        <f t="shared" si="1"/>
        <v>489.50228399999997</v>
      </c>
      <c r="Q11" s="8">
        <v>8</v>
      </c>
      <c r="R11" s="8">
        <v>33.018000000000001</v>
      </c>
      <c r="S11" s="8">
        <v>73.795000000000002</v>
      </c>
      <c r="T11" s="8">
        <v>2436.5729999999999</v>
      </c>
      <c r="U11" s="8">
        <f t="shared" si="0"/>
        <v>2401.2107219999998</v>
      </c>
      <c r="AE11" t="s">
        <v>108</v>
      </c>
      <c r="AF11">
        <f>AVERAGE(AF4:AI4)</f>
        <v>855.43462718888873</v>
      </c>
      <c r="AG11" s="8">
        <f>STDEV(AF4:AI4)</f>
        <v>302.74411276250578</v>
      </c>
      <c r="AH11" s="8">
        <f>AG11/SQRT(COUNT(AF4:AI4))</f>
        <v>151.37205638125289</v>
      </c>
      <c r="AI11"/>
    </row>
    <row r="12" spans="1:35">
      <c r="B12" s="8">
        <v>9</v>
      </c>
      <c r="C12" s="8">
        <v>43.023000000000003</v>
      </c>
      <c r="D12" s="8">
        <v>10.855</v>
      </c>
      <c r="E12" s="8">
        <v>467.00400000000002</v>
      </c>
      <c r="F12" s="8">
        <f t="shared" si="1"/>
        <v>449.62270800000005</v>
      </c>
      <c r="Q12" s="8">
        <v>9</v>
      </c>
      <c r="R12" s="8">
        <v>48.026000000000003</v>
      </c>
      <c r="S12" s="8">
        <v>69.146000000000001</v>
      </c>
      <c r="T12" s="8">
        <v>3320.8029999999999</v>
      </c>
      <c r="U12" s="8">
        <f t="shared" si="0"/>
        <v>3269.367154</v>
      </c>
      <c r="AE12" t="s">
        <v>113</v>
      </c>
      <c r="AF12">
        <f>AVERAGE(AF5:AI5)</f>
        <v>165.58451458333332</v>
      </c>
      <c r="AG12" s="8">
        <f>STDEV(AF5:AI5)</f>
        <v>39.291163966293965</v>
      </c>
      <c r="AH12" s="8">
        <f>AG12/SQRT(COUNT(AF5:AI5))</f>
        <v>19.645581983146982</v>
      </c>
      <c r="AI12"/>
    </row>
    <row r="13" spans="1:35">
      <c r="B13" s="8">
        <v>10</v>
      </c>
      <c r="C13" s="8">
        <v>46.274999999999999</v>
      </c>
      <c r="D13" s="8">
        <v>9.5239999999999991</v>
      </c>
      <c r="E13" s="8">
        <v>440.73899999999998</v>
      </c>
      <c r="F13" s="8">
        <f t="shared" si="1"/>
        <v>422.04390000000001</v>
      </c>
      <c r="Q13" s="8">
        <v>10</v>
      </c>
      <c r="R13" s="8">
        <v>26.013999999999999</v>
      </c>
      <c r="S13" s="8">
        <v>63.162999999999997</v>
      </c>
      <c r="T13" s="8">
        <v>1643.1420000000001</v>
      </c>
      <c r="U13" s="8">
        <f t="shared" si="0"/>
        <v>1615.2810060000002</v>
      </c>
      <c r="AE13" t="s">
        <v>114</v>
      </c>
      <c r="AF13">
        <f>AVERAGE(AF6:AI6)</f>
        <v>222.12620594166668</v>
      </c>
      <c r="AG13" s="8">
        <f>STDEV(AF6:AI6)</f>
        <v>81.866859068782531</v>
      </c>
      <c r="AH13" s="8">
        <f>AG13/SQRT(COUNT(AF6:AI6))</f>
        <v>40.933429534391266</v>
      </c>
    </row>
    <row r="14" spans="1:35">
      <c r="B14" s="8">
        <v>11</v>
      </c>
      <c r="C14" s="8">
        <v>46.524999999999999</v>
      </c>
      <c r="D14" s="8">
        <v>7.8819999999999997</v>
      </c>
      <c r="E14" s="8">
        <v>366.69900000000001</v>
      </c>
      <c r="F14" s="8">
        <f t="shared" si="1"/>
        <v>347.90289999999999</v>
      </c>
      <c r="Q14" s="8">
        <v>11</v>
      </c>
      <c r="R14" s="8">
        <v>39.271000000000001</v>
      </c>
      <c r="S14" s="8">
        <v>96.802999999999997</v>
      </c>
      <c r="T14" s="8">
        <v>3801.5639999999999</v>
      </c>
      <c r="U14" s="8">
        <f t="shared" si="0"/>
        <v>3759.5047589999999</v>
      </c>
      <c r="AD14" s="8" t="s">
        <v>15</v>
      </c>
      <c r="AE14" t="s">
        <v>108</v>
      </c>
      <c r="AF14">
        <f>AVERAGE(AF7:AI7)</f>
        <v>199.44705640370373</v>
      </c>
      <c r="AG14" s="8">
        <f>STDEV(AF7:AI7)</f>
        <v>169.59347433432526</v>
      </c>
      <c r="AH14" s="8">
        <f>AG14/SQRT(COUNT(AF7:AI7))</f>
        <v>97.914838059726591</v>
      </c>
    </row>
    <row r="15" spans="1:35">
      <c r="B15" s="8">
        <v>12</v>
      </c>
      <c r="C15" s="8">
        <v>40.021999999999998</v>
      </c>
      <c r="D15" s="8">
        <v>9.0190000000000001</v>
      </c>
      <c r="E15" s="8">
        <v>360.94600000000003</v>
      </c>
      <c r="F15" s="8">
        <f t="shared" si="1"/>
        <v>344.77711200000005</v>
      </c>
      <c r="Q15" s="8">
        <v>12</v>
      </c>
      <c r="R15" s="8">
        <v>27.765000000000001</v>
      </c>
      <c r="S15" s="8">
        <v>69.721000000000004</v>
      </c>
      <c r="T15" s="8">
        <v>1935.8009999999999</v>
      </c>
      <c r="U15" s="8">
        <f t="shared" si="0"/>
        <v>1906.0646849999998</v>
      </c>
    </row>
    <row r="16" spans="1:35">
      <c r="B16" s="8">
        <v>13</v>
      </c>
      <c r="C16" s="8">
        <v>38.271000000000001</v>
      </c>
      <c r="D16" s="8">
        <v>9.4250000000000007</v>
      </c>
      <c r="E16" s="8">
        <v>360.69600000000003</v>
      </c>
      <c r="F16" s="8">
        <f t="shared" si="1"/>
        <v>345.23451600000004</v>
      </c>
      <c r="Q16" s="8">
        <v>13</v>
      </c>
      <c r="R16" s="8">
        <v>30.015999999999998</v>
      </c>
      <c r="S16" s="8">
        <v>66.05</v>
      </c>
      <c r="T16" s="8">
        <v>1982.576</v>
      </c>
      <c r="U16" s="8">
        <f t="shared" si="0"/>
        <v>1950.428864</v>
      </c>
    </row>
    <row r="17" spans="2:21">
      <c r="B17" s="8">
        <v>14</v>
      </c>
      <c r="C17" s="8">
        <v>40.021999999999998</v>
      </c>
      <c r="D17" s="8">
        <v>7.4880000000000004</v>
      </c>
      <c r="E17" s="8">
        <v>299.66300000000001</v>
      </c>
      <c r="F17" s="8">
        <f t="shared" si="1"/>
        <v>283.49411200000003</v>
      </c>
      <c r="Q17" s="8">
        <v>14</v>
      </c>
      <c r="R17" s="8">
        <v>36.520000000000003</v>
      </c>
      <c r="S17" s="8">
        <v>57.945</v>
      </c>
      <c r="T17" s="8">
        <v>2116.1489999999999</v>
      </c>
      <c r="U17" s="8">
        <f t="shared" si="0"/>
        <v>2077.0360799999999</v>
      </c>
    </row>
    <row r="18" spans="2:21">
      <c r="B18" s="8">
        <v>15</v>
      </c>
      <c r="C18" s="8">
        <v>47.276000000000003</v>
      </c>
      <c r="D18" s="8">
        <v>9.8149999999999995</v>
      </c>
      <c r="E18" s="8">
        <v>464.00200000000001</v>
      </c>
      <c r="F18" s="8">
        <f t="shared" si="1"/>
        <v>444.90249599999999</v>
      </c>
      <c r="Q18" s="8">
        <v>15</v>
      </c>
      <c r="R18" s="8">
        <v>35.768999999999998</v>
      </c>
      <c r="S18" s="8">
        <v>93.614999999999995</v>
      </c>
      <c r="T18" s="8">
        <v>3348.5680000000002</v>
      </c>
      <c r="U18" s="8">
        <f t="shared" si="0"/>
        <v>3310.2594010000003</v>
      </c>
    </row>
    <row r="19" spans="2:21">
      <c r="B19" s="8">
        <v>16</v>
      </c>
      <c r="C19" s="8">
        <v>67.036000000000001</v>
      </c>
      <c r="D19" s="8">
        <v>10.071</v>
      </c>
      <c r="E19" s="8">
        <v>675.11699999999996</v>
      </c>
      <c r="F19" s="8">
        <f t="shared" si="1"/>
        <v>648.03445599999998</v>
      </c>
      <c r="Q19" s="8">
        <v>16</v>
      </c>
      <c r="R19" s="8">
        <v>32.518000000000001</v>
      </c>
      <c r="S19" s="8">
        <v>48.1</v>
      </c>
      <c r="T19" s="8">
        <v>1564.0989999999999</v>
      </c>
      <c r="U19" s="8">
        <f t="shared" si="0"/>
        <v>1529.2722219999998</v>
      </c>
    </row>
    <row r="20" spans="2:21">
      <c r="B20" s="8">
        <v>17</v>
      </c>
      <c r="C20" s="8">
        <v>56.03</v>
      </c>
      <c r="D20" s="8">
        <v>6.3529999999999998</v>
      </c>
      <c r="E20" s="8">
        <v>355.94299999999998</v>
      </c>
      <c r="F20" s="8">
        <f t="shared" si="1"/>
        <v>333.30687999999998</v>
      </c>
      <c r="Q20" s="8">
        <v>17</v>
      </c>
      <c r="R20" s="8">
        <v>19.260000000000002</v>
      </c>
      <c r="S20" s="8">
        <v>38.856999999999999</v>
      </c>
      <c r="T20" s="8">
        <v>748.40599999999995</v>
      </c>
      <c r="U20" s="8">
        <f t="shared" si="0"/>
        <v>727.77853999999991</v>
      </c>
    </row>
    <row r="21" spans="2:21">
      <c r="B21" s="8">
        <v>18</v>
      </c>
      <c r="C21" s="8">
        <v>35.018999999999998</v>
      </c>
      <c r="D21" s="8">
        <v>9.0570000000000004</v>
      </c>
      <c r="E21" s="8">
        <v>317.17200000000003</v>
      </c>
      <c r="F21" s="8">
        <f t="shared" si="1"/>
        <v>303.02432400000004</v>
      </c>
      <c r="Q21" s="8">
        <v>18</v>
      </c>
      <c r="R21" s="8">
        <v>28.015000000000001</v>
      </c>
      <c r="S21" s="8">
        <v>39.070999999999998</v>
      </c>
      <c r="T21" s="8">
        <v>1094.5940000000001</v>
      </c>
      <c r="U21" s="8">
        <f t="shared" si="0"/>
        <v>1064.589935</v>
      </c>
    </row>
    <row r="22" spans="2:21">
      <c r="B22" s="8">
        <v>19</v>
      </c>
      <c r="C22" s="8">
        <v>46.024999999999999</v>
      </c>
      <c r="D22" s="8">
        <v>8.4670000000000005</v>
      </c>
      <c r="E22" s="8">
        <v>389.71199999999999</v>
      </c>
      <c r="F22" s="8">
        <f t="shared" si="1"/>
        <v>371.11789999999996</v>
      </c>
      <c r="Q22" s="8">
        <v>19</v>
      </c>
      <c r="R22" s="8">
        <v>26.013999999999999</v>
      </c>
      <c r="S22" s="8">
        <v>42.875</v>
      </c>
      <c r="T22" s="8">
        <v>1115.356</v>
      </c>
      <c r="U22" s="8">
        <f t="shared" si="0"/>
        <v>1087.4950060000001</v>
      </c>
    </row>
    <row r="23" spans="2:21">
      <c r="B23" s="8">
        <v>20</v>
      </c>
      <c r="C23" s="8">
        <v>36.770000000000003</v>
      </c>
      <c r="D23" s="8">
        <v>6.7350000000000003</v>
      </c>
      <c r="E23" s="8">
        <v>247.63399999999999</v>
      </c>
      <c r="F23" s="8">
        <f t="shared" si="1"/>
        <v>232.77891999999997</v>
      </c>
      <c r="Q23" s="8">
        <v>20</v>
      </c>
      <c r="R23" s="8">
        <v>44.024000000000001</v>
      </c>
      <c r="S23" s="8">
        <v>80.084999999999994</v>
      </c>
      <c r="T23" s="8">
        <v>3525.6640000000002</v>
      </c>
      <c r="U23" s="8">
        <f t="shared" si="0"/>
        <v>3478.5142960000003</v>
      </c>
    </row>
    <row r="24" spans="2:21">
      <c r="B24" s="8">
        <v>21</v>
      </c>
      <c r="C24" s="8">
        <v>27.515000000000001</v>
      </c>
      <c r="D24" s="8">
        <v>10.173</v>
      </c>
      <c r="E24" s="8">
        <v>279.90199999999999</v>
      </c>
      <c r="F24" s="8">
        <f t="shared" si="1"/>
        <v>268.78593999999998</v>
      </c>
      <c r="Q24" s="8">
        <v>21</v>
      </c>
      <c r="R24" s="8">
        <v>24.263000000000002</v>
      </c>
      <c r="S24" s="8">
        <v>51.247</v>
      </c>
      <c r="T24" s="8">
        <v>1243.425</v>
      </c>
      <c r="U24" s="8">
        <f t="shared" si="0"/>
        <v>1217.439327</v>
      </c>
    </row>
    <row r="25" spans="2:21">
      <c r="B25" s="8">
        <v>22</v>
      </c>
      <c r="C25" s="8">
        <v>40.521999999999998</v>
      </c>
      <c r="D25" s="8">
        <v>10.215999999999999</v>
      </c>
      <c r="E25" s="8">
        <v>413.97500000000002</v>
      </c>
      <c r="F25" s="8">
        <f t="shared" si="1"/>
        <v>397.60411200000004</v>
      </c>
      <c r="Q25" s="8">
        <v>22</v>
      </c>
      <c r="R25" s="8">
        <v>29.015999999999998</v>
      </c>
      <c r="S25" s="8">
        <v>78.397000000000006</v>
      </c>
      <c r="T25" s="8">
        <v>2274.7350000000001</v>
      </c>
      <c r="U25" s="8">
        <f t="shared" si="0"/>
        <v>2243.658864</v>
      </c>
    </row>
    <row r="26" spans="2:21">
      <c r="B26" s="8">
        <v>23</v>
      </c>
      <c r="C26" s="8">
        <v>51.777999999999999</v>
      </c>
      <c r="D26" s="8">
        <v>9.7629999999999999</v>
      </c>
      <c r="E26" s="8">
        <v>505.524</v>
      </c>
      <c r="F26" s="8">
        <f t="shared" si="1"/>
        <v>484.60568799999999</v>
      </c>
      <c r="Q26" s="8">
        <v>23</v>
      </c>
      <c r="R26" s="8">
        <v>39.271000000000001</v>
      </c>
      <c r="S26" s="8">
        <v>104.834</v>
      </c>
      <c r="T26" s="8">
        <v>4116.9849999999997</v>
      </c>
      <c r="U26" s="8">
        <f t="shared" si="0"/>
        <v>4074.9257589999997</v>
      </c>
    </row>
    <row r="27" spans="2:21">
      <c r="B27" s="8">
        <v>24</v>
      </c>
      <c r="C27" s="8">
        <v>45.024000000000001</v>
      </c>
      <c r="D27" s="8">
        <v>11.044</v>
      </c>
      <c r="E27" s="8">
        <v>497.27</v>
      </c>
      <c r="F27" s="8">
        <f t="shared" si="1"/>
        <v>479.08030399999996</v>
      </c>
      <c r="Q27" s="8">
        <v>24</v>
      </c>
      <c r="R27" s="8">
        <v>39.771999999999998</v>
      </c>
      <c r="S27" s="8">
        <v>62.540999999999997</v>
      </c>
      <c r="T27" s="8">
        <v>2487.35</v>
      </c>
      <c r="U27" s="8">
        <f t="shared" si="0"/>
        <v>2444.7541879999999</v>
      </c>
    </row>
    <row r="28" spans="2:21">
      <c r="B28" s="8">
        <v>25</v>
      </c>
      <c r="C28" s="8">
        <v>37.520000000000003</v>
      </c>
      <c r="D28" s="8">
        <v>10.007</v>
      </c>
      <c r="E28" s="8">
        <v>375.45400000000001</v>
      </c>
      <c r="F28" s="8">
        <f t="shared" si="1"/>
        <v>360.29592000000002</v>
      </c>
      <c r="Q28" s="8">
        <v>25</v>
      </c>
      <c r="R28" s="8">
        <v>34.768999999999998</v>
      </c>
      <c r="S28" s="8">
        <v>68.992999999999995</v>
      </c>
      <c r="T28" s="8">
        <v>2398.8020000000001</v>
      </c>
      <c r="U28" s="8">
        <f t="shared" si="0"/>
        <v>2361.5644010000001</v>
      </c>
    </row>
    <row r="29" spans="2:21">
      <c r="B29" s="8">
        <v>26</v>
      </c>
      <c r="C29" s="8">
        <v>65.786000000000001</v>
      </c>
      <c r="D29" s="8">
        <v>10.471</v>
      </c>
      <c r="E29" s="8">
        <v>688.87400000000002</v>
      </c>
      <c r="F29" s="8">
        <f t="shared" si="1"/>
        <v>662.29645600000003</v>
      </c>
      <c r="Q29" s="8">
        <v>26</v>
      </c>
      <c r="R29" s="8">
        <v>28.015000000000001</v>
      </c>
      <c r="S29" s="8">
        <v>53.838999999999999</v>
      </c>
      <c r="T29" s="8">
        <v>1508.319</v>
      </c>
      <c r="U29" s="8">
        <f t="shared" si="0"/>
        <v>1478.3149349999999</v>
      </c>
    </row>
    <row r="30" spans="2:21">
      <c r="B30" s="8">
        <v>27</v>
      </c>
      <c r="C30" s="8">
        <v>39.021000000000001</v>
      </c>
      <c r="D30" s="8">
        <v>7.1219999999999999</v>
      </c>
      <c r="E30" s="8">
        <v>277.90100000000001</v>
      </c>
      <c r="F30" s="8">
        <f t="shared" si="1"/>
        <v>262.13651600000003</v>
      </c>
      <c r="Q30" s="8">
        <v>27</v>
      </c>
      <c r="R30" s="8">
        <v>30.766999999999999</v>
      </c>
      <c r="S30" s="8">
        <v>65.641999999999996</v>
      </c>
      <c r="T30" s="8">
        <v>2019.596</v>
      </c>
      <c r="U30" s="8">
        <f t="shared" si="0"/>
        <v>1986.6445430000001</v>
      </c>
    </row>
    <row r="31" spans="2:21">
      <c r="B31" s="8">
        <v>28</v>
      </c>
      <c r="C31" s="8">
        <v>59.031999999999996</v>
      </c>
      <c r="D31" s="8">
        <v>7.508</v>
      </c>
      <c r="E31" s="8">
        <v>443.24099999999999</v>
      </c>
      <c r="F31" s="8">
        <f t="shared" si="1"/>
        <v>419.39207199999998</v>
      </c>
      <c r="Q31" s="8">
        <v>28</v>
      </c>
      <c r="R31" s="8">
        <v>27.515000000000001</v>
      </c>
      <c r="S31" s="8">
        <v>47.817999999999998</v>
      </c>
      <c r="T31" s="8">
        <v>1315.7139999999999</v>
      </c>
      <c r="U31" s="8">
        <f t="shared" si="0"/>
        <v>1286.245435</v>
      </c>
    </row>
    <row r="32" spans="2:21">
      <c r="B32" s="8">
        <v>29</v>
      </c>
      <c r="C32" s="8">
        <v>35.268999999999998</v>
      </c>
      <c r="D32" s="8">
        <v>10.311999999999999</v>
      </c>
      <c r="E32" s="8">
        <v>363.697</v>
      </c>
      <c r="F32" s="8">
        <f t="shared" si="1"/>
        <v>349.44832400000001</v>
      </c>
      <c r="Q32" s="8">
        <v>29</v>
      </c>
      <c r="R32" s="8">
        <v>34.768999999999998</v>
      </c>
      <c r="S32" s="8">
        <v>59.963999999999999</v>
      </c>
      <c r="T32" s="8">
        <v>2084.8820000000001</v>
      </c>
      <c r="U32" s="8">
        <f t="shared" si="0"/>
        <v>2047.644401</v>
      </c>
    </row>
    <row r="33" spans="1:21">
      <c r="B33" s="8">
        <v>30</v>
      </c>
      <c r="C33" s="8">
        <v>51.027999999999999</v>
      </c>
      <c r="D33" s="8">
        <v>8.1720000000000006</v>
      </c>
      <c r="E33" s="8">
        <v>416.976</v>
      </c>
      <c r="F33" s="8">
        <f t="shared" si="1"/>
        <v>396.36068799999998</v>
      </c>
      <c r="Q33" s="8">
        <v>30</v>
      </c>
      <c r="R33" s="8">
        <v>32.268000000000001</v>
      </c>
      <c r="S33" s="8">
        <v>41.837000000000003</v>
      </c>
      <c r="T33" s="8">
        <v>1349.9829999999999</v>
      </c>
      <c r="U33" s="8">
        <f t="shared" si="0"/>
        <v>1315.423972</v>
      </c>
    </row>
    <row r="34" spans="1:21">
      <c r="P34" s="8" t="s">
        <v>108</v>
      </c>
      <c r="Q34" s="8">
        <v>31</v>
      </c>
      <c r="R34" s="8">
        <v>35.268999999999998</v>
      </c>
      <c r="S34" s="8">
        <v>36.298000000000002</v>
      </c>
      <c r="T34" s="8">
        <v>1280.1949999999999</v>
      </c>
      <c r="U34" s="8">
        <f t="shared" si="0"/>
        <v>1242.4219009999999</v>
      </c>
    </row>
    <row r="35" spans="1:21">
      <c r="C35" s="23" t="s">
        <v>25</v>
      </c>
      <c r="D35" s="23" t="s">
        <v>26</v>
      </c>
      <c r="E35" s="23" t="s">
        <v>27</v>
      </c>
      <c r="F35" s="23" t="s">
        <v>28</v>
      </c>
      <c r="J35" s="23" t="s">
        <v>25</v>
      </c>
      <c r="K35" s="23" t="s">
        <v>26</v>
      </c>
      <c r="L35" s="23" t="s">
        <v>27</v>
      </c>
      <c r="M35" s="23" t="s">
        <v>28</v>
      </c>
      <c r="Q35" s="8">
        <v>32</v>
      </c>
      <c r="R35" s="8">
        <v>36.020000000000003</v>
      </c>
      <c r="S35" s="8">
        <v>35.167000000000002</v>
      </c>
      <c r="T35" s="8">
        <v>1266.6880000000001</v>
      </c>
      <c r="U35" s="8">
        <f t="shared" si="0"/>
        <v>1228.11058</v>
      </c>
    </row>
    <row r="36" spans="1:21">
      <c r="A36" s="8" t="s">
        <v>54</v>
      </c>
      <c r="B36" s="8">
        <v>1</v>
      </c>
      <c r="C36" s="8">
        <v>55.28</v>
      </c>
      <c r="D36" s="8">
        <v>6.4980000000000002</v>
      </c>
      <c r="E36" s="8">
        <v>359.19499999999999</v>
      </c>
      <c r="F36" s="8">
        <f>E36-C36*$M$36</f>
        <v>263.19206666666668</v>
      </c>
      <c r="H36" s="8" t="s">
        <v>30</v>
      </c>
      <c r="I36" s="8" t="s">
        <v>54</v>
      </c>
      <c r="J36" s="8">
        <v>274.649</v>
      </c>
      <c r="K36" s="8">
        <v>1.524</v>
      </c>
      <c r="L36" s="8">
        <v>418.47699999999998</v>
      </c>
      <c r="M36" s="8">
        <f>AVERAGE(K36:K38)</f>
        <v>1.7366666666666664</v>
      </c>
      <c r="Q36" s="8">
        <v>33</v>
      </c>
      <c r="R36" s="8">
        <v>38.771000000000001</v>
      </c>
      <c r="S36" s="8">
        <v>44.832000000000001</v>
      </c>
      <c r="T36" s="8">
        <v>1738.194</v>
      </c>
      <c r="U36" s="8">
        <f t="shared" si="0"/>
        <v>1696.670259</v>
      </c>
    </row>
    <row r="37" spans="1:21">
      <c r="B37" s="8">
        <v>2</v>
      </c>
      <c r="C37" s="8">
        <v>36.770000000000003</v>
      </c>
      <c r="D37" s="8">
        <v>5.5439999999999996</v>
      </c>
      <c r="E37" s="8">
        <v>203.86099999999999</v>
      </c>
      <c r="F37" s="8">
        <f t="shared" ref="F37:F65" si="2">E37-C37*$M$36</f>
        <v>140.00376666666665</v>
      </c>
      <c r="J37" s="8">
        <v>230.125</v>
      </c>
      <c r="K37" s="8">
        <v>1.0149999999999999</v>
      </c>
      <c r="L37" s="8">
        <v>233.62700000000001</v>
      </c>
      <c r="Q37" s="8">
        <v>34</v>
      </c>
      <c r="R37" s="8">
        <v>31.516999999999999</v>
      </c>
      <c r="S37" s="8">
        <v>41.5</v>
      </c>
      <c r="T37" s="8">
        <v>1307.96</v>
      </c>
      <c r="U37" s="8">
        <f t="shared" si="0"/>
        <v>1274.205293</v>
      </c>
    </row>
    <row r="38" spans="1:21">
      <c r="B38" s="8">
        <v>3</v>
      </c>
      <c r="C38" s="8">
        <v>21.762</v>
      </c>
      <c r="D38" s="8">
        <v>6.2530000000000001</v>
      </c>
      <c r="E38" s="8">
        <v>136.07400000000001</v>
      </c>
      <c r="F38" s="8">
        <f t="shared" si="2"/>
        <v>98.280660000000012</v>
      </c>
      <c r="J38" s="8">
        <v>159.58699999999999</v>
      </c>
      <c r="K38" s="8">
        <v>2.6709999999999998</v>
      </c>
      <c r="L38" s="8">
        <v>426.23099999999999</v>
      </c>
      <c r="Q38" s="8">
        <v>35</v>
      </c>
      <c r="R38" s="8">
        <v>25.763999999999999</v>
      </c>
      <c r="S38" s="8">
        <v>33.417000000000002</v>
      </c>
      <c r="T38" s="8">
        <v>860.96699999999998</v>
      </c>
      <c r="U38" s="8">
        <f t="shared" si="0"/>
        <v>833.37375599999996</v>
      </c>
    </row>
    <row r="39" spans="1:21">
      <c r="B39" s="8">
        <v>4</v>
      </c>
      <c r="C39" s="8">
        <v>21.762</v>
      </c>
      <c r="D39" s="8">
        <v>6.4020000000000001</v>
      </c>
      <c r="E39" s="8">
        <v>139.32599999999999</v>
      </c>
      <c r="F39" s="8">
        <f t="shared" si="2"/>
        <v>101.53265999999999</v>
      </c>
      <c r="Q39" s="8">
        <v>36</v>
      </c>
      <c r="R39" s="8">
        <v>31.266999999999999</v>
      </c>
      <c r="S39" s="8">
        <v>28.992000000000001</v>
      </c>
      <c r="T39" s="8">
        <v>906.49199999999996</v>
      </c>
      <c r="U39" s="8">
        <f t="shared" si="0"/>
        <v>873.005043</v>
      </c>
    </row>
    <row r="40" spans="1:21">
      <c r="B40" s="8">
        <v>5</v>
      </c>
      <c r="C40" s="8">
        <v>28.015000000000001</v>
      </c>
      <c r="D40" s="8">
        <v>5.7050000000000001</v>
      </c>
      <c r="E40" s="8">
        <v>159.83699999999999</v>
      </c>
      <c r="F40" s="8">
        <f t="shared" si="2"/>
        <v>111.18428333333333</v>
      </c>
      <c r="Q40" s="8">
        <v>37</v>
      </c>
      <c r="R40" s="8">
        <v>26.765000000000001</v>
      </c>
      <c r="S40" s="8">
        <v>30.907</v>
      </c>
      <c r="T40" s="8">
        <v>827.19899999999996</v>
      </c>
      <c r="U40" s="8">
        <f t="shared" si="0"/>
        <v>798.53368499999999</v>
      </c>
    </row>
    <row r="41" spans="1:21">
      <c r="B41" s="8">
        <v>6</v>
      </c>
      <c r="C41" s="8">
        <v>27.265000000000001</v>
      </c>
      <c r="D41" s="8">
        <v>4.3940000000000001</v>
      </c>
      <c r="E41" s="8">
        <v>119.815</v>
      </c>
      <c r="F41" s="8">
        <f t="shared" si="2"/>
        <v>72.464783333333344</v>
      </c>
      <c r="Q41" s="8">
        <v>38</v>
      </c>
      <c r="R41" s="8">
        <v>32.268000000000001</v>
      </c>
      <c r="S41" s="8">
        <v>47.348999999999997</v>
      </c>
      <c r="T41" s="8">
        <v>1527.829</v>
      </c>
      <c r="U41" s="8">
        <f t="shared" si="0"/>
        <v>1493.2699720000001</v>
      </c>
    </row>
    <row r="42" spans="1:21">
      <c r="B42" s="8">
        <v>7</v>
      </c>
      <c r="C42" s="8">
        <v>39.521000000000001</v>
      </c>
      <c r="D42" s="8">
        <v>5.1769999999999996</v>
      </c>
      <c r="E42" s="8">
        <v>204.61099999999999</v>
      </c>
      <c r="F42" s="8">
        <f t="shared" si="2"/>
        <v>135.97619666666668</v>
      </c>
      <c r="Q42" s="8">
        <v>39</v>
      </c>
      <c r="R42" s="8">
        <v>30.516999999999999</v>
      </c>
      <c r="S42" s="8">
        <v>33.015999999999998</v>
      </c>
      <c r="T42" s="8">
        <v>1007.547</v>
      </c>
      <c r="U42" s="8">
        <f t="shared" si="0"/>
        <v>974.863293</v>
      </c>
    </row>
    <row r="43" spans="1:21">
      <c r="B43" s="8">
        <v>8</v>
      </c>
      <c r="C43" s="8">
        <v>35.768999999999998</v>
      </c>
      <c r="D43" s="8">
        <v>4.9859999999999998</v>
      </c>
      <c r="E43" s="8">
        <v>178.34700000000001</v>
      </c>
      <c r="F43" s="8">
        <f t="shared" si="2"/>
        <v>116.22817000000002</v>
      </c>
      <c r="Q43" s="8">
        <v>40</v>
      </c>
      <c r="R43" s="8">
        <v>41.021999999999998</v>
      </c>
      <c r="S43" s="8">
        <v>20.981999999999999</v>
      </c>
      <c r="T43" s="8">
        <v>860.71699999999998</v>
      </c>
      <c r="U43" s="8">
        <f t="shared" si="0"/>
        <v>816.78243799999996</v>
      </c>
    </row>
    <row r="44" spans="1:21">
      <c r="B44" s="8">
        <v>9</v>
      </c>
      <c r="C44" s="8">
        <v>18.760000000000002</v>
      </c>
      <c r="D44" s="8">
        <v>5.6929999999999996</v>
      </c>
      <c r="E44" s="8">
        <v>106.80800000000001</v>
      </c>
      <c r="F44" s="8">
        <f t="shared" si="2"/>
        <v>74.228133333333346</v>
      </c>
      <c r="Q44" s="8">
        <v>41</v>
      </c>
      <c r="R44" s="8">
        <v>42.523000000000003</v>
      </c>
      <c r="S44" s="8">
        <v>29.271000000000001</v>
      </c>
      <c r="T44" s="8">
        <v>1244.6759999999999</v>
      </c>
      <c r="U44" s="8">
        <f t="shared" si="0"/>
        <v>1199.133867</v>
      </c>
    </row>
    <row r="45" spans="1:21">
      <c r="B45" s="8">
        <v>10</v>
      </c>
      <c r="C45" s="8">
        <v>16.009</v>
      </c>
      <c r="D45" s="8">
        <v>5.3440000000000003</v>
      </c>
      <c r="E45" s="8">
        <v>85.546000000000006</v>
      </c>
      <c r="F45" s="8">
        <f t="shared" si="2"/>
        <v>57.743703333333343</v>
      </c>
      <c r="Q45" s="8">
        <v>42</v>
      </c>
      <c r="R45" s="8">
        <v>43.023000000000003</v>
      </c>
      <c r="S45" s="8">
        <v>31.721</v>
      </c>
      <c r="T45" s="8">
        <v>1364.741</v>
      </c>
      <c r="U45" s="8">
        <f t="shared" si="0"/>
        <v>1318.6633669999999</v>
      </c>
    </row>
    <row r="46" spans="1:21">
      <c r="B46" s="8">
        <v>11</v>
      </c>
      <c r="C46" s="8">
        <v>33.768000000000001</v>
      </c>
      <c r="D46" s="8">
        <v>5.867</v>
      </c>
      <c r="E46" s="8">
        <v>198.108</v>
      </c>
      <c r="F46" s="8">
        <f t="shared" si="2"/>
        <v>139.46424000000002</v>
      </c>
      <c r="Q46" s="8">
        <v>43</v>
      </c>
      <c r="R46" s="8">
        <v>49.777000000000001</v>
      </c>
      <c r="S46" s="8">
        <v>31.004999999999999</v>
      </c>
      <c r="T46" s="8">
        <v>1543.338</v>
      </c>
      <c r="U46" s="8">
        <f t="shared" si="0"/>
        <v>1490.0268329999999</v>
      </c>
    </row>
    <row r="47" spans="1:21">
      <c r="B47" s="8">
        <v>12</v>
      </c>
      <c r="C47" s="8">
        <v>22.262</v>
      </c>
      <c r="D47" s="8">
        <v>5.944</v>
      </c>
      <c r="E47" s="8">
        <v>132.322</v>
      </c>
      <c r="F47" s="8">
        <f t="shared" si="2"/>
        <v>93.660326666666677</v>
      </c>
      <c r="Q47" s="8">
        <v>44</v>
      </c>
      <c r="R47" s="8">
        <v>25.513999999999999</v>
      </c>
      <c r="S47" s="8">
        <v>38.255000000000003</v>
      </c>
      <c r="T47" s="8">
        <v>976.03</v>
      </c>
      <c r="U47" s="8">
        <f t="shared" si="0"/>
        <v>948.70450599999992</v>
      </c>
    </row>
    <row r="48" spans="1:21">
      <c r="B48" s="8">
        <v>13</v>
      </c>
      <c r="C48" s="8">
        <v>36.520000000000003</v>
      </c>
      <c r="D48" s="8">
        <v>5.6440000000000001</v>
      </c>
      <c r="E48" s="8">
        <v>206.11199999999999</v>
      </c>
      <c r="F48" s="8">
        <f t="shared" si="2"/>
        <v>142.68893333333332</v>
      </c>
      <c r="Q48" s="8">
        <v>45</v>
      </c>
      <c r="R48" s="8">
        <v>30.766999999999999</v>
      </c>
      <c r="S48" s="8">
        <v>39.625999999999998</v>
      </c>
      <c r="T48" s="8">
        <v>1219.162</v>
      </c>
      <c r="U48" s="8">
        <f t="shared" si="0"/>
        <v>1186.2105430000001</v>
      </c>
    </row>
    <row r="49" spans="2:21">
      <c r="B49" s="8">
        <v>14</v>
      </c>
      <c r="C49" s="8">
        <v>21.512</v>
      </c>
      <c r="D49" s="8">
        <v>5.4880000000000004</v>
      </c>
      <c r="E49" s="8">
        <v>118.06399999999999</v>
      </c>
      <c r="F49" s="8">
        <f t="shared" si="2"/>
        <v>80.704826666666662</v>
      </c>
      <c r="Q49" s="8">
        <v>46</v>
      </c>
      <c r="R49" s="8">
        <v>29.515999999999998</v>
      </c>
      <c r="S49" s="8">
        <v>42.423999999999999</v>
      </c>
      <c r="T49" s="8">
        <v>1252.18</v>
      </c>
      <c r="U49" s="8">
        <f t="shared" si="0"/>
        <v>1220.568364</v>
      </c>
    </row>
    <row r="50" spans="2:21">
      <c r="B50" s="8">
        <v>15</v>
      </c>
      <c r="C50" s="8">
        <v>29.765999999999998</v>
      </c>
      <c r="D50" s="8">
        <v>4.2350000000000003</v>
      </c>
      <c r="E50" s="8">
        <v>126.068</v>
      </c>
      <c r="F50" s="8">
        <f t="shared" si="2"/>
        <v>74.374380000000002</v>
      </c>
      <c r="Q50" s="8">
        <v>47</v>
      </c>
      <c r="R50" s="8">
        <v>43.273000000000003</v>
      </c>
      <c r="S50" s="8">
        <v>34.497</v>
      </c>
      <c r="T50" s="8">
        <v>1492.81</v>
      </c>
      <c r="U50" s="8">
        <f t="shared" si="0"/>
        <v>1446.4646169999999</v>
      </c>
    </row>
    <row r="51" spans="2:21">
      <c r="B51" s="8">
        <v>16</v>
      </c>
      <c r="C51" s="8">
        <v>37.270000000000003</v>
      </c>
      <c r="D51" s="8">
        <v>7.101</v>
      </c>
      <c r="E51" s="8">
        <v>264.64400000000001</v>
      </c>
      <c r="F51" s="8">
        <f t="shared" si="2"/>
        <v>199.91843333333333</v>
      </c>
      <c r="Q51" s="8">
        <v>48</v>
      </c>
      <c r="R51" s="8">
        <v>32.518000000000001</v>
      </c>
      <c r="S51" s="8">
        <v>28.376999999999999</v>
      </c>
      <c r="T51" s="8">
        <v>922.75099999999998</v>
      </c>
      <c r="U51" s="8">
        <f t="shared" si="0"/>
        <v>887.92422199999999</v>
      </c>
    </row>
    <row r="52" spans="2:21">
      <c r="B52" s="8">
        <v>17</v>
      </c>
      <c r="C52" s="8">
        <v>27.765000000000001</v>
      </c>
      <c r="D52" s="8">
        <v>6.4139999999999997</v>
      </c>
      <c r="E52" s="8">
        <v>178.09700000000001</v>
      </c>
      <c r="F52" s="8">
        <f t="shared" si="2"/>
        <v>129.87845000000002</v>
      </c>
      <c r="Q52" s="8">
        <v>49</v>
      </c>
      <c r="R52" s="8">
        <v>43.273000000000003</v>
      </c>
      <c r="S52" s="8">
        <v>38.091999999999999</v>
      </c>
      <c r="T52" s="8">
        <v>1648.395</v>
      </c>
      <c r="U52" s="8">
        <f t="shared" si="0"/>
        <v>1602.0496169999999</v>
      </c>
    </row>
    <row r="53" spans="2:21">
      <c r="B53" s="8">
        <v>18</v>
      </c>
      <c r="C53" s="8">
        <v>32.017000000000003</v>
      </c>
      <c r="D53" s="8">
        <v>6.1879999999999997</v>
      </c>
      <c r="E53" s="8">
        <v>198.108</v>
      </c>
      <c r="F53" s="8">
        <f t="shared" si="2"/>
        <v>142.50514333333334</v>
      </c>
      <c r="Q53" s="8">
        <v>50</v>
      </c>
      <c r="R53" s="8">
        <v>59.281999999999996</v>
      </c>
      <c r="S53" s="8">
        <v>13.414</v>
      </c>
      <c r="T53" s="8">
        <v>795.18200000000002</v>
      </c>
      <c r="U53" s="8">
        <f t="shared" si="0"/>
        <v>731.69097799999997</v>
      </c>
    </row>
    <row r="54" spans="2:21">
      <c r="B54" s="8">
        <v>19</v>
      </c>
      <c r="C54" s="8">
        <v>25.513999999999999</v>
      </c>
      <c r="D54" s="8">
        <v>5.7249999999999996</v>
      </c>
      <c r="E54" s="8">
        <v>146.07900000000001</v>
      </c>
      <c r="F54" s="8">
        <f t="shared" si="2"/>
        <v>101.76968666666669</v>
      </c>
      <c r="Q54" s="8">
        <v>51</v>
      </c>
      <c r="R54" s="8">
        <v>45.274999999999999</v>
      </c>
      <c r="S54" s="8">
        <v>31.254000000000001</v>
      </c>
      <c r="T54" s="8">
        <v>1415.018</v>
      </c>
      <c r="U54" s="8">
        <f t="shared" si="0"/>
        <v>1366.5284750000001</v>
      </c>
    </row>
    <row r="55" spans="2:21">
      <c r="B55" s="8">
        <v>20</v>
      </c>
      <c r="C55" s="8">
        <v>28.015000000000001</v>
      </c>
      <c r="D55" s="8">
        <v>6.4020000000000001</v>
      </c>
      <c r="E55" s="8">
        <v>179.34700000000001</v>
      </c>
      <c r="F55" s="8">
        <f t="shared" si="2"/>
        <v>130.69428333333335</v>
      </c>
      <c r="Q55" s="8">
        <v>52</v>
      </c>
      <c r="R55" s="8">
        <v>53.029000000000003</v>
      </c>
      <c r="S55" s="8">
        <v>22.754999999999999</v>
      </c>
      <c r="T55" s="8">
        <v>1206.655</v>
      </c>
      <c r="U55" s="8">
        <f t="shared" si="0"/>
        <v>1149.8609409999999</v>
      </c>
    </row>
    <row r="56" spans="2:21">
      <c r="B56" s="8">
        <v>21</v>
      </c>
      <c r="C56" s="8">
        <v>38.771000000000001</v>
      </c>
      <c r="D56" s="8">
        <v>7.4770000000000003</v>
      </c>
      <c r="E56" s="8">
        <v>289.90699999999998</v>
      </c>
      <c r="F56" s="8">
        <f t="shared" si="2"/>
        <v>222.57469666666665</v>
      </c>
      <c r="Q56" s="8">
        <v>53</v>
      </c>
      <c r="R56" s="8">
        <v>32.518000000000001</v>
      </c>
      <c r="S56" s="8">
        <v>18.138000000000002</v>
      </c>
      <c r="T56" s="8">
        <v>589.82000000000005</v>
      </c>
      <c r="U56" s="8">
        <f t="shared" si="0"/>
        <v>554.99322200000006</v>
      </c>
    </row>
    <row r="57" spans="2:21">
      <c r="B57" s="8">
        <v>22</v>
      </c>
      <c r="C57" s="8">
        <v>16.009</v>
      </c>
      <c r="D57" s="8">
        <v>6.75</v>
      </c>
      <c r="E57" s="8">
        <v>108.059</v>
      </c>
      <c r="F57" s="8">
        <f t="shared" si="2"/>
        <v>80.256703333333334</v>
      </c>
      <c r="Q57" s="8">
        <v>54</v>
      </c>
      <c r="R57" s="8">
        <v>29.015999999999998</v>
      </c>
      <c r="S57" s="8">
        <v>30.181000000000001</v>
      </c>
      <c r="T57" s="8">
        <v>875.72500000000002</v>
      </c>
      <c r="U57" s="8">
        <f t="shared" si="0"/>
        <v>844.648864</v>
      </c>
    </row>
    <row r="58" spans="2:21">
      <c r="B58" s="8">
        <v>23</v>
      </c>
      <c r="C58" s="8">
        <v>15.007999999999999</v>
      </c>
      <c r="D58" s="8">
        <v>6.4329999999999998</v>
      </c>
      <c r="E58" s="8">
        <v>96.552000000000007</v>
      </c>
      <c r="F58" s="8">
        <f t="shared" si="2"/>
        <v>70.488106666666681</v>
      </c>
      <c r="Q58" s="8">
        <v>55</v>
      </c>
      <c r="R58" s="8">
        <v>31.016999999999999</v>
      </c>
      <c r="S58" s="8">
        <v>23.265999999999998</v>
      </c>
      <c r="T58" s="8">
        <v>721.64200000000005</v>
      </c>
      <c r="U58" s="8">
        <f t="shared" si="0"/>
        <v>688.42279300000007</v>
      </c>
    </row>
    <row r="59" spans="2:21">
      <c r="B59" s="8">
        <v>24</v>
      </c>
      <c r="C59" s="8">
        <v>24.013000000000002</v>
      </c>
      <c r="D59" s="8">
        <v>6.7809999999999997</v>
      </c>
      <c r="E59" s="8">
        <v>162.83799999999999</v>
      </c>
      <c r="F59" s="8">
        <f t="shared" si="2"/>
        <v>121.13542333333334</v>
      </c>
      <c r="Q59" s="8">
        <v>56</v>
      </c>
      <c r="R59" s="8">
        <v>45.774999999999999</v>
      </c>
      <c r="S59" s="8">
        <v>33.726999999999997</v>
      </c>
      <c r="T59" s="8">
        <v>1543.838</v>
      </c>
      <c r="U59" s="8">
        <f t="shared" si="0"/>
        <v>1494.8129750000001</v>
      </c>
    </row>
    <row r="60" spans="2:21">
      <c r="B60" s="8">
        <v>25</v>
      </c>
      <c r="C60" s="8">
        <v>20.510999999999999</v>
      </c>
      <c r="D60" s="8">
        <v>5.89</v>
      </c>
      <c r="E60" s="8">
        <v>120.816</v>
      </c>
      <c r="F60" s="8">
        <f t="shared" si="2"/>
        <v>85.195230000000009</v>
      </c>
      <c r="Q60" s="8">
        <v>57</v>
      </c>
      <c r="R60" s="8">
        <v>28.265000000000001</v>
      </c>
      <c r="S60" s="8">
        <v>23</v>
      </c>
      <c r="T60" s="8">
        <v>650.10299999999995</v>
      </c>
      <c r="U60" s="8">
        <f t="shared" si="0"/>
        <v>619.831185</v>
      </c>
    </row>
    <row r="61" spans="2:21">
      <c r="B61" s="8">
        <v>26</v>
      </c>
      <c r="C61" s="8">
        <v>39.521000000000001</v>
      </c>
      <c r="D61" s="8">
        <v>5.835</v>
      </c>
      <c r="E61" s="8">
        <v>230.625</v>
      </c>
      <c r="F61" s="8">
        <f t="shared" si="2"/>
        <v>161.99019666666669</v>
      </c>
      <c r="Q61" s="8">
        <v>58</v>
      </c>
      <c r="R61" s="8">
        <v>30.265999999999998</v>
      </c>
      <c r="S61" s="8">
        <v>18.529</v>
      </c>
      <c r="T61" s="8">
        <v>560.80399999999997</v>
      </c>
      <c r="U61" s="8">
        <f t="shared" si="0"/>
        <v>528.38911399999995</v>
      </c>
    </row>
    <row r="62" spans="2:21">
      <c r="B62" s="8">
        <v>27</v>
      </c>
      <c r="C62" s="8">
        <v>15.007999999999999</v>
      </c>
      <c r="D62" s="8">
        <v>6.9329999999999998</v>
      </c>
      <c r="E62" s="8">
        <v>104.056</v>
      </c>
      <c r="F62" s="8">
        <f t="shared" si="2"/>
        <v>77.992106666666672</v>
      </c>
      <c r="Q62" s="8">
        <v>59</v>
      </c>
      <c r="R62" s="8">
        <v>23.513000000000002</v>
      </c>
      <c r="S62" s="8">
        <v>21.234000000000002</v>
      </c>
      <c r="T62" s="8">
        <v>499.27100000000002</v>
      </c>
      <c r="U62" s="8">
        <f t="shared" si="0"/>
        <v>474.08857699999999</v>
      </c>
    </row>
    <row r="63" spans="2:21">
      <c r="B63" s="8">
        <v>28</v>
      </c>
      <c r="C63" s="8">
        <v>33.518000000000001</v>
      </c>
      <c r="D63" s="8">
        <v>6.0220000000000002</v>
      </c>
      <c r="E63" s="8">
        <v>201.86</v>
      </c>
      <c r="F63" s="8">
        <f t="shared" si="2"/>
        <v>143.6504066666667</v>
      </c>
      <c r="Q63" s="8">
        <v>60</v>
      </c>
      <c r="R63" s="8">
        <v>31.766999999999999</v>
      </c>
      <c r="S63" s="8">
        <v>14.866</v>
      </c>
      <c r="T63" s="8">
        <v>472.25599999999997</v>
      </c>
      <c r="U63" s="8">
        <f t="shared" si="0"/>
        <v>438.233543</v>
      </c>
    </row>
    <row r="64" spans="2:21">
      <c r="B64" s="8">
        <v>29</v>
      </c>
      <c r="C64" s="8">
        <v>30.766999999999999</v>
      </c>
      <c r="D64" s="8">
        <v>6.1710000000000003</v>
      </c>
      <c r="E64" s="8">
        <v>189.85300000000001</v>
      </c>
      <c r="F64" s="8">
        <f t="shared" si="2"/>
        <v>136.42097666666669</v>
      </c>
      <c r="P64" s="8" t="s">
        <v>110</v>
      </c>
      <c r="Q64" s="8">
        <v>63</v>
      </c>
      <c r="R64" s="8">
        <v>105.807</v>
      </c>
      <c r="S64" s="8">
        <v>6.1210000000000004</v>
      </c>
      <c r="T64" s="8">
        <v>647.60199999999998</v>
      </c>
      <c r="U64" s="8">
        <f t="shared" si="0"/>
        <v>534.28270299999997</v>
      </c>
    </row>
    <row r="65" spans="1:21">
      <c r="B65" s="8">
        <v>30</v>
      </c>
      <c r="C65" s="8">
        <v>25.013999999999999</v>
      </c>
      <c r="D65" s="8">
        <v>8</v>
      </c>
      <c r="E65" s="8">
        <v>200.10900000000001</v>
      </c>
      <c r="F65" s="8">
        <f t="shared" si="2"/>
        <v>156.66802000000001</v>
      </c>
      <c r="P65" s="8" t="s">
        <v>109</v>
      </c>
      <c r="Q65" s="8">
        <v>64</v>
      </c>
      <c r="R65" s="8">
        <v>40.521999999999998</v>
      </c>
      <c r="S65" s="8">
        <v>8.2899999999999991</v>
      </c>
      <c r="T65" s="8">
        <v>335.93200000000002</v>
      </c>
      <c r="U65" s="8">
        <f t="shared" si="0"/>
        <v>292.532938</v>
      </c>
    </row>
    <row r="66" spans="1:21">
      <c r="Q66" s="8">
        <v>65</v>
      </c>
      <c r="R66" s="8">
        <v>22.512</v>
      </c>
      <c r="S66" s="8">
        <v>9.6780000000000008</v>
      </c>
      <c r="T66" s="8">
        <v>217.86799999999999</v>
      </c>
      <c r="U66" s="8">
        <f t="shared" si="0"/>
        <v>193.75764799999999</v>
      </c>
    </row>
    <row r="67" spans="1:21">
      <c r="C67" s="23" t="s">
        <v>25</v>
      </c>
      <c r="D67" s="23" t="s">
        <v>26</v>
      </c>
      <c r="E67" s="23" t="s">
        <v>27</v>
      </c>
      <c r="F67" s="23" t="s">
        <v>28</v>
      </c>
      <c r="J67" s="23" t="s">
        <v>25</v>
      </c>
      <c r="K67" s="23" t="s">
        <v>26</v>
      </c>
      <c r="L67" s="23" t="s">
        <v>27</v>
      </c>
      <c r="M67" s="23" t="s">
        <v>28</v>
      </c>
      <c r="Q67" s="8">
        <v>66</v>
      </c>
      <c r="R67" s="8">
        <v>39.521000000000001</v>
      </c>
      <c r="S67" s="8">
        <v>5.1079999999999997</v>
      </c>
      <c r="T67" s="8">
        <v>201.86</v>
      </c>
      <c r="U67" s="8">
        <f t="shared" si="0"/>
        <v>159.53300900000002</v>
      </c>
    </row>
    <row r="68" spans="1:21">
      <c r="A68" s="8" t="s">
        <v>55</v>
      </c>
      <c r="B68" s="8">
        <v>1</v>
      </c>
      <c r="C68" s="8">
        <v>46.524999999999999</v>
      </c>
      <c r="D68" s="8">
        <v>4.4409999999999998</v>
      </c>
      <c r="E68" s="8">
        <v>206.61199999999999</v>
      </c>
      <c r="F68" s="8">
        <f>E68-C68*$M$68</f>
        <v>126.97670833333333</v>
      </c>
      <c r="H68" s="8" t="s">
        <v>30</v>
      </c>
      <c r="I68" s="8" t="s">
        <v>55</v>
      </c>
      <c r="J68" s="8">
        <v>198.108</v>
      </c>
      <c r="K68" s="8">
        <v>1.7849999999999999</v>
      </c>
      <c r="L68" s="8">
        <v>353.69200000000001</v>
      </c>
      <c r="M68" s="8">
        <f>AVERAGE(K68:K70)</f>
        <v>1.7116666666666667</v>
      </c>
      <c r="Q68" s="8">
        <v>67</v>
      </c>
      <c r="R68" s="8">
        <v>29.015999999999998</v>
      </c>
      <c r="S68" s="8">
        <v>7.2329999999999997</v>
      </c>
      <c r="T68" s="8">
        <v>209.864</v>
      </c>
      <c r="U68" s="8">
        <f t="shared" si="0"/>
        <v>178.78786400000001</v>
      </c>
    </row>
    <row r="69" spans="1:21">
      <c r="B69" s="8">
        <v>2</v>
      </c>
      <c r="C69" s="8">
        <v>36.520000000000003</v>
      </c>
      <c r="D69" s="8">
        <v>4.4450000000000003</v>
      </c>
      <c r="E69" s="8">
        <v>162.33799999999999</v>
      </c>
      <c r="F69" s="8">
        <f t="shared" ref="F69:F97" si="3">E69-C69*$M$68</f>
        <v>99.82793333333332</v>
      </c>
      <c r="J69" s="8">
        <v>155.084</v>
      </c>
      <c r="K69" s="8">
        <v>1.087</v>
      </c>
      <c r="L69" s="8">
        <v>168.59200000000001</v>
      </c>
      <c r="Q69" s="8">
        <v>68</v>
      </c>
      <c r="R69" s="8">
        <v>31.266999999999999</v>
      </c>
      <c r="S69" s="8">
        <v>6.04</v>
      </c>
      <c r="T69" s="8">
        <v>188.85300000000001</v>
      </c>
      <c r="U69" s="8">
        <f t="shared" ref="U69:U103" si="4">T69-R69*$AB$4</f>
        <v>155.36604300000002</v>
      </c>
    </row>
    <row r="70" spans="1:21">
      <c r="B70" s="8">
        <v>3</v>
      </c>
      <c r="C70" s="8">
        <v>45.774999999999999</v>
      </c>
      <c r="D70" s="8">
        <v>4.47</v>
      </c>
      <c r="E70" s="8">
        <v>204.61099999999999</v>
      </c>
      <c r="F70" s="8">
        <f t="shared" si="3"/>
        <v>126.25945833333333</v>
      </c>
      <c r="J70" s="8">
        <v>172.09299999999999</v>
      </c>
      <c r="K70" s="8">
        <v>2.2629999999999999</v>
      </c>
      <c r="L70" s="8">
        <v>389.46100000000001</v>
      </c>
      <c r="Q70" s="8">
        <v>69</v>
      </c>
      <c r="R70" s="8">
        <v>21.262</v>
      </c>
      <c r="S70" s="8">
        <v>4.6349999999999998</v>
      </c>
      <c r="T70" s="8">
        <v>98.554000000000002</v>
      </c>
      <c r="U70" s="8">
        <f t="shared" si="4"/>
        <v>75.782398000000001</v>
      </c>
    </row>
    <row r="71" spans="1:21">
      <c r="B71" s="8">
        <v>4</v>
      </c>
      <c r="C71" s="8">
        <v>50.527000000000001</v>
      </c>
      <c r="D71" s="8">
        <v>4.149</v>
      </c>
      <c r="E71" s="8">
        <v>209.614</v>
      </c>
      <c r="F71" s="8">
        <f t="shared" si="3"/>
        <v>123.12861833333334</v>
      </c>
      <c r="Q71" s="8">
        <v>70</v>
      </c>
      <c r="R71" s="8">
        <v>28.265000000000001</v>
      </c>
      <c r="S71" s="8">
        <v>3.9910000000000001</v>
      </c>
      <c r="T71" s="8">
        <v>112.81100000000001</v>
      </c>
      <c r="U71" s="8">
        <f t="shared" si="4"/>
        <v>82.539185000000003</v>
      </c>
    </row>
    <row r="72" spans="1:21">
      <c r="B72" s="8">
        <v>5</v>
      </c>
      <c r="C72" s="8">
        <v>18.010000000000002</v>
      </c>
      <c r="D72" s="8">
        <v>3.2919999999999998</v>
      </c>
      <c r="E72" s="8">
        <v>59.281999999999996</v>
      </c>
      <c r="F72" s="8">
        <f t="shared" si="3"/>
        <v>28.454883333333328</v>
      </c>
      <c r="Q72" s="8">
        <v>71</v>
      </c>
      <c r="R72" s="8">
        <v>35.268999999999998</v>
      </c>
      <c r="S72" s="8">
        <v>4.5960000000000001</v>
      </c>
      <c r="T72" s="8">
        <v>162.08799999999999</v>
      </c>
      <c r="U72" s="8">
        <f t="shared" si="4"/>
        <v>124.31490099999999</v>
      </c>
    </row>
    <row r="73" spans="1:21">
      <c r="B73" s="8">
        <v>6</v>
      </c>
      <c r="C73" s="8">
        <v>35.018999999999998</v>
      </c>
      <c r="D73" s="8">
        <v>3.3359999999999999</v>
      </c>
      <c r="E73" s="8">
        <v>116.813</v>
      </c>
      <c r="F73" s="8">
        <f t="shared" si="3"/>
        <v>56.872145000000003</v>
      </c>
      <c r="Q73" s="8">
        <v>72</v>
      </c>
      <c r="R73" s="8">
        <v>32.017000000000003</v>
      </c>
      <c r="S73" s="8">
        <v>10.234</v>
      </c>
      <c r="T73" s="8">
        <v>327.678</v>
      </c>
      <c r="U73" s="8">
        <f t="shared" si="4"/>
        <v>293.38779299999999</v>
      </c>
    </row>
    <row r="74" spans="1:21">
      <c r="B74" s="8">
        <v>7</v>
      </c>
      <c r="C74" s="8">
        <v>43.524000000000001</v>
      </c>
      <c r="D74" s="8">
        <v>2.9769999999999999</v>
      </c>
      <c r="E74" s="8">
        <v>129.57</v>
      </c>
      <c r="F74" s="8">
        <f t="shared" si="3"/>
        <v>55.071419999999989</v>
      </c>
      <c r="Q74" s="8">
        <v>93</v>
      </c>
      <c r="R74" s="8">
        <v>27.015000000000001</v>
      </c>
      <c r="S74" s="8">
        <v>4.556</v>
      </c>
      <c r="T74" s="8">
        <v>123.06699999999999</v>
      </c>
      <c r="U74" s="8">
        <f t="shared" si="4"/>
        <v>94.133934999999994</v>
      </c>
    </row>
    <row r="75" spans="1:21">
      <c r="B75" s="8">
        <v>8</v>
      </c>
      <c r="C75" s="8">
        <v>29.015999999999998</v>
      </c>
      <c r="D75" s="8">
        <v>4.5090000000000003</v>
      </c>
      <c r="E75" s="8">
        <v>130.821</v>
      </c>
      <c r="F75" s="8">
        <f t="shared" si="3"/>
        <v>81.155280000000005</v>
      </c>
      <c r="Q75" s="8">
        <v>94</v>
      </c>
      <c r="R75" s="8">
        <v>35.768999999999998</v>
      </c>
      <c r="S75" s="8">
        <v>13.846</v>
      </c>
      <c r="T75" s="8">
        <v>495.26900000000001</v>
      </c>
      <c r="U75" s="8">
        <f t="shared" si="4"/>
        <v>456.96040099999999</v>
      </c>
    </row>
    <row r="76" spans="1:21">
      <c r="B76" s="8">
        <v>9</v>
      </c>
      <c r="C76" s="8">
        <v>38.521000000000001</v>
      </c>
      <c r="D76" s="8">
        <v>3.76</v>
      </c>
      <c r="E76" s="8">
        <v>144.82900000000001</v>
      </c>
      <c r="F76" s="8">
        <f t="shared" si="3"/>
        <v>78.893888333333337</v>
      </c>
      <c r="Q76" s="8">
        <v>95</v>
      </c>
      <c r="R76" s="8">
        <v>49.027000000000001</v>
      </c>
      <c r="S76" s="8">
        <v>5.1580000000000004</v>
      </c>
      <c r="T76" s="8">
        <v>252.887</v>
      </c>
      <c r="U76" s="8">
        <f t="shared" si="4"/>
        <v>200.37908300000001</v>
      </c>
    </row>
    <row r="77" spans="1:21">
      <c r="B77" s="8">
        <v>10</v>
      </c>
      <c r="C77" s="8">
        <v>22.012</v>
      </c>
      <c r="D77" s="8">
        <v>3.3519999999999999</v>
      </c>
      <c r="E77" s="8">
        <v>73.790000000000006</v>
      </c>
      <c r="F77" s="8">
        <f t="shared" si="3"/>
        <v>36.112793333333336</v>
      </c>
      <c r="Q77" s="8">
        <v>96</v>
      </c>
      <c r="R77" s="8">
        <v>28.765999999999998</v>
      </c>
      <c r="S77" s="8">
        <v>6.3129999999999997</v>
      </c>
      <c r="T77" s="8">
        <v>181.59899999999999</v>
      </c>
      <c r="U77" s="8">
        <f t="shared" si="4"/>
        <v>150.79061400000001</v>
      </c>
    </row>
    <row r="78" spans="1:21">
      <c r="B78" s="8">
        <v>11</v>
      </c>
      <c r="C78" s="8">
        <v>27.765000000000001</v>
      </c>
      <c r="D78" s="8">
        <v>3.6850000000000001</v>
      </c>
      <c r="E78" s="8">
        <v>102.306</v>
      </c>
      <c r="F78" s="8">
        <f t="shared" si="3"/>
        <v>54.781574999999997</v>
      </c>
      <c r="Q78" s="8">
        <v>97</v>
      </c>
      <c r="R78" s="8">
        <v>32.768000000000001</v>
      </c>
      <c r="S78" s="8">
        <v>5.718</v>
      </c>
      <c r="T78" s="8">
        <v>187.352</v>
      </c>
      <c r="U78" s="8">
        <f t="shared" si="4"/>
        <v>152.25747200000001</v>
      </c>
    </row>
    <row r="79" spans="1:21">
      <c r="B79" s="8">
        <v>12</v>
      </c>
      <c r="C79" s="8">
        <v>28.765999999999998</v>
      </c>
      <c r="D79" s="8">
        <v>6.0430000000000001</v>
      </c>
      <c r="E79" s="8">
        <v>173.84399999999999</v>
      </c>
      <c r="F79" s="8">
        <f t="shared" si="3"/>
        <v>124.60619666666666</v>
      </c>
      <c r="Q79" s="8">
        <v>98</v>
      </c>
      <c r="R79" s="8">
        <v>17.009</v>
      </c>
      <c r="S79" s="8">
        <v>5.7789999999999999</v>
      </c>
      <c r="T79" s="8">
        <v>98.302999999999997</v>
      </c>
      <c r="U79" s="8">
        <f t="shared" si="4"/>
        <v>80.086360999999997</v>
      </c>
    </row>
    <row r="80" spans="1:21">
      <c r="B80" s="8">
        <v>13</v>
      </c>
      <c r="C80" s="8">
        <v>60.783000000000001</v>
      </c>
      <c r="D80" s="8">
        <v>4.0739999999999998</v>
      </c>
      <c r="E80" s="8">
        <v>247.63399999999999</v>
      </c>
      <c r="F80" s="8">
        <f t="shared" si="3"/>
        <v>143.59376499999999</v>
      </c>
      <c r="Q80" s="8">
        <v>99</v>
      </c>
      <c r="R80" s="8">
        <v>26.513999999999999</v>
      </c>
      <c r="S80" s="8">
        <v>10.019</v>
      </c>
      <c r="T80" s="8">
        <v>265.64400000000001</v>
      </c>
      <c r="U80" s="8">
        <f t="shared" si="4"/>
        <v>237.24750600000002</v>
      </c>
    </row>
    <row r="81" spans="2:21">
      <c r="B81" s="8">
        <v>14</v>
      </c>
      <c r="C81" s="8">
        <v>49.527000000000001</v>
      </c>
      <c r="D81" s="8">
        <v>3.4239999999999999</v>
      </c>
      <c r="E81" s="8">
        <v>169.59200000000001</v>
      </c>
      <c r="F81" s="8">
        <f t="shared" si="3"/>
        <v>84.818285000000017</v>
      </c>
      <c r="Q81" s="8">
        <v>100</v>
      </c>
      <c r="R81" s="8">
        <v>32.768000000000001</v>
      </c>
      <c r="S81" s="8">
        <v>9.1679999999999993</v>
      </c>
      <c r="T81" s="8">
        <v>300.41300000000001</v>
      </c>
      <c r="U81" s="8">
        <f t="shared" si="4"/>
        <v>265.31847200000004</v>
      </c>
    </row>
    <row r="82" spans="2:21">
      <c r="B82" s="8">
        <v>15</v>
      </c>
      <c r="C82" s="8">
        <v>30.265999999999998</v>
      </c>
      <c r="D82" s="8">
        <v>3.8929999999999998</v>
      </c>
      <c r="E82" s="8">
        <v>117.81399999999999</v>
      </c>
      <c r="F82" s="8">
        <f t="shared" si="3"/>
        <v>66.008696666666665</v>
      </c>
      <c r="Q82" s="8">
        <v>101</v>
      </c>
      <c r="R82" s="8">
        <v>30.766999999999999</v>
      </c>
      <c r="S82" s="8">
        <v>5.1539999999999999</v>
      </c>
      <c r="T82" s="8">
        <v>158.58600000000001</v>
      </c>
      <c r="U82" s="8">
        <f t="shared" si="4"/>
        <v>125.63454300000001</v>
      </c>
    </row>
    <row r="83" spans="2:21">
      <c r="B83" s="8">
        <v>16</v>
      </c>
      <c r="C83" s="8">
        <v>71.789000000000001</v>
      </c>
      <c r="D83" s="8">
        <v>3.1709999999999998</v>
      </c>
      <c r="E83" s="8">
        <v>227.624</v>
      </c>
      <c r="F83" s="8">
        <f t="shared" si="3"/>
        <v>104.74516166666666</v>
      </c>
      <c r="Q83" s="8">
        <v>102</v>
      </c>
      <c r="R83" s="8">
        <v>37.520000000000003</v>
      </c>
      <c r="S83" s="8">
        <v>4.82</v>
      </c>
      <c r="T83" s="8">
        <v>180.84800000000001</v>
      </c>
      <c r="U83" s="8">
        <f t="shared" si="4"/>
        <v>140.66408000000001</v>
      </c>
    </row>
    <row r="84" spans="2:21">
      <c r="B84" s="8">
        <v>17</v>
      </c>
      <c r="C84" s="8">
        <v>37.020000000000003</v>
      </c>
      <c r="D84" s="8">
        <v>4.5540000000000003</v>
      </c>
      <c r="E84" s="8">
        <v>168.59200000000001</v>
      </c>
      <c r="F84" s="8">
        <f t="shared" si="3"/>
        <v>105.2261</v>
      </c>
      <c r="P84" s="8" t="s">
        <v>110</v>
      </c>
      <c r="Q84" s="8">
        <v>73</v>
      </c>
      <c r="R84" s="8">
        <v>24.263000000000002</v>
      </c>
      <c r="S84" s="8">
        <v>6.1749999999999998</v>
      </c>
      <c r="T84" s="8">
        <v>149.83099999999999</v>
      </c>
      <c r="U84" s="8">
        <f t="shared" si="4"/>
        <v>123.84532699999998</v>
      </c>
    </row>
    <row r="85" spans="2:21">
      <c r="B85" s="8">
        <v>18</v>
      </c>
      <c r="C85" s="8">
        <v>44.524000000000001</v>
      </c>
      <c r="D85" s="8">
        <v>3.6070000000000002</v>
      </c>
      <c r="E85" s="8">
        <v>160.58699999999999</v>
      </c>
      <c r="F85" s="8">
        <f t="shared" si="3"/>
        <v>84.376753333333326</v>
      </c>
      <c r="P85" s="8" t="s">
        <v>105</v>
      </c>
      <c r="Q85" s="8">
        <v>74</v>
      </c>
      <c r="R85" s="8">
        <v>31.766999999999999</v>
      </c>
      <c r="S85" s="8">
        <v>7.7720000000000002</v>
      </c>
      <c r="T85" s="8">
        <v>246.88399999999999</v>
      </c>
      <c r="U85" s="8">
        <f t="shared" si="4"/>
        <v>212.86154299999998</v>
      </c>
    </row>
    <row r="86" spans="2:21">
      <c r="B86" s="8">
        <v>19</v>
      </c>
      <c r="C86" s="8">
        <v>41.523000000000003</v>
      </c>
      <c r="D86" s="8">
        <v>3.2949999999999999</v>
      </c>
      <c r="E86" s="8">
        <v>136.82400000000001</v>
      </c>
      <c r="F86" s="8">
        <f t="shared" si="3"/>
        <v>65.750465000000005</v>
      </c>
      <c r="Q86" s="8">
        <v>75</v>
      </c>
      <c r="R86" s="8">
        <v>42.773000000000003</v>
      </c>
      <c r="S86" s="8">
        <v>7.1520000000000001</v>
      </c>
      <c r="T86" s="8">
        <v>305.916</v>
      </c>
      <c r="U86" s="8">
        <f t="shared" si="4"/>
        <v>260.10611699999998</v>
      </c>
    </row>
    <row r="87" spans="2:21">
      <c r="B87" s="8">
        <v>20</v>
      </c>
      <c r="C87" s="8">
        <v>58.781999999999996</v>
      </c>
      <c r="D87" s="8">
        <v>2.9449999999999998</v>
      </c>
      <c r="E87" s="8">
        <v>173.09399999999999</v>
      </c>
      <c r="F87" s="8">
        <f t="shared" si="3"/>
        <v>72.478809999999996</v>
      </c>
      <c r="Q87" s="8">
        <v>76</v>
      </c>
      <c r="R87" s="8">
        <v>37.270000000000003</v>
      </c>
      <c r="S87" s="8">
        <v>6.3760000000000003</v>
      </c>
      <c r="T87" s="8">
        <v>237.62899999999999</v>
      </c>
      <c r="U87" s="8">
        <f t="shared" si="4"/>
        <v>197.71283</v>
      </c>
    </row>
    <row r="88" spans="2:21">
      <c r="B88" s="8">
        <v>21</v>
      </c>
      <c r="C88" s="8">
        <v>49.027000000000001</v>
      </c>
      <c r="D88" s="8">
        <v>3.5920000000000001</v>
      </c>
      <c r="E88" s="8">
        <v>176.096</v>
      </c>
      <c r="F88" s="8">
        <f t="shared" si="3"/>
        <v>92.17811833333333</v>
      </c>
      <c r="Q88" s="8">
        <v>77</v>
      </c>
      <c r="R88" s="8">
        <v>44.024000000000001</v>
      </c>
      <c r="S88" s="8">
        <v>6.4660000000000002</v>
      </c>
      <c r="T88" s="8">
        <v>284.65499999999997</v>
      </c>
      <c r="U88" s="8">
        <f t="shared" si="4"/>
        <v>237.50529599999999</v>
      </c>
    </row>
    <row r="89" spans="2:21">
      <c r="B89" s="8">
        <v>22</v>
      </c>
      <c r="C89" s="8">
        <v>46.524999999999999</v>
      </c>
      <c r="D89" s="8">
        <v>2.5379999999999998</v>
      </c>
      <c r="E89" s="8">
        <v>118.06399999999999</v>
      </c>
      <c r="F89" s="8">
        <f t="shared" si="3"/>
        <v>38.428708333333333</v>
      </c>
      <c r="Q89" s="8">
        <v>78</v>
      </c>
      <c r="R89" s="8">
        <v>47.276000000000003</v>
      </c>
      <c r="S89" s="8">
        <v>6.1689999999999996</v>
      </c>
      <c r="T89" s="8">
        <v>291.65800000000002</v>
      </c>
      <c r="U89" s="8">
        <f t="shared" si="4"/>
        <v>241.02540400000001</v>
      </c>
    </row>
    <row r="90" spans="2:21">
      <c r="B90" s="8">
        <v>23</v>
      </c>
      <c r="C90" s="8">
        <v>32.518000000000001</v>
      </c>
      <c r="D90" s="8">
        <v>2.3540000000000001</v>
      </c>
      <c r="E90" s="8">
        <v>76.542000000000002</v>
      </c>
      <c r="F90" s="8">
        <f t="shared" si="3"/>
        <v>20.882023333333336</v>
      </c>
      <c r="Q90" s="8">
        <v>79</v>
      </c>
      <c r="R90" s="8">
        <v>50.777999999999999</v>
      </c>
      <c r="S90" s="8">
        <v>7.1630000000000003</v>
      </c>
      <c r="T90" s="8">
        <v>363.697</v>
      </c>
      <c r="U90" s="8">
        <f t="shared" si="4"/>
        <v>309.313762</v>
      </c>
    </row>
    <row r="91" spans="2:21">
      <c r="B91" s="8">
        <v>24</v>
      </c>
      <c r="C91" s="8">
        <v>82.795000000000002</v>
      </c>
      <c r="D91" s="8">
        <v>3.5920000000000001</v>
      </c>
      <c r="E91" s="8">
        <v>297.411</v>
      </c>
      <c r="F91" s="8">
        <f t="shared" si="3"/>
        <v>155.69355833333333</v>
      </c>
      <c r="Q91" s="8">
        <v>80</v>
      </c>
      <c r="R91" s="8">
        <v>36.770000000000003</v>
      </c>
      <c r="S91" s="8">
        <v>6.9180000000000001</v>
      </c>
      <c r="T91" s="8">
        <v>254.38800000000001</v>
      </c>
      <c r="U91" s="8">
        <f t="shared" si="4"/>
        <v>215.00733</v>
      </c>
    </row>
    <row r="92" spans="2:21">
      <c r="B92" s="8">
        <v>25</v>
      </c>
      <c r="C92" s="8">
        <v>58.281999999999996</v>
      </c>
      <c r="D92" s="8">
        <v>3.8069999999999999</v>
      </c>
      <c r="E92" s="8">
        <v>221.87</v>
      </c>
      <c r="F92" s="8">
        <f t="shared" si="3"/>
        <v>122.11064333333334</v>
      </c>
      <c r="Q92" s="8">
        <v>81</v>
      </c>
      <c r="R92" s="8">
        <v>47.526000000000003</v>
      </c>
      <c r="S92" s="8">
        <v>12.068</v>
      </c>
      <c r="T92" s="8">
        <v>573.56100000000004</v>
      </c>
      <c r="U92" s="8">
        <f t="shared" si="4"/>
        <v>522.66065400000002</v>
      </c>
    </row>
    <row r="93" spans="2:21">
      <c r="B93" s="8">
        <v>26</v>
      </c>
      <c r="C93" s="8">
        <v>31.016999999999999</v>
      </c>
      <c r="D93" s="8">
        <v>4.444</v>
      </c>
      <c r="E93" s="8">
        <v>137.82499999999999</v>
      </c>
      <c r="F93" s="8">
        <f t="shared" si="3"/>
        <v>84.734234999999984</v>
      </c>
      <c r="Q93" s="8">
        <v>82</v>
      </c>
      <c r="R93" s="8">
        <v>40.271999999999998</v>
      </c>
      <c r="S93" s="8">
        <v>6.64</v>
      </c>
      <c r="T93" s="8">
        <v>267.39499999999998</v>
      </c>
      <c r="U93" s="8">
        <f t="shared" si="4"/>
        <v>224.263688</v>
      </c>
    </row>
    <row r="94" spans="2:21">
      <c r="B94" s="8">
        <v>27</v>
      </c>
      <c r="C94" s="8">
        <v>27.015000000000001</v>
      </c>
      <c r="D94" s="8">
        <v>3.278</v>
      </c>
      <c r="E94" s="8">
        <v>88.548000000000002</v>
      </c>
      <c r="F94" s="8">
        <f t="shared" si="3"/>
        <v>42.307324999999999</v>
      </c>
      <c r="Q94" s="8">
        <v>83</v>
      </c>
      <c r="R94" s="8">
        <v>77.292000000000002</v>
      </c>
      <c r="S94" s="8">
        <v>9.8379999999999992</v>
      </c>
      <c r="T94" s="8">
        <v>760.41300000000001</v>
      </c>
      <c r="U94" s="8">
        <f t="shared" si="4"/>
        <v>677.63326800000004</v>
      </c>
    </row>
    <row r="95" spans="2:21">
      <c r="B95" s="8">
        <v>28</v>
      </c>
      <c r="C95" s="8">
        <v>49.777000000000001</v>
      </c>
      <c r="D95" s="8">
        <v>3.6230000000000002</v>
      </c>
      <c r="E95" s="8">
        <v>180.34800000000001</v>
      </c>
      <c r="F95" s="8">
        <f t="shared" si="3"/>
        <v>95.146368333333342</v>
      </c>
      <c r="Q95" s="8">
        <v>84</v>
      </c>
      <c r="R95" s="8">
        <v>38.771000000000001</v>
      </c>
      <c r="S95" s="8">
        <v>5.968</v>
      </c>
      <c r="T95" s="8">
        <v>231.376</v>
      </c>
      <c r="U95" s="8">
        <f t="shared" si="4"/>
        <v>189.852259</v>
      </c>
    </row>
    <row r="96" spans="2:21">
      <c r="B96" s="8">
        <v>29</v>
      </c>
      <c r="C96" s="8">
        <v>23.012</v>
      </c>
      <c r="D96" s="8">
        <v>2.62</v>
      </c>
      <c r="E96" s="8">
        <v>60.283000000000001</v>
      </c>
      <c r="F96" s="8">
        <f t="shared" si="3"/>
        <v>20.894126666666665</v>
      </c>
      <c r="Q96" s="8">
        <v>85</v>
      </c>
      <c r="R96" s="8">
        <v>35.018999999999998</v>
      </c>
      <c r="S96" s="8">
        <v>18.114000000000001</v>
      </c>
      <c r="T96" s="8">
        <v>634.34400000000005</v>
      </c>
      <c r="U96" s="8">
        <f t="shared" si="4"/>
        <v>596.83865100000003</v>
      </c>
    </row>
    <row r="97" spans="2:28">
      <c r="B97" s="8">
        <v>30</v>
      </c>
      <c r="C97" s="8">
        <v>45.274999999999999</v>
      </c>
      <c r="D97" s="8">
        <v>3.4359999999999999</v>
      </c>
      <c r="E97" s="8">
        <v>155.584</v>
      </c>
      <c r="F97" s="8">
        <f t="shared" si="3"/>
        <v>78.088291666666677</v>
      </c>
      <c r="Q97" s="8">
        <v>86</v>
      </c>
      <c r="R97" s="8">
        <v>35.518999999999998</v>
      </c>
      <c r="S97" s="8">
        <v>7.2110000000000003</v>
      </c>
      <c r="T97" s="8">
        <v>256.13900000000001</v>
      </c>
      <c r="U97" s="8">
        <f t="shared" si="4"/>
        <v>218.09815100000003</v>
      </c>
    </row>
    <row r="98" spans="2:28">
      <c r="Q98" s="8">
        <v>87</v>
      </c>
      <c r="R98" s="8">
        <v>41.271999999999998</v>
      </c>
      <c r="S98" s="8">
        <v>6.8360000000000003</v>
      </c>
      <c r="T98" s="8">
        <v>282.15300000000002</v>
      </c>
      <c r="U98" s="8">
        <f t="shared" si="4"/>
        <v>237.95068800000001</v>
      </c>
    </row>
    <row r="99" spans="2:28">
      <c r="Q99" s="8">
        <v>88</v>
      </c>
      <c r="R99" s="8">
        <v>31.266999999999999</v>
      </c>
      <c r="S99" s="8">
        <v>5.8479999999999999</v>
      </c>
      <c r="T99" s="8">
        <v>182.84899999999999</v>
      </c>
      <c r="U99" s="8">
        <f t="shared" si="4"/>
        <v>149.362043</v>
      </c>
    </row>
    <row r="100" spans="2:28">
      <c r="Q100" s="8">
        <v>89</v>
      </c>
      <c r="R100" s="8">
        <v>30.015999999999998</v>
      </c>
      <c r="S100" s="8">
        <v>5.9329999999999998</v>
      </c>
      <c r="T100" s="8">
        <v>178.09700000000001</v>
      </c>
      <c r="U100" s="8">
        <f t="shared" si="4"/>
        <v>145.94986400000002</v>
      </c>
    </row>
    <row r="101" spans="2:28">
      <c r="Q101" s="8">
        <v>90</v>
      </c>
      <c r="R101" s="8">
        <v>47.776000000000003</v>
      </c>
      <c r="S101" s="8">
        <v>5.9059999999999997</v>
      </c>
      <c r="T101" s="8">
        <v>282.15300000000002</v>
      </c>
      <c r="U101" s="8">
        <f t="shared" si="4"/>
        <v>230.98490400000003</v>
      </c>
    </row>
    <row r="102" spans="2:28">
      <c r="Q102" s="8">
        <v>91</v>
      </c>
      <c r="R102" s="8">
        <v>56.03</v>
      </c>
      <c r="S102" s="8">
        <v>6.4960000000000004</v>
      </c>
      <c r="T102" s="8">
        <v>363.94799999999998</v>
      </c>
      <c r="U102" s="8">
        <f t="shared" si="4"/>
        <v>303.93986999999998</v>
      </c>
    </row>
    <row r="103" spans="2:28">
      <c r="Q103" s="8">
        <v>92</v>
      </c>
      <c r="R103" s="8">
        <v>34.268999999999998</v>
      </c>
      <c r="S103" s="8">
        <v>4.9850000000000003</v>
      </c>
      <c r="T103" s="8">
        <v>170.84299999999999</v>
      </c>
      <c r="U103" s="8">
        <f t="shared" si="4"/>
        <v>134.14090099999999</v>
      </c>
    </row>
    <row r="105" spans="2:28">
      <c r="R105" s="23" t="s">
        <v>25</v>
      </c>
      <c r="S105" s="23" t="s">
        <v>26</v>
      </c>
      <c r="T105" s="23" t="s">
        <v>27</v>
      </c>
      <c r="U105" s="23" t="s">
        <v>28</v>
      </c>
      <c r="Y105" s="23" t="s">
        <v>25</v>
      </c>
      <c r="Z105" s="23" t="s">
        <v>26</v>
      </c>
      <c r="AA105" s="23" t="s">
        <v>27</v>
      </c>
      <c r="AB105" s="23" t="s">
        <v>28</v>
      </c>
    </row>
    <row r="106" spans="2:28">
      <c r="O106" s="8" t="s">
        <v>35</v>
      </c>
      <c r="P106" s="8" t="s">
        <v>107</v>
      </c>
      <c r="Q106" s="8">
        <v>1</v>
      </c>
      <c r="R106" s="8">
        <v>39.021000000000001</v>
      </c>
      <c r="S106" s="8">
        <v>79.403999999999996</v>
      </c>
      <c r="T106" s="8">
        <v>3098.4319999999998</v>
      </c>
      <c r="U106" s="8">
        <f t="shared" ref="U106:U137" si="5">T106-R106*$AB$106</f>
        <v>3057.7461039999998</v>
      </c>
      <c r="X106" s="8" t="s">
        <v>30</v>
      </c>
      <c r="Y106" s="8">
        <v>239.13</v>
      </c>
      <c r="Z106" s="8">
        <v>1.044</v>
      </c>
      <c r="AA106" s="8">
        <v>249.636</v>
      </c>
      <c r="AB106" s="8">
        <f>AVERAGE(Z106:Z108)</f>
        <v>1.0426666666666666</v>
      </c>
    </row>
    <row r="107" spans="2:28">
      <c r="Q107" s="8">
        <v>2</v>
      </c>
      <c r="R107" s="8">
        <v>19.760999999999999</v>
      </c>
      <c r="S107" s="8">
        <v>111.557</v>
      </c>
      <c r="T107" s="8">
        <v>2204.4470000000001</v>
      </c>
      <c r="U107" s="8">
        <f t="shared" si="5"/>
        <v>2183.8428640000002</v>
      </c>
      <c r="Y107" s="8">
        <v>370.95100000000002</v>
      </c>
      <c r="Z107" s="8">
        <v>1.0269999999999999</v>
      </c>
      <c r="AA107" s="8">
        <v>380.95699999999999</v>
      </c>
    </row>
    <row r="108" spans="2:28">
      <c r="Q108" s="8">
        <v>3</v>
      </c>
      <c r="R108" s="8">
        <v>20.510999999999999</v>
      </c>
      <c r="S108" s="8">
        <v>51.963000000000001</v>
      </c>
      <c r="T108" s="8">
        <v>1065.829</v>
      </c>
      <c r="U108" s="8">
        <f t="shared" si="5"/>
        <v>1044.4428639999999</v>
      </c>
      <c r="Y108" s="8">
        <v>199.108</v>
      </c>
      <c r="Z108" s="8">
        <v>1.0569999999999999</v>
      </c>
      <c r="AA108" s="8">
        <v>210.364</v>
      </c>
    </row>
    <row r="109" spans="2:28">
      <c r="Q109" s="8">
        <v>4</v>
      </c>
      <c r="R109" s="8">
        <v>14.507999999999999</v>
      </c>
      <c r="S109" s="8">
        <v>58.241</v>
      </c>
      <c r="T109" s="8">
        <v>844.95899999999995</v>
      </c>
      <c r="U109" s="8">
        <f t="shared" si="5"/>
        <v>829.8319919999999</v>
      </c>
    </row>
    <row r="110" spans="2:28">
      <c r="Q110" s="8">
        <v>5</v>
      </c>
      <c r="R110" s="8">
        <v>16.509</v>
      </c>
      <c r="S110" s="8">
        <v>51.061</v>
      </c>
      <c r="T110" s="8">
        <v>842.95799999999997</v>
      </c>
      <c r="U110" s="8">
        <f t="shared" si="5"/>
        <v>825.74461599999995</v>
      </c>
    </row>
    <row r="111" spans="2:28">
      <c r="Q111" s="8">
        <v>6</v>
      </c>
      <c r="R111" s="8">
        <v>16.509</v>
      </c>
      <c r="S111" s="8">
        <v>44.287999999999997</v>
      </c>
      <c r="T111" s="8">
        <v>731.14700000000005</v>
      </c>
      <c r="U111" s="8">
        <f t="shared" si="5"/>
        <v>713.93361600000003</v>
      </c>
    </row>
    <row r="112" spans="2:28">
      <c r="Q112" s="8">
        <v>7</v>
      </c>
      <c r="R112" s="8">
        <v>21.762</v>
      </c>
      <c r="S112" s="8">
        <v>58.816000000000003</v>
      </c>
      <c r="T112" s="8">
        <v>1279.9449999999999</v>
      </c>
      <c r="U112" s="8">
        <f t="shared" si="5"/>
        <v>1257.254488</v>
      </c>
    </row>
    <row r="113" spans="17:21">
      <c r="Q113" s="8">
        <v>8</v>
      </c>
      <c r="R113" s="8">
        <v>13.007</v>
      </c>
      <c r="S113" s="8">
        <v>58.037999999999997</v>
      </c>
      <c r="T113" s="8">
        <v>754.91</v>
      </c>
      <c r="U113" s="8">
        <f t="shared" si="5"/>
        <v>741.34803466666665</v>
      </c>
    </row>
    <row r="114" spans="17:21">
      <c r="Q114" s="8">
        <v>9</v>
      </c>
      <c r="R114" s="8">
        <v>8.5050000000000008</v>
      </c>
      <c r="S114" s="8">
        <v>66.293999999999997</v>
      </c>
      <c r="T114" s="8">
        <v>563.80600000000004</v>
      </c>
      <c r="U114" s="8">
        <f t="shared" si="5"/>
        <v>554.93812000000003</v>
      </c>
    </row>
    <row r="115" spans="17:21">
      <c r="Q115" s="8">
        <v>10</v>
      </c>
      <c r="R115" s="8">
        <v>25.013999999999999</v>
      </c>
      <c r="S115" s="8">
        <v>57.97</v>
      </c>
      <c r="T115" s="8">
        <v>1450.037</v>
      </c>
      <c r="U115" s="8">
        <f t="shared" si="5"/>
        <v>1423.9557360000001</v>
      </c>
    </row>
    <row r="116" spans="17:21">
      <c r="Q116" s="8">
        <v>11</v>
      </c>
      <c r="R116" s="8">
        <v>24.763000000000002</v>
      </c>
      <c r="S116" s="8">
        <v>48.677</v>
      </c>
      <c r="T116" s="8">
        <v>1205.404</v>
      </c>
      <c r="U116" s="8">
        <f t="shared" si="5"/>
        <v>1179.5844453333334</v>
      </c>
    </row>
    <row r="117" spans="17:21">
      <c r="Q117" s="8">
        <v>12</v>
      </c>
      <c r="R117" s="8">
        <v>38.021000000000001</v>
      </c>
      <c r="S117" s="8">
        <v>58.085999999999999</v>
      </c>
      <c r="T117" s="8">
        <v>2208.4490000000001</v>
      </c>
      <c r="U117" s="8">
        <f t="shared" si="5"/>
        <v>2168.8057706666668</v>
      </c>
    </row>
    <row r="118" spans="17:21">
      <c r="Q118" s="8">
        <v>13</v>
      </c>
      <c r="R118" s="8">
        <v>15.007999999999999</v>
      </c>
      <c r="S118" s="8">
        <v>60.732999999999997</v>
      </c>
      <c r="T118" s="8">
        <v>911.495</v>
      </c>
      <c r="U118" s="8">
        <f t="shared" si="5"/>
        <v>895.84665866666671</v>
      </c>
    </row>
    <row r="119" spans="17:21">
      <c r="Q119" s="8">
        <v>14</v>
      </c>
      <c r="R119" s="8">
        <v>24.263000000000002</v>
      </c>
      <c r="S119" s="8">
        <v>53.887</v>
      </c>
      <c r="T119" s="8">
        <v>1307.46</v>
      </c>
      <c r="U119" s="8">
        <f t="shared" si="5"/>
        <v>1282.1617786666668</v>
      </c>
    </row>
    <row r="120" spans="17:21">
      <c r="Q120" s="8">
        <v>15</v>
      </c>
      <c r="R120" s="8">
        <v>19.760999999999999</v>
      </c>
      <c r="S120" s="8">
        <v>45.329000000000001</v>
      </c>
      <c r="T120" s="8">
        <v>895.73599999999999</v>
      </c>
      <c r="U120" s="8">
        <f t="shared" si="5"/>
        <v>875.13186399999995</v>
      </c>
    </row>
    <row r="121" spans="17:21">
      <c r="Q121" s="8">
        <v>16</v>
      </c>
      <c r="R121" s="8">
        <v>15.257999999999999</v>
      </c>
      <c r="S121" s="8">
        <v>41.82</v>
      </c>
      <c r="T121" s="8">
        <v>638.096</v>
      </c>
      <c r="U121" s="8">
        <f t="shared" si="5"/>
        <v>622.18699200000003</v>
      </c>
    </row>
    <row r="122" spans="17:21">
      <c r="Q122" s="8">
        <v>17</v>
      </c>
      <c r="R122" s="8">
        <v>20.010999999999999</v>
      </c>
      <c r="S122" s="8">
        <v>41.612000000000002</v>
      </c>
      <c r="T122" s="8">
        <v>832.702</v>
      </c>
      <c r="U122" s="8">
        <f t="shared" si="5"/>
        <v>811.83719733333328</v>
      </c>
    </row>
    <row r="123" spans="17:21">
      <c r="Q123" s="8">
        <v>18</v>
      </c>
      <c r="R123" s="8">
        <v>29.015999999999998</v>
      </c>
      <c r="S123" s="8">
        <v>42.283999999999999</v>
      </c>
      <c r="T123" s="8">
        <v>1226.9159999999999</v>
      </c>
      <c r="U123" s="8">
        <f t="shared" si="5"/>
        <v>1196.6619839999998</v>
      </c>
    </row>
    <row r="124" spans="17:21">
      <c r="Q124" s="8">
        <v>19</v>
      </c>
      <c r="R124" s="8">
        <v>24.763000000000002</v>
      </c>
      <c r="S124" s="8">
        <v>51.152000000000001</v>
      </c>
      <c r="T124" s="8">
        <v>1266.6880000000001</v>
      </c>
      <c r="U124" s="8">
        <f t="shared" si="5"/>
        <v>1240.8684453333335</v>
      </c>
    </row>
    <row r="125" spans="17:21">
      <c r="Q125" s="8">
        <v>20</v>
      </c>
      <c r="R125" s="8">
        <v>23.513000000000002</v>
      </c>
      <c r="S125" s="8">
        <v>33.637999999999998</v>
      </c>
      <c r="T125" s="8">
        <v>790.92899999999997</v>
      </c>
      <c r="U125" s="8">
        <f t="shared" si="5"/>
        <v>766.41277866666667</v>
      </c>
    </row>
    <row r="126" spans="17:21">
      <c r="Q126" s="8">
        <v>21</v>
      </c>
      <c r="R126" s="8">
        <v>31.016999999999999</v>
      </c>
      <c r="S126" s="8">
        <v>50.911000000000001</v>
      </c>
      <c r="T126" s="8">
        <v>1579.107</v>
      </c>
      <c r="U126" s="8">
        <f t="shared" si="5"/>
        <v>1546.7666079999999</v>
      </c>
    </row>
    <row r="127" spans="17:21">
      <c r="Q127" s="8">
        <v>22</v>
      </c>
      <c r="R127" s="8">
        <v>40.271999999999998</v>
      </c>
      <c r="S127" s="8">
        <v>65.23</v>
      </c>
      <c r="T127" s="8">
        <v>2626.9259999999999</v>
      </c>
      <c r="U127" s="8">
        <f t="shared" si="5"/>
        <v>2584.9357279999999</v>
      </c>
    </row>
    <row r="128" spans="17:21">
      <c r="Q128" s="8">
        <v>23</v>
      </c>
      <c r="R128" s="8">
        <v>24.263000000000002</v>
      </c>
      <c r="S128" s="8">
        <v>70.081999999999994</v>
      </c>
      <c r="T128" s="8">
        <v>1700.423</v>
      </c>
      <c r="U128" s="8">
        <f t="shared" si="5"/>
        <v>1675.1247786666668</v>
      </c>
    </row>
    <row r="129" spans="16:21">
      <c r="Q129" s="8">
        <v>24</v>
      </c>
      <c r="R129" s="8">
        <v>20.260999999999999</v>
      </c>
      <c r="S129" s="8">
        <v>71.061999999999998</v>
      </c>
      <c r="T129" s="8">
        <v>1439.7819999999999</v>
      </c>
      <c r="U129" s="8">
        <f t="shared" si="5"/>
        <v>1418.6565306666666</v>
      </c>
    </row>
    <row r="130" spans="16:21">
      <c r="Q130" s="8">
        <v>25</v>
      </c>
      <c r="R130" s="8">
        <v>27.015000000000001</v>
      </c>
      <c r="S130" s="8">
        <v>95.435000000000002</v>
      </c>
      <c r="T130" s="8">
        <v>2578.15</v>
      </c>
      <c r="U130" s="8">
        <f t="shared" si="5"/>
        <v>2549.98236</v>
      </c>
    </row>
    <row r="131" spans="16:21">
      <c r="Q131" s="8">
        <v>26</v>
      </c>
      <c r="R131" s="8">
        <v>21.010999999999999</v>
      </c>
      <c r="S131" s="8">
        <v>51.844999999999999</v>
      </c>
      <c r="T131" s="8">
        <v>1089.3409999999999</v>
      </c>
      <c r="U131" s="8">
        <f t="shared" si="5"/>
        <v>1067.4335306666665</v>
      </c>
    </row>
    <row r="132" spans="16:21">
      <c r="Q132" s="8">
        <v>27</v>
      </c>
      <c r="R132" s="8">
        <v>21.010999999999999</v>
      </c>
      <c r="S132" s="8">
        <v>22.225999999999999</v>
      </c>
      <c r="T132" s="8">
        <v>467.00400000000002</v>
      </c>
      <c r="U132" s="8">
        <f t="shared" si="5"/>
        <v>445.09653066666669</v>
      </c>
    </row>
    <row r="133" spans="16:21">
      <c r="Q133" s="8">
        <v>28</v>
      </c>
      <c r="R133" s="8">
        <v>15.507999999999999</v>
      </c>
      <c r="S133" s="8">
        <v>53.548000000000002</v>
      </c>
      <c r="T133" s="8">
        <v>830.45100000000002</v>
      </c>
      <c r="U133" s="8">
        <f t="shared" si="5"/>
        <v>814.28132533333337</v>
      </c>
    </row>
    <row r="134" spans="16:21">
      <c r="Q134" s="8">
        <v>29</v>
      </c>
      <c r="R134" s="8">
        <v>19.510999999999999</v>
      </c>
      <c r="S134" s="8">
        <v>53.231000000000002</v>
      </c>
      <c r="T134" s="8">
        <v>1038.5640000000001</v>
      </c>
      <c r="U134" s="8">
        <f t="shared" si="5"/>
        <v>1018.2205306666667</v>
      </c>
    </row>
    <row r="135" spans="16:21">
      <c r="P135" s="8" t="s">
        <v>105</v>
      </c>
      <c r="Q135" s="8">
        <v>30</v>
      </c>
      <c r="R135" s="8">
        <v>29.515999999999998</v>
      </c>
      <c r="S135" s="8">
        <v>33.551000000000002</v>
      </c>
      <c r="T135" s="8">
        <v>990.28800000000001</v>
      </c>
      <c r="U135" s="8">
        <f t="shared" si="5"/>
        <v>959.51265066666667</v>
      </c>
    </row>
    <row r="136" spans="16:21">
      <c r="Q136" s="8">
        <v>31</v>
      </c>
      <c r="R136" s="8">
        <v>23.763000000000002</v>
      </c>
      <c r="S136" s="8">
        <v>58.704999999999998</v>
      </c>
      <c r="T136" s="8">
        <v>1395.0070000000001</v>
      </c>
      <c r="U136" s="8">
        <f t="shared" si="5"/>
        <v>1370.230112</v>
      </c>
    </row>
    <row r="137" spans="16:21">
      <c r="Q137" s="8">
        <v>32</v>
      </c>
      <c r="R137" s="8">
        <v>19.010000000000002</v>
      </c>
      <c r="S137" s="8">
        <v>19.303000000000001</v>
      </c>
      <c r="T137" s="8">
        <v>366.94900000000001</v>
      </c>
      <c r="U137" s="8">
        <f t="shared" si="5"/>
        <v>347.12790666666666</v>
      </c>
    </row>
    <row r="138" spans="16:21">
      <c r="Q138" s="8">
        <v>33</v>
      </c>
      <c r="R138" s="8">
        <v>18.010000000000002</v>
      </c>
      <c r="S138" s="8">
        <v>17.847000000000001</v>
      </c>
      <c r="T138" s="8">
        <v>321.42500000000001</v>
      </c>
      <c r="U138" s="8">
        <f t="shared" ref="U138:U169" si="6">T138-R138*$AB$106</f>
        <v>302.64657333333332</v>
      </c>
    </row>
    <row r="139" spans="16:21">
      <c r="Q139" s="8">
        <v>34</v>
      </c>
      <c r="R139" s="8">
        <v>20.260999999999999</v>
      </c>
      <c r="S139" s="8">
        <v>18.309000000000001</v>
      </c>
      <c r="T139" s="8">
        <v>370.95100000000002</v>
      </c>
      <c r="U139" s="8">
        <f t="shared" si="6"/>
        <v>349.82553066666668</v>
      </c>
    </row>
    <row r="140" spans="16:21">
      <c r="Q140" s="8">
        <v>35</v>
      </c>
      <c r="R140" s="8">
        <v>31.516999999999999</v>
      </c>
      <c r="S140" s="8">
        <v>10.856999999999999</v>
      </c>
      <c r="T140" s="8">
        <v>342.18599999999998</v>
      </c>
      <c r="U140" s="8">
        <f t="shared" si="6"/>
        <v>309.32427466666667</v>
      </c>
    </row>
    <row r="141" spans="16:21">
      <c r="Q141" s="8">
        <v>36</v>
      </c>
      <c r="R141" s="8">
        <v>22.512</v>
      </c>
      <c r="S141" s="8">
        <v>13.9</v>
      </c>
      <c r="T141" s="8">
        <v>312.92</v>
      </c>
      <c r="U141" s="8">
        <f t="shared" si="6"/>
        <v>289.44748800000002</v>
      </c>
    </row>
    <row r="142" spans="16:21">
      <c r="Q142" s="8">
        <v>37</v>
      </c>
      <c r="R142" s="8">
        <v>15.507999999999999</v>
      </c>
      <c r="S142" s="8">
        <v>14.613</v>
      </c>
      <c r="T142" s="8">
        <v>226.62299999999999</v>
      </c>
      <c r="U142" s="8">
        <f t="shared" si="6"/>
        <v>210.45332533333334</v>
      </c>
    </row>
    <row r="143" spans="16:21">
      <c r="Q143" s="8">
        <v>38</v>
      </c>
      <c r="R143" s="8">
        <v>30.015999999999998</v>
      </c>
      <c r="S143" s="8">
        <v>11.266999999999999</v>
      </c>
      <c r="T143" s="8">
        <v>338.18400000000003</v>
      </c>
      <c r="U143" s="8">
        <f t="shared" si="6"/>
        <v>306.88731733333339</v>
      </c>
    </row>
    <row r="144" spans="16:21">
      <c r="Q144" s="8">
        <v>39</v>
      </c>
      <c r="R144" s="8">
        <v>19.760999999999999</v>
      </c>
      <c r="S144" s="8">
        <v>19.177</v>
      </c>
      <c r="T144" s="8">
        <v>378.95600000000002</v>
      </c>
      <c r="U144" s="8">
        <f t="shared" si="6"/>
        <v>358.35186400000003</v>
      </c>
    </row>
    <row r="145" spans="17:21">
      <c r="Q145" s="8">
        <v>40</v>
      </c>
      <c r="R145" s="8">
        <v>27.015000000000001</v>
      </c>
      <c r="S145" s="8">
        <v>22.388999999999999</v>
      </c>
      <c r="T145" s="8">
        <v>604.82799999999997</v>
      </c>
      <c r="U145" s="8">
        <f t="shared" si="6"/>
        <v>576.66035999999997</v>
      </c>
    </row>
    <row r="146" spans="17:21">
      <c r="Q146" s="8">
        <v>41</v>
      </c>
      <c r="R146" s="8">
        <v>31.766999999999999</v>
      </c>
      <c r="S146" s="8">
        <v>15.858000000000001</v>
      </c>
      <c r="T146" s="8">
        <v>503.774</v>
      </c>
      <c r="U146" s="8">
        <f t="shared" si="6"/>
        <v>470.65160800000001</v>
      </c>
    </row>
    <row r="147" spans="17:21">
      <c r="Q147" s="8">
        <v>42</v>
      </c>
      <c r="R147" s="8">
        <v>19.010000000000002</v>
      </c>
      <c r="S147" s="8">
        <v>12.170999999999999</v>
      </c>
      <c r="T147" s="8">
        <v>231.376</v>
      </c>
      <c r="U147" s="8">
        <f t="shared" si="6"/>
        <v>211.55490666666668</v>
      </c>
    </row>
    <row r="148" spans="17:21">
      <c r="Q148" s="8">
        <v>43</v>
      </c>
      <c r="R148" s="8">
        <v>26.263999999999999</v>
      </c>
      <c r="S148" s="8">
        <v>19.513999999999999</v>
      </c>
      <c r="T148" s="8">
        <v>512.52800000000002</v>
      </c>
      <c r="U148" s="8">
        <f t="shared" si="6"/>
        <v>485.1434026666667</v>
      </c>
    </row>
    <row r="149" spans="17:21">
      <c r="Q149" s="8">
        <v>44</v>
      </c>
      <c r="R149" s="8">
        <v>22.512</v>
      </c>
      <c r="S149" s="8">
        <v>15.911</v>
      </c>
      <c r="T149" s="8">
        <v>358.19400000000002</v>
      </c>
      <c r="U149" s="8">
        <f t="shared" si="6"/>
        <v>334.72148800000002</v>
      </c>
    </row>
    <row r="150" spans="17:21">
      <c r="Q150" s="8">
        <v>45</v>
      </c>
      <c r="R150" s="8">
        <v>22.512</v>
      </c>
      <c r="S150" s="8">
        <v>17.8</v>
      </c>
      <c r="T150" s="8">
        <v>400.71800000000002</v>
      </c>
      <c r="U150" s="8">
        <f t="shared" si="6"/>
        <v>377.24548800000002</v>
      </c>
    </row>
    <row r="151" spans="17:21">
      <c r="Q151" s="8">
        <v>46</v>
      </c>
      <c r="R151" s="8">
        <v>30.015999999999998</v>
      </c>
      <c r="S151" s="8">
        <v>10.667</v>
      </c>
      <c r="T151" s="8">
        <v>320.17399999999998</v>
      </c>
      <c r="U151" s="8">
        <f t="shared" si="6"/>
        <v>288.87731733333334</v>
      </c>
    </row>
    <row r="152" spans="17:21">
      <c r="Q152" s="8">
        <v>47</v>
      </c>
      <c r="R152" s="8">
        <v>31.016999999999999</v>
      </c>
      <c r="S152" s="8">
        <v>13.129</v>
      </c>
      <c r="T152" s="8">
        <v>407.221</v>
      </c>
      <c r="U152" s="8">
        <f t="shared" si="6"/>
        <v>374.880608</v>
      </c>
    </row>
    <row r="153" spans="17:21">
      <c r="Q153" s="8">
        <v>48</v>
      </c>
      <c r="R153" s="8">
        <v>22.512</v>
      </c>
      <c r="S153" s="8">
        <v>19.466999999999999</v>
      </c>
      <c r="T153" s="8">
        <v>438.238</v>
      </c>
      <c r="U153" s="8">
        <f t="shared" si="6"/>
        <v>414.765488</v>
      </c>
    </row>
    <row r="154" spans="17:21">
      <c r="Q154" s="8">
        <v>49</v>
      </c>
      <c r="R154" s="8">
        <v>21.262</v>
      </c>
      <c r="S154" s="8">
        <v>16.481999999999999</v>
      </c>
      <c r="T154" s="8">
        <v>350.44</v>
      </c>
      <c r="U154" s="8">
        <f t="shared" si="6"/>
        <v>328.27082133333334</v>
      </c>
    </row>
    <row r="155" spans="17:21">
      <c r="Q155" s="8">
        <v>50</v>
      </c>
      <c r="R155" s="8">
        <v>25.513999999999999</v>
      </c>
      <c r="S155" s="8">
        <v>13.039</v>
      </c>
      <c r="T155" s="8">
        <v>332.68099999999998</v>
      </c>
      <c r="U155" s="8">
        <f t="shared" si="6"/>
        <v>306.07840266666665</v>
      </c>
    </row>
    <row r="156" spans="17:21">
      <c r="Q156" s="8">
        <v>51</v>
      </c>
      <c r="R156" s="8">
        <v>19.760999999999999</v>
      </c>
      <c r="S156" s="8">
        <v>21.57</v>
      </c>
      <c r="T156" s="8">
        <v>426.23099999999999</v>
      </c>
      <c r="U156" s="8">
        <f t="shared" si="6"/>
        <v>405.62686400000001</v>
      </c>
    </row>
    <row r="157" spans="17:21">
      <c r="Q157" s="8">
        <v>52</v>
      </c>
      <c r="R157" s="8">
        <v>29.515999999999998</v>
      </c>
      <c r="S157" s="8">
        <v>12.593</v>
      </c>
      <c r="T157" s="8">
        <v>371.702</v>
      </c>
      <c r="U157" s="8">
        <f t="shared" si="6"/>
        <v>340.92665066666666</v>
      </c>
    </row>
    <row r="158" spans="17:21">
      <c r="Q158" s="8">
        <v>53</v>
      </c>
      <c r="R158" s="8">
        <v>17.009</v>
      </c>
      <c r="S158" s="8">
        <v>15.147</v>
      </c>
      <c r="T158" s="8">
        <v>257.64</v>
      </c>
      <c r="U158" s="8">
        <f t="shared" si="6"/>
        <v>239.90528266666666</v>
      </c>
    </row>
    <row r="159" spans="17:21">
      <c r="Q159" s="8">
        <v>54</v>
      </c>
      <c r="R159" s="8">
        <v>26.765000000000001</v>
      </c>
      <c r="S159" s="8">
        <v>16.907</v>
      </c>
      <c r="T159" s="8">
        <v>452.49599999999998</v>
      </c>
      <c r="U159" s="8">
        <f t="shared" si="6"/>
        <v>424.58902666666665</v>
      </c>
    </row>
    <row r="160" spans="17:21">
      <c r="Q160" s="8">
        <v>55</v>
      </c>
      <c r="R160" s="8">
        <v>31.516999999999999</v>
      </c>
      <c r="S160" s="8">
        <v>15.111000000000001</v>
      </c>
      <c r="T160" s="8">
        <v>476.25900000000001</v>
      </c>
      <c r="U160" s="8">
        <f t="shared" si="6"/>
        <v>443.3972746666667</v>
      </c>
    </row>
    <row r="161" spans="16:21">
      <c r="Q161" s="8">
        <v>56</v>
      </c>
      <c r="R161" s="8">
        <v>33.268000000000001</v>
      </c>
      <c r="S161" s="8">
        <v>17.623999999999999</v>
      </c>
      <c r="T161" s="8">
        <v>586.31799999999998</v>
      </c>
      <c r="U161" s="8">
        <f t="shared" si="6"/>
        <v>551.63056533333327</v>
      </c>
    </row>
    <row r="162" spans="16:21">
      <c r="Q162" s="8">
        <v>57</v>
      </c>
      <c r="R162" s="8">
        <v>25.013999999999999</v>
      </c>
      <c r="S162" s="8">
        <v>17.329999999999998</v>
      </c>
      <c r="T162" s="8">
        <v>433.48500000000001</v>
      </c>
      <c r="U162" s="8">
        <f t="shared" si="6"/>
        <v>407.40373600000004</v>
      </c>
    </row>
    <row r="163" spans="16:21">
      <c r="Q163" s="8">
        <v>58</v>
      </c>
      <c r="R163" s="8">
        <v>32.518000000000001</v>
      </c>
      <c r="S163" s="8">
        <v>15.946</v>
      </c>
      <c r="T163" s="8">
        <v>518.53200000000004</v>
      </c>
      <c r="U163" s="8">
        <f t="shared" si="6"/>
        <v>484.62656533333336</v>
      </c>
    </row>
    <row r="164" spans="16:21">
      <c r="P164" s="8" t="s">
        <v>111</v>
      </c>
      <c r="Q164" s="8">
        <v>59</v>
      </c>
      <c r="R164" s="8">
        <v>37.771000000000001</v>
      </c>
      <c r="S164" s="8">
        <v>17.754999999999999</v>
      </c>
      <c r="T164" s="8">
        <v>670.61400000000003</v>
      </c>
      <c r="U164" s="8">
        <f t="shared" si="6"/>
        <v>631.23143733333336</v>
      </c>
    </row>
    <row r="165" spans="16:21">
      <c r="Q165" s="8">
        <v>60</v>
      </c>
      <c r="R165" s="8">
        <v>27.265000000000001</v>
      </c>
      <c r="S165" s="8">
        <v>16.228999999999999</v>
      </c>
      <c r="T165" s="8">
        <v>442.49</v>
      </c>
      <c r="U165" s="8">
        <f t="shared" si="6"/>
        <v>414.06169333333332</v>
      </c>
    </row>
    <row r="166" spans="16:21">
      <c r="Q166" s="8">
        <v>61</v>
      </c>
      <c r="R166" s="8">
        <v>29.015999999999998</v>
      </c>
      <c r="S166" s="8">
        <v>9.1029999999999998</v>
      </c>
      <c r="T166" s="8">
        <v>264.14299999999997</v>
      </c>
      <c r="U166" s="8">
        <f t="shared" si="6"/>
        <v>233.88898399999997</v>
      </c>
    </row>
    <row r="167" spans="16:21">
      <c r="Q167" s="8">
        <v>62</v>
      </c>
      <c r="R167" s="8">
        <v>21.512</v>
      </c>
      <c r="S167" s="8">
        <v>4.8600000000000003</v>
      </c>
      <c r="T167" s="8">
        <v>104.557</v>
      </c>
      <c r="U167" s="8">
        <f t="shared" si="6"/>
        <v>82.127154666666669</v>
      </c>
    </row>
    <row r="168" spans="16:21">
      <c r="Q168" s="8">
        <v>63</v>
      </c>
      <c r="R168" s="8">
        <v>19.260000000000002</v>
      </c>
      <c r="S168" s="8">
        <v>5.7270000000000003</v>
      </c>
      <c r="T168" s="8">
        <v>110.31</v>
      </c>
      <c r="U168" s="8">
        <f t="shared" si="6"/>
        <v>90.22824</v>
      </c>
    </row>
    <row r="169" spans="16:21">
      <c r="Q169" s="8">
        <v>64</v>
      </c>
      <c r="R169" s="8">
        <v>21.762</v>
      </c>
      <c r="S169" s="8">
        <v>5.149</v>
      </c>
      <c r="T169" s="8">
        <v>112.06100000000001</v>
      </c>
      <c r="U169" s="8">
        <f t="shared" si="6"/>
        <v>89.370488000000009</v>
      </c>
    </row>
    <row r="170" spans="16:21">
      <c r="Q170" s="8">
        <v>65</v>
      </c>
      <c r="R170" s="8">
        <v>18.260000000000002</v>
      </c>
      <c r="S170" s="8">
        <v>8.6709999999999994</v>
      </c>
      <c r="T170" s="8">
        <v>158.33600000000001</v>
      </c>
      <c r="U170" s="8">
        <f t="shared" ref="U170:U201" si="7">T170-R170*$AB$106</f>
        <v>139.29690666666667</v>
      </c>
    </row>
    <row r="171" spans="16:21">
      <c r="Q171" s="8">
        <v>66</v>
      </c>
      <c r="R171" s="8">
        <v>34.768999999999998</v>
      </c>
      <c r="S171" s="8">
        <v>4.2880000000000003</v>
      </c>
      <c r="T171" s="8">
        <v>149.08099999999999</v>
      </c>
      <c r="U171" s="8">
        <f t="shared" si="7"/>
        <v>112.82852266666666</v>
      </c>
    </row>
    <row r="172" spans="16:21">
      <c r="Q172" s="8">
        <v>67</v>
      </c>
      <c r="R172" s="8">
        <v>23.513000000000002</v>
      </c>
      <c r="S172" s="8">
        <v>7.17</v>
      </c>
      <c r="T172" s="8">
        <v>168.59200000000001</v>
      </c>
      <c r="U172" s="8">
        <f t="shared" si="7"/>
        <v>144.07577866666668</v>
      </c>
    </row>
    <row r="173" spans="16:21">
      <c r="Q173" s="8">
        <v>68</v>
      </c>
      <c r="R173" s="8">
        <v>27.515000000000001</v>
      </c>
      <c r="S173" s="8">
        <v>10.409000000000001</v>
      </c>
      <c r="T173" s="8">
        <v>286.40499999999997</v>
      </c>
      <c r="U173" s="8">
        <f t="shared" si="7"/>
        <v>257.71602666666666</v>
      </c>
    </row>
    <row r="174" spans="16:21">
      <c r="Q174" s="8">
        <v>69</v>
      </c>
      <c r="R174" s="8">
        <v>30.015999999999998</v>
      </c>
      <c r="S174" s="8">
        <v>11.667</v>
      </c>
      <c r="T174" s="8">
        <v>350.19</v>
      </c>
      <c r="U174" s="8">
        <f t="shared" si="7"/>
        <v>318.89331733333336</v>
      </c>
    </row>
    <row r="175" spans="16:21">
      <c r="Q175" s="8">
        <v>70</v>
      </c>
      <c r="R175" s="8">
        <v>21.762</v>
      </c>
      <c r="S175" s="8">
        <v>4.9429999999999996</v>
      </c>
      <c r="T175" s="8">
        <v>107.55800000000001</v>
      </c>
      <c r="U175" s="8">
        <f t="shared" si="7"/>
        <v>84.867488000000009</v>
      </c>
    </row>
    <row r="176" spans="16:21">
      <c r="Q176" s="8">
        <v>71</v>
      </c>
      <c r="R176" s="8">
        <v>26.013999999999999</v>
      </c>
      <c r="S176" s="8">
        <v>11.635</v>
      </c>
      <c r="T176" s="8">
        <v>302.66399999999999</v>
      </c>
      <c r="U176" s="8">
        <f t="shared" si="7"/>
        <v>275.54006933333335</v>
      </c>
    </row>
    <row r="177" spans="16:21">
      <c r="Q177" s="8">
        <v>72</v>
      </c>
      <c r="R177" s="8">
        <v>31.516999999999999</v>
      </c>
      <c r="S177" s="8">
        <v>4.8170000000000002</v>
      </c>
      <c r="T177" s="8">
        <v>151.83199999999999</v>
      </c>
      <c r="U177" s="8">
        <f t="shared" si="7"/>
        <v>118.97027466666665</v>
      </c>
    </row>
    <row r="178" spans="16:21">
      <c r="Q178" s="8">
        <v>73</v>
      </c>
      <c r="R178" s="8">
        <v>19.260000000000002</v>
      </c>
      <c r="S178" s="8">
        <v>5.0259999999999998</v>
      </c>
      <c r="T178" s="8">
        <v>96.802999999999997</v>
      </c>
      <c r="U178" s="8">
        <f t="shared" si="7"/>
        <v>76.721239999999995</v>
      </c>
    </row>
    <row r="179" spans="16:21">
      <c r="Q179" s="8">
        <v>74</v>
      </c>
      <c r="R179" s="8">
        <v>35.018999999999998</v>
      </c>
      <c r="S179" s="8">
        <v>8.1709999999999994</v>
      </c>
      <c r="T179" s="8">
        <v>286.15499999999997</v>
      </c>
      <c r="U179" s="8">
        <f t="shared" si="7"/>
        <v>249.64185599999996</v>
      </c>
    </row>
    <row r="180" spans="16:21">
      <c r="Q180" s="8">
        <v>75</v>
      </c>
      <c r="R180" s="8">
        <v>23.763000000000002</v>
      </c>
      <c r="S180" s="8">
        <v>7.6109999999999998</v>
      </c>
      <c r="T180" s="8">
        <v>180.84800000000001</v>
      </c>
      <c r="U180" s="8">
        <f t="shared" si="7"/>
        <v>156.07111200000003</v>
      </c>
    </row>
    <row r="181" spans="16:21">
      <c r="Q181" s="8">
        <v>76</v>
      </c>
      <c r="R181" s="8">
        <v>28.015000000000001</v>
      </c>
      <c r="S181" s="8">
        <v>5.2140000000000004</v>
      </c>
      <c r="T181" s="8">
        <v>146.07900000000001</v>
      </c>
      <c r="U181" s="8">
        <f t="shared" si="7"/>
        <v>116.86869333333334</v>
      </c>
    </row>
    <row r="182" spans="16:21">
      <c r="Q182" s="8">
        <v>77</v>
      </c>
      <c r="R182" s="8">
        <v>33.268000000000001</v>
      </c>
      <c r="S182" s="8">
        <v>5.5709999999999997</v>
      </c>
      <c r="T182" s="8">
        <v>185.351</v>
      </c>
      <c r="U182" s="8">
        <f t="shared" si="7"/>
        <v>150.66356533333334</v>
      </c>
    </row>
    <row r="183" spans="16:21">
      <c r="Q183" s="8">
        <v>78</v>
      </c>
      <c r="R183" s="8">
        <v>22.012</v>
      </c>
      <c r="S183" s="8">
        <v>7.0910000000000002</v>
      </c>
      <c r="T183" s="8">
        <v>156.08500000000001</v>
      </c>
      <c r="U183" s="8">
        <f t="shared" si="7"/>
        <v>133.13382133333334</v>
      </c>
    </row>
    <row r="184" spans="16:21">
      <c r="P184" s="8" t="s">
        <v>112</v>
      </c>
      <c r="Q184" s="8">
        <v>79</v>
      </c>
      <c r="R184" s="8">
        <v>22.512</v>
      </c>
      <c r="S184" s="8">
        <v>3.1</v>
      </c>
      <c r="T184" s="8">
        <v>69.787999999999997</v>
      </c>
      <c r="U184" s="8">
        <f t="shared" si="7"/>
        <v>46.315488000000002</v>
      </c>
    </row>
    <row r="185" spans="16:21">
      <c r="Q185" s="8">
        <v>80</v>
      </c>
      <c r="R185" s="8">
        <v>32.017000000000003</v>
      </c>
      <c r="S185" s="8">
        <v>5.492</v>
      </c>
      <c r="T185" s="8">
        <v>175.845</v>
      </c>
      <c r="U185" s="8">
        <f t="shared" si="7"/>
        <v>142.46194133333333</v>
      </c>
    </row>
    <row r="186" spans="16:21">
      <c r="Q186" s="8">
        <v>81</v>
      </c>
      <c r="R186" s="8">
        <v>28.015000000000001</v>
      </c>
      <c r="S186" s="8">
        <v>3.7679999999999998</v>
      </c>
      <c r="T186" s="8">
        <v>105.557</v>
      </c>
      <c r="U186" s="8">
        <f t="shared" si="7"/>
        <v>76.346693333333334</v>
      </c>
    </row>
    <row r="187" spans="16:21">
      <c r="Q187" s="8">
        <v>82</v>
      </c>
      <c r="R187" s="8">
        <v>26.513999999999999</v>
      </c>
      <c r="S187" s="8">
        <v>4.774</v>
      </c>
      <c r="T187" s="8">
        <v>126.569</v>
      </c>
      <c r="U187" s="8">
        <f t="shared" si="7"/>
        <v>98.923736000000005</v>
      </c>
    </row>
    <row r="188" spans="16:21">
      <c r="Q188" s="8">
        <v>83</v>
      </c>
      <c r="R188" s="8">
        <v>23.513000000000002</v>
      </c>
      <c r="S188" s="8">
        <v>5.3719999999999999</v>
      </c>
      <c r="T188" s="8">
        <v>126.319</v>
      </c>
      <c r="U188" s="8">
        <f t="shared" si="7"/>
        <v>101.80277866666667</v>
      </c>
    </row>
    <row r="189" spans="16:21">
      <c r="Q189" s="8">
        <v>84</v>
      </c>
      <c r="R189" s="8">
        <v>27.015000000000001</v>
      </c>
      <c r="S189" s="8">
        <v>8.2040000000000006</v>
      </c>
      <c r="T189" s="8">
        <v>221.62</v>
      </c>
      <c r="U189" s="8">
        <f t="shared" si="7"/>
        <v>193.45236</v>
      </c>
    </row>
    <row r="190" spans="16:21">
      <c r="Q190" s="8">
        <v>85</v>
      </c>
      <c r="R190" s="8">
        <v>32.518000000000001</v>
      </c>
      <c r="S190" s="8">
        <v>4.3230000000000004</v>
      </c>
      <c r="T190" s="8">
        <v>140.57599999999999</v>
      </c>
      <c r="U190" s="8">
        <f t="shared" si="7"/>
        <v>106.67056533333333</v>
      </c>
    </row>
    <row r="191" spans="16:21">
      <c r="Q191" s="8">
        <v>86</v>
      </c>
      <c r="R191" s="8">
        <v>13.007</v>
      </c>
      <c r="S191" s="8">
        <v>4.2690000000000001</v>
      </c>
      <c r="T191" s="8">
        <v>55.53</v>
      </c>
      <c r="U191" s="8">
        <f t="shared" si="7"/>
        <v>41.968034666666668</v>
      </c>
    </row>
    <row r="192" spans="16:21">
      <c r="Q192" s="8">
        <v>87</v>
      </c>
      <c r="R192" s="8">
        <v>16.759</v>
      </c>
      <c r="S192" s="8">
        <v>4.149</v>
      </c>
      <c r="T192" s="8">
        <v>69.537999999999997</v>
      </c>
      <c r="U192" s="8">
        <f t="shared" si="7"/>
        <v>52.063949333333326</v>
      </c>
    </row>
    <row r="193" spans="17:28">
      <c r="Q193" s="8">
        <v>88</v>
      </c>
      <c r="R193" s="8">
        <v>20.260999999999999</v>
      </c>
      <c r="S193" s="8">
        <v>4.16</v>
      </c>
      <c r="T193" s="8">
        <v>84.296000000000006</v>
      </c>
      <c r="U193" s="8">
        <f t="shared" si="7"/>
        <v>63.170530666666679</v>
      </c>
    </row>
    <row r="194" spans="17:28">
      <c r="Q194" s="8">
        <v>89</v>
      </c>
      <c r="R194" s="8">
        <v>26.013999999999999</v>
      </c>
      <c r="S194" s="8">
        <v>4.3650000000000002</v>
      </c>
      <c r="T194" s="8">
        <v>113.562</v>
      </c>
      <c r="U194" s="8">
        <f t="shared" si="7"/>
        <v>86.438069333333331</v>
      </c>
    </row>
    <row r="195" spans="17:28">
      <c r="Q195" s="8">
        <v>90</v>
      </c>
      <c r="R195" s="8">
        <v>26.765000000000001</v>
      </c>
      <c r="S195" s="8">
        <v>5.0839999999999996</v>
      </c>
      <c r="T195" s="8">
        <v>136.07400000000001</v>
      </c>
      <c r="U195" s="8">
        <f t="shared" si="7"/>
        <v>108.16702666666669</v>
      </c>
    </row>
    <row r="196" spans="17:28">
      <c r="Q196" s="8">
        <v>91</v>
      </c>
      <c r="R196" s="8">
        <v>26.013999999999999</v>
      </c>
      <c r="S196" s="8">
        <v>4.8170000000000002</v>
      </c>
      <c r="T196" s="8">
        <v>125.318</v>
      </c>
      <c r="U196" s="8">
        <f t="shared" si="7"/>
        <v>98.194069333333331</v>
      </c>
    </row>
    <row r="197" spans="17:28">
      <c r="Q197" s="8">
        <v>92</v>
      </c>
      <c r="R197" s="8">
        <v>33.018000000000001</v>
      </c>
      <c r="S197" s="8">
        <v>5.1289999999999996</v>
      </c>
      <c r="T197" s="8">
        <v>169.34200000000001</v>
      </c>
      <c r="U197" s="8">
        <f t="shared" si="7"/>
        <v>134.915232</v>
      </c>
    </row>
    <row r="198" spans="17:28">
      <c r="Q198" s="8">
        <v>93</v>
      </c>
      <c r="R198" s="8">
        <v>38.021000000000001</v>
      </c>
      <c r="S198" s="8">
        <v>4.8289999999999997</v>
      </c>
      <c r="T198" s="8">
        <v>183.6</v>
      </c>
      <c r="U198" s="8">
        <f t="shared" si="7"/>
        <v>143.95677066666667</v>
      </c>
    </row>
    <row r="199" spans="17:28">
      <c r="Q199" s="8">
        <v>94</v>
      </c>
      <c r="R199" s="8">
        <v>22.262</v>
      </c>
      <c r="S199" s="8">
        <v>4.7869999999999999</v>
      </c>
      <c r="T199" s="8">
        <v>106.55800000000001</v>
      </c>
      <c r="U199" s="8">
        <f t="shared" si="7"/>
        <v>83.346154666666678</v>
      </c>
    </row>
    <row r="200" spans="17:28">
      <c r="Q200" s="8">
        <v>95</v>
      </c>
      <c r="R200" s="8">
        <v>36.770000000000003</v>
      </c>
      <c r="S200" s="8">
        <v>5.0819999999999999</v>
      </c>
      <c r="T200" s="8">
        <v>186.851</v>
      </c>
      <c r="U200" s="8">
        <f t="shared" si="7"/>
        <v>148.51214666666667</v>
      </c>
    </row>
    <row r="201" spans="17:28">
      <c r="Q201" s="8">
        <v>96</v>
      </c>
      <c r="R201" s="8">
        <v>36.520000000000003</v>
      </c>
      <c r="S201" s="8">
        <v>5.2530000000000001</v>
      </c>
      <c r="T201" s="8">
        <v>191.85400000000001</v>
      </c>
      <c r="U201" s="8">
        <f t="shared" si="7"/>
        <v>153.77581333333336</v>
      </c>
    </row>
    <row r="202" spans="17:28">
      <c r="Q202" s="8">
        <v>97</v>
      </c>
      <c r="R202" s="8">
        <v>29.015999999999998</v>
      </c>
      <c r="S202" s="8">
        <v>5.4740000000000002</v>
      </c>
      <c r="T202" s="8">
        <v>158.83600000000001</v>
      </c>
      <c r="U202" s="8">
        <f t="shared" ref="U202:U205" si="8">T202-R202*$AB$106</f>
        <v>128.58198400000001</v>
      </c>
    </row>
    <row r="203" spans="17:28">
      <c r="Q203" s="8">
        <v>98</v>
      </c>
      <c r="R203" s="8">
        <v>32.768000000000001</v>
      </c>
      <c r="S203" s="8">
        <v>5.0309999999999997</v>
      </c>
      <c r="T203" s="8">
        <v>164.839</v>
      </c>
      <c r="U203" s="8">
        <f t="shared" si="8"/>
        <v>130.67289866666667</v>
      </c>
    </row>
    <row r="204" spans="17:28">
      <c r="Q204" s="8">
        <v>99</v>
      </c>
      <c r="R204" s="8">
        <v>25.763999999999999</v>
      </c>
      <c r="S204" s="8">
        <v>4.641</v>
      </c>
      <c r="T204" s="8">
        <v>119.565</v>
      </c>
      <c r="U204" s="8">
        <f t="shared" si="8"/>
        <v>92.701735999999997</v>
      </c>
    </row>
    <row r="205" spans="17:28">
      <c r="Q205" s="8">
        <v>100</v>
      </c>
      <c r="R205" s="8">
        <v>31.516999999999999</v>
      </c>
      <c r="S205" s="8">
        <v>11.683</v>
      </c>
      <c r="T205" s="8">
        <v>368.2</v>
      </c>
      <c r="U205" s="8">
        <f t="shared" si="8"/>
        <v>335.33827466666668</v>
      </c>
    </row>
    <row r="208" spans="17:28">
      <c r="R208" s="23" t="s">
        <v>25</v>
      </c>
      <c r="S208" s="23" t="s">
        <v>26</v>
      </c>
      <c r="T208" s="23" t="s">
        <v>27</v>
      </c>
      <c r="U208" s="23" t="s">
        <v>28</v>
      </c>
      <c r="Y208" s="23" t="s">
        <v>25</v>
      </c>
      <c r="Z208" s="23" t="s">
        <v>26</v>
      </c>
      <c r="AA208" s="23" t="s">
        <v>27</v>
      </c>
      <c r="AB208" s="23" t="s">
        <v>28</v>
      </c>
    </row>
    <row r="209" spans="15:28">
      <c r="O209" s="8" t="s">
        <v>35</v>
      </c>
      <c r="P209" s="8" t="s">
        <v>107</v>
      </c>
      <c r="Q209" s="8">
        <v>1</v>
      </c>
      <c r="R209" s="8">
        <v>23.263000000000002</v>
      </c>
      <c r="S209" s="8">
        <v>69.656000000000006</v>
      </c>
      <c r="T209" s="8">
        <v>1620.38</v>
      </c>
      <c r="U209" s="8">
        <f>T209-R209*$AB$209</f>
        <v>1596.5121620000002</v>
      </c>
      <c r="Y209" s="8">
        <v>61.783999999999999</v>
      </c>
      <c r="Z209" s="8">
        <v>1.016</v>
      </c>
      <c r="AA209" s="8">
        <v>62.783999999999999</v>
      </c>
      <c r="AB209" s="8">
        <f>AVERAGE(Z209:Z211)</f>
        <v>1.026</v>
      </c>
    </row>
    <row r="210" spans="15:28">
      <c r="Q210" s="8">
        <v>2</v>
      </c>
      <c r="R210" s="8">
        <v>37.020000000000003</v>
      </c>
      <c r="S210" s="8">
        <v>61.588000000000001</v>
      </c>
      <c r="T210" s="8">
        <v>2279.9879999999998</v>
      </c>
      <c r="U210" s="8">
        <f t="shared" ref="U210:U273" si="9">T210-R210*$AB$209</f>
        <v>2242.0054799999998</v>
      </c>
      <c r="Y210" s="8">
        <v>212.36500000000001</v>
      </c>
      <c r="Z210" s="8">
        <v>1.032</v>
      </c>
      <c r="AA210" s="8">
        <v>219.119</v>
      </c>
    </row>
    <row r="211" spans="15:28">
      <c r="Q211" s="8">
        <v>3</v>
      </c>
      <c r="R211" s="8">
        <v>22.262</v>
      </c>
      <c r="S211" s="8">
        <v>113.011</v>
      </c>
      <c r="T211" s="8">
        <v>2515.866</v>
      </c>
      <c r="U211" s="8">
        <f t="shared" si="9"/>
        <v>2493.0251880000001</v>
      </c>
      <c r="Y211" s="8">
        <v>246.13399999999999</v>
      </c>
      <c r="Z211" s="8">
        <v>1.03</v>
      </c>
      <c r="AA211" s="8">
        <v>253.63800000000001</v>
      </c>
    </row>
    <row r="212" spans="15:28">
      <c r="Q212" s="8">
        <v>4</v>
      </c>
      <c r="R212" s="8">
        <v>20.510999999999999</v>
      </c>
      <c r="S212" s="8">
        <v>114.146</v>
      </c>
      <c r="T212" s="8">
        <v>2341.2710000000002</v>
      </c>
      <c r="U212" s="8">
        <f t="shared" si="9"/>
        <v>2320.2267140000004</v>
      </c>
    </row>
    <row r="213" spans="15:28">
      <c r="Q213" s="8">
        <v>5</v>
      </c>
      <c r="R213" s="8">
        <v>32.768000000000001</v>
      </c>
      <c r="S213" s="8">
        <v>92.878</v>
      </c>
      <c r="T213" s="8">
        <v>3043.402</v>
      </c>
      <c r="U213" s="8">
        <f t="shared" si="9"/>
        <v>3009.7820320000001</v>
      </c>
    </row>
    <row r="214" spans="15:28">
      <c r="Q214" s="8">
        <v>6</v>
      </c>
      <c r="R214" s="8">
        <v>30.015999999999998</v>
      </c>
      <c r="S214" s="8">
        <v>82.6</v>
      </c>
      <c r="T214" s="8">
        <v>2479.346</v>
      </c>
      <c r="U214" s="8">
        <f t="shared" si="9"/>
        <v>2448.5495839999999</v>
      </c>
    </row>
    <row r="215" spans="15:28">
      <c r="Q215" s="8">
        <v>7</v>
      </c>
      <c r="R215" s="8">
        <v>21.512</v>
      </c>
      <c r="S215" s="8">
        <v>68.697999999999993</v>
      </c>
      <c r="T215" s="8">
        <v>1477.8019999999999</v>
      </c>
      <c r="U215" s="8">
        <f t="shared" si="9"/>
        <v>1455.7306879999999</v>
      </c>
    </row>
    <row r="216" spans="15:28">
      <c r="Q216" s="8">
        <v>8</v>
      </c>
      <c r="R216" s="8">
        <v>38.771000000000001</v>
      </c>
      <c r="S216" s="8">
        <v>104.32299999999999</v>
      </c>
      <c r="T216" s="8">
        <v>4044.6959999999999</v>
      </c>
      <c r="U216" s="8">
        <f t="shared" si="9"/>
        <v>4004.9169539999998</v>
      </c>
    </row>
    <row r="217" spans="15:28">
      <c r="Q217" s="8">
        <v>9</v>
      </c>
      <c r="R217" s="8">
        <v>29.515999999999998</v>
      </c>
      <c r="S217" s="8">
        <v>62.39</v>
      </c>
      <c r="T217" s="8">
        <v>1841.5</v>
      </c>
      <c r="U217" s="8">
        <f t="shared" si="9"/>
        <v>1811.216584</v>
      </c>
    </row>
    <row r="218" spans="15:28">
      <c r="Q218" s="8">
        <v>10</v>
      </c>
      <c r="R218" s="8">
        <v>36.770000000000003</v>
      </c>
      <c r="S218" s="8">
        <v>83.49</v>
      </c>
      <c r="T218" s="8">
        <v>3069.9169999999999</v>
      </c>
      <c r="U218" s="8">
        <f t="shared" si="9"/>
        <v>3032.1909799999999</v>
      </c>
    </row>
    <row r="219" spans="15:28">
      <c r="Q219" s="8">
        <v>11</v>
      </c>
      <c r="R219" s="8">
        <v>24.513000000000002</v>
      </c>
      <c r="S219" s="8">
        <v>64.570999999999998</v>
      </c>
      <c r="T219" s="8">
        <v>1582.8589999999999</v>
      </c>
      <c r="U219" s="8">
        <f t="shared" si="9"/>
        <v>1557.708662</v>
      </c>
    </row>
    <row r="220" spans="15:28">
      <c r="Q220" s="8">
        <v>12</v>
      </c>
      <c r="R220" s="8">
        <v>24.513000000000002</v>
      </c>
      <c r="S220" s="8">
        <v>134.58199999999999</v>
      </c>
      <c r="T220" s="8">
        <v>3299.0410000000002</v>
      </c>
      <c r="U220" s="8">
        <f t="shared" si="9"/>
        <v>3273.8906620000002</v>
      </c>
    </row>
    <row r="221" spans="15:28">
      <c r="Q221" s="8">
        <v>13</v>
      </c>
      <c r="R221" s="8">
        <v>35.518999999999998</v>
      </c>
      <c r="S221" s="8">
        <v>110.79600000000001</v>
      </c>
      <c r="T221" s="8">
        <v>3935.3870000000002</v>
      </c>
      <c r="U221" s="8">
        <f t="shared" si="9"/>
        <v>3898.9445060000003</v>
      </c>
    </row>
    <row r="222" spans="15:28">
      <c r="Q222" s="8">
        <v>14</v>
      </c>
      <c r="R222" s="8">
        <v>34.518999999999998</v>
      </c>
      <c r="S222" s="8">
        <v>71.796999999999997</v>
      </c>
      <c r="T222" s="8">
        <v>2478.346</v>
      </c>
      <c r="U222" s="8">
        <f t="shared" si="9"/>
        <v>2442.9295059999999</v>
      </c>
    </row>
    <row r="223" spans="15:28">
      <c r="Q223" s="8">
        <v>15</v>
      </c>
      <c r="R223" s="8">
        <v>33.518000000000001</v>
      </c>
      <c r="S223" s="8">
        <v>88.515000000000001</v>
      </c>
      <c r="T223" s="8">
        <v>2966.8609999999999</v>
      </c>
      <c r="U223" s="8">
        <f t="shared" si="9"/>
        <v>2932.471532</v>
      </c>
    </row>
    <row r="224" spans="15:28">
      <c r="Q224" s="8">
        <v>16</v>
      </c>
      <c r="R224" s="8">
        <v>27.765000000000001</v>
      </c>
      <c r="S224" s="8">
        <v>130.85599999999999</v>
      </c>
      <c r="T224" s="8">
        <v>3633.2220000000002</v>
      </c>
      <c r="U224" s="8">
        <f t="shared" si="9"/>
        <v>3604.7351100000001</v>
      </c>
    </row>
    <row r="225" spans="16:21">
      <c r="Q225" s="8">
        <v>17</v>
      </c>
      <c r="R225" s="8">
        <v>15.257999999999999</v>
      </c>
      <c r="S225" s="8">
        <v>132.148</v>
      </c>
      <c r="T225" s="8">
        <v>2016.345</v>
      </c>
      <c r="U225" s="8">
        <f t="shared" si="9"/>
        <v>2000.690292</v>
      </c>
    </row>
    <row r="226" spans="16:21">
      <c r="Q226" s="8">
        <v>18</v>
      </c>
      <c r="R226" s="8">
        <v>30.265999999999998</v>
      </c>
      <c r="S226" s="8">
        <v>79.116</v>
      </c>
      <c r="T226" s="8">
        <v>2394.5500000000002</v>
      </c>
      <c r="U226" s="8">
        <f t="shared" si="9"/>
        <v>2363.4970840000001</v>
      </c>
    </row>
    <row r="227" spans="16:21">
      <c r="Q227" s="8">
        <v>19</v>
      </c>
      <c r="R227" s="8">
        <v>27.765000000000001</v>
      </c>
      <c r="S227" s="8">
        <v>103.658</v>
      </c>
      <c r="T227" s="8">
        <v>2878.0630000000001</v>
      </c>
      <c r="U227" s="8">
        <f t="shared" si="9"/>
        <v>2849.57611</v>
      </c>
    </row>
    <row r="228" spans="16:21">
      <c r="Q228" s="8">
        <v>20</v>
      </c>
      <c r="R228" s="8">
        <v>29.015999999999998</v>
      </c>
      <c r="S228" s="8">
        <v>60.017000000000003</v>
      </c>
      <c r="T228" s="8">
        <v>1741.4449999999999</v>
      </c>
      <c r="U228" s="8">
        <f t="shared" si="9"/>
        <v>1711.6745839999999</v>
      </c>
    </row>
    <row r="229" spans="16:21">
      <c r="Q229" s="8">
        <v>21</v>
      </c>
      <c r="R229" s="8">
        <v>28.265000000000001</v>
      </c>
      <c r="S229" s="8">
        <v>64.549000000000007</v>
      </c>
      <c r="T229" s="8">
        <v>1824.491</v>
      </c>
      <c r="U229" s="8">
        <f t="shared" si="9"/>
        <v>1795.4911099999999</v>
      </c>
    </row>
    <row r="230" spans="16:21">
      <c r="Q230" s="8">
        <v>22</v>
      </c>
      <c r="R230" s="8">
        <v>22.262</v>
      </c>
      <c r="S230" s="8">
        <v>51.527999999999999</v>
      </c>
      <c r="T230" s="8">
        <v>1147.123</v>
      </c>
      <c r="U230" s="8">
        <f t="shared" si="9"/>
        <v>1124.2821880000001</v>
      </c>
    </row>
    <row r="231" spans="16:21">
      <c r="Q231" s="8">
        <v>23</v>
      </c>
      <c r="R231" s="8">
        <v>24.263000000000002</v>
      </c>
      <c r="S231" s="8">
        <v>64.113</v>
      </c>
      <c r="T231" s="8">
        <v>1555.595</v>
      </c>
      <c r="U231" s="8">
        <f t="shared" si="9"/>
        <v>1530.7011620000001</v>
      </c>
    </row>
    <row r="232" spans="16:21">
      <c r="Q232" s="8">
        <v>24</v>
      </c>
      <c r="R232" s="8">
        <v>27.515000000000001</v>
      </c>
      <c r="S232" s="8">
        <v>54.344999999999999</v>
      </c>
      <c r="T232" s="8">
        <v>1495.3119999999999</v>
      </c>
      <c r="U232" s="8">
        <f t="shared" si="9"/>
        <v>1467.08161</v>
      </c>
    </row>
    <row r="233" spans="16:21">
      <c r="Q233" s="8">
        <v>25</v>
      </c>
      <c r="R233" s="8">
        <v>36.520000000000003</v>
      </c>
      <c r="S233" s="8">
        <v>106.274</v>
      </c>
      <c r="T233" s="8">
        <v>3881.107</v>
      </c>
      <c r="U233" s="8">
        <f t="shared" si="9"/>
        <v>3843.6374799999999</v>
      </c>
    </row>
    <row r="234" spans="16:21">
      <c r="Q234" s="8">
        <v>26</v>
      </c>
      <c r="R234" s="8">
        <v>25.763999999999999</v>
      </c>
      <c r="S234" s="8">
        <v>39.65</v>
      </c>
      <c r="T234" s="8">
        <v>1021.5549999999999</v>
      </c>
      <c r="U234" s="8">
        <f t="shared" si="9"/>
        <v>995.12113599999998</v>
      </c>
    </row>
    <row r="235" spans="16:21">
      <c r="Q235" s="8">
        <v>27</v>
      </c>
      <c r="R235" s="8">
        <v>19.760999999999999</v>
      </c>
      <c r="S235" s="8">
        <v>78.480999999999995</v>
      </c>
      <c r="T235" s="8">
        <v>1550.8420000000001</v>
      </c>
      <c r="U235" s="8">
        <f t="shared" si="9"/>
        <v>1530.5672140000001</v>
      </c>
    </row>
    <row r="236" spans="16:21">
      <c r="Q236" s="8">
        <v>28</v>
      </c>
      <c r="R236" s="8">
        <v>29.265999999999998</v>
      </c>
      <c r="S236" s="8">
        <v>70.820999999999998</v>
      </c>
      <c r="T236" s="8">
        <v>2072.625</v>
      </c>
      <c r="U236" s="8">
        <f t="shared" si="9"/>
        <v>2042.598084</v>
      </c>
    </row>
    <row r="237" spans="16:21">
      <c r="Q237" s="8">
        <v>29</v>
      </c>
      <c r="R237" s="8">
        <v>29.765999999999998</v>
      </c>
      <c r="S237" s="8">
        <v>64.722999999999999</v>
      </c>
      <c r="T237" s="8">
        <v>1926.546</v>
      </c>
      <c r="U237" s="8">
        <f t="shared" si="9"/>
        <v>1896.0060840000001</v>
      </c>
    </row>
    <row r="238" spans="16:21">
      <c r="P238" s="8" t="s">
        <v>105</v>
      </c>
      <c r="Q238" s="8">
        <v>30</v>
      </c>
      <c r="R238" s="8">
        <v>23.263000000000002</v>
      </c>
      <c r="S238" s="8">
        <v>73.343999999999994</v>
      </c>
      <c r="T238" s="8">
        <v>1706.1759999999999</v>
      </c>
      <c r="U238" s="8">
        <f t="shared" si="9"/>
        <v>1682.308162</v>
      </c>
    </row>
    <row r="239" spans="16:21">
      <c r="Q239" s="8">
        <v>31</v>
      </c>
      <c r="R239" s="8">
        <v>37.020000000000003</v>
      </c>
      <c r="S239" s="8">
        <v>28.02</v>
      </c>
      <c r="T239" s="8">
        <v>1037.3130000000001</v>
      </c>
      <c r="U239" s="8">
        <f t="shared" si="9"/>
        <v>999.33048000000008</v>
      </c>
    </row>
    <row r="240" spans="16:21">
      <c r="Q240" s="8">
        <v>32</v>
      </c>
      <c r="R240" s="8">
        <v>41.773000000000003</v>
      </c>
      <c r="S240" s="8">
        <v>22.114000000000001</v>
      </c>
      <c r="T240" s="8">
        <v>923.75199999999995</v>
      </c>
      <c r="U240" s="8">
        <f t="shared" si="9"/>
        <v>880.89290199999994</v>
      </c>
    </row>
    <row r="241" spans="17:21">
      <c r="Q241" s="8">
        <v>33</v>
      </c>
      <c r="R241" s="8">
        <v>39.021000000000001</v>
      </c>
      <c r="S241" s="8">
        <v>22.942</v>
      </c>
      <c r="T241" s="8">
        <v>895.23599999999999</v>
      </c>
      <c r="U241" s="8">
        <f t="shared" si="9"/>
        <v>855.20045400000004</v>
      </c>
    </row>
    <row r="242" spans="17:21">
      <c r="Q242" s="8">
        <v>34</v>
      </c>
      <c r="R242" s="8">
        <v>26.263999999999999</v>
      </c>
      <c r="S242" s="8">
        <v>27.332999999999998</v>
      </c>
      <c r="T242" s="8">
        <v>717.89</v>
      </c>
      <c r="U242" s="8">
        <f t="shared" si="9"/>
        <v>690.94313599999998</v>
      </c>
    </row>
    <row r="243" spans="17:21">
      <c r="Q243" s="8">
        <v>35</v>
      </c>
      <c r="R243" s="8">
        <v>29.765999999999998</v>
      </c>
      <c r="S243" s="8">
        <v>22.713999999999999</v>
      </c>
      <c r="T243" s="8">
        <v>676.11699999999996</v>
      </c>
      <c r="U243" s="8">
        <f t="shared" si="9"/>
        <v>645.57708400000001</v>
      </c>
    </row>
    <row r="244" spans="17:21">
      <c r="Q244" s="8">
        <v>36</v>
      </c>
      <c r="R244" s="8">
        <v>20.510999999999999</v>
      </c>
      <c r="S244" s="8">
        <v>22.548999999999999</v>
      </c>
      <c r="T244" s="8">
        <v>462.50099999999998</v>
      </c>
      <c r="U244" s="8">
        <f t="shared" si="9"/>
        <v>441.45671399999998</v>
      </c>
    </row>
    <row r="245" spans="17:21">
      <c r="Q245" s="8">
        <v>37</v>
      </c>
      <c r="R245" s="8">
        <v>33.268000000000001</v>
      </c>
      <c r="S245" s="8">
        <v>27.91</v>
      </c>
      <c r="T245" s="8">
        <v>928.50400000000002</v>
      </c>
      <c r="U245" s="8">
        <f t="shared" si="9"/>
        <v>894.37103200000001</v>
      </c>
    </row>
    <row r="246" spans="17:21">
      <c r="Q246" s="8">
        <v>38</v>
      </c>
      <c r="R246" s="8">
        <v>39.521000000000001</v>
      </c>
      <c r="S246" s="8">
        <v>19.158000000000001</v>
      </c>
      <c r="T246" s="8">
        <v>757.16099999999994</v>
      </c>
      <c r="U246" s="8">
        <f t="shared" si="9"/>
        <v>716.61245399999996</v>
      </c>
    </row>
    <row r="247" spans="17:21">
      <c r="Q247" s="8">
        <v>39</v>
      </c>
      <c r="R247" s="8">
        <v>36.770000000000003</v>
      </c>
      <c r="S247" s="8">
        <v>22.687000000000001</v>
      </c>
      <c r="T247" s="8">
        <v>834.20299999999997</v>
      </c>
      <c r="U247" s="8">
        <f t="shared" si="9"/>
        <v>796.47697999999991</v>
      </c>
    </row>
    <row r="248" spans="17:21">
      <c r="Q248" s="8">
        <v>40</v>
      </c>
      <c r="R248" s="8">
        <v>33.768000000000001</v>
      </c>
      <c r="S248" s="8">
        <v>22.140999999999998</v>
      </c>
      <c r="T248" s="8">
        <v>747.65599999999995</v>
      </c>
      <c r="U248" s="8">
        <f t="shared" si="9"/>
        <v>713.01003199999991</v>
      </c>
    </row>
    <row r="249" spans="17:21">
      <c r="Q249" s="8">
        <v>41</v>
      </c>
      <c r="R249" s="8">
        <v>28.265000000000001</v>
      </c>
      <c r="S249" s="8">
        <v>21.928999999999998</v>
      </c>
      <c r="T249" s="8">
        <v>619.83699999999999</v>
      </c>
      <c r="U249" s="8">
        <f t="shared" si="9"/>
        <v>590.83710999999994</v>
      </c>
    </row>
    <row r="250" spans="17:21">
      <c r="Q250" s="8">
        <v>42</v>
      </c>
      <c r="R250" s="8">
        <v>24.263000000000002</v>
      </c>
      <c r="S250" s="8">
        <v>25.206</v>
      </c>
      <c r="T250" s="8">
        <v>611.58199999999999</v>
      </c>
      <c r="U250" s="8">
        <f t="shared" si="9"/>
        <v>586.68816200000003</v>
      </c>
    </row>
    <row r="251" spans="17:21">
      <c r="Q251" s="8">
        <v>43</v>
      </c>
      <c r="R251" s="8">
        <v>37.020000000000003</v>
      </c>
      <c r="S251" s="8">
        <v>15.122</v>
      </c>
      <c r="T251" s="8">
        <v>559.80399999999997</v>
      </c>
      <c r="U251" s="8">
        <f t="shared" si="9"/>
        <v>521.82147999999995</v>
      </c>
    </row>
    <row r="252" spans="17:21">
      <c r="Q252" s="8">
        <v>44</v>
      </c>
      <c r="R252" s="8">
        <v>36.520000000000003</v>
      </c>
      <c r="S252" s="8">
        <v>23.384</v>
      </c>
      <c r="T252" s="8">
        <v>853.96400000000006</v>
      </c>
      <c r="U252" s="8">
        <f t="shared" si="9"/>
        <v>816.49448000000007</v>
      </c>
    </row>
    <row r="253" spans="17:21">
      <c r="Q253" s="8">
        <v>45</v>
      </c>
      <c r="R253" s="8">
        <v>32.268000000000001</v>
      </c>
      <c r="S253" s="8">
        <v>20.248000000000001</v>
      </c>
      <c r="T253" s="8">
        <v>653.35500000000002</v>
      </c>
      <c r="U253" s="8">
        <f t="shared" si="9"/>
        <v>620.24803199999997</v>
      </c>
    </row>
    <row r="254" spans="17:21">
      <c r="Q254" s="8">
        <v>46</v>
      </c>
      <c r="R254" s="8">
        <v>40.021999999999998</v>
      </c>
      <c r="S254" s="8">
        <v>32.506</v>
      </c>
      <c r="T254" s="8">
        <v>1300.9559999999999</v>
      </c>
      <c r="U254" s="8">
        <f t="shared" si="9"/>
        <v>1259.8934279999999</v>
      </c>
    </row>
    <row r="255" spans="17:21">
      <c r="Q255" s="8">
        <v>47</v>
      </c>
      <c r="R255" s="8">
        <v>54.279000000000003</v>
      </c>
      <c r="S255" s="8">
        <v>19.524999999999999</v>
      </c>
      <c r="T255" s="8">
        <v>1059.825</v>
      </c>
      <c r="U255" s="8">
        <f t="shared" si="9"/>
        <v>1004.1347460000001</v>
      </c>
    </row>
    <row r="256" spans="17:21">
      <c r="Q256" s="8">
        <v>48</v>
      </c>
      <c r="R256" s="8">
        <v>29.015999999999998</v>
      </c>
      <c r="S256" s="8">
        <v>25.914000000000001</v>
      </c>
      <c r="T256" s="8">
        <v>751.90800000000002</v>
      </c>
      <c r="U256" s="8">
        <f t="shared" si="9"/>
        <v>722.13758400000006</v>
      </c>
    </row>
    <row r="257" spans="16:21">
      <c r="Q257" s="8">
        <v>49</v>
      </c>
      <c r="R257" s="8">
        <v>31.016999999999999</v>
      </c>
      <c r="S257" s="8">
        <v>29.184999999999999</v>
      </c>
      <c r="T257" s="8">
        <v>905.24099999999999</v>
      </c>
      <c r="U257" s="8">
        <f t="shared" si="9"/>
        <v>873.41755799999999</v>
      </c>
    </row>
    <row r="258" spans="16:21">
      <c r="Q258" s="8">
        <v>50</v>
      </c>
      <c r="R258" s="8">
        <v>31.766999999999999</v>
      </c>
      <c r="S258" s="8">
        <v>30.291</v>
      </c>
      <c r="T258" s="8">
        <v>962.27200000000005</v>
      </c>
      <c r="U258" s="8">
        <f t="shared" si="9"/>
        <v>929.67905800000005</v>
      </c>
    </row>
    <row r="259" spans="16:21">
      <c r="Q259" s="8">
        <v>51</v>
      </c>
      <c r="R259" s="8">
        <v>47.026000000000003</v>
      </c>
      <c r="S259" s="8">
        <v>26.096</v>
      </c>
      <c r="T259" s="8">
        <v>1227.1659999999999</v>
      </c>
      <c r="U259" s="8">
        <f t="shared" si="9"/>
        <v>1178.917324</v>
      </c>
    </row>
    <row r="260" spans="16:21">
      <c r="Q260" s="8">
        <v>52</v>
      </c>
      <c r="R260" s="8">
        <v>34.268999999999998</v>
      </c>
      <c r="S260" s="8">
        <v>17.707999999999998</v>
      </c>
      <c r="T260" s="8">
        <v>606.82899999999995</v>
      </c>
      <c r="U260" s="8">
        <f t="shared" si="9"/>
        <v>571.66900599999997</v>
      </c>
    </row>
    <row r="261" spans="16:21">
      <c r="Q261" s="8">
        <v>53</v>
      </c>
      <c r="R261" s="8">
        <v>38.771000000000001</v>
      </c>
      <c r="S261" s="8">
        <v>47.896999999999998</v>
      </c>
      <c r="T261" s="8">
        <v>1857.008</v>
      </c>
      <c r="U261" s="8">
        <f t="shared" si="9"/>
        <v>1817.2289539999999</v>
      </c>
    </row>
    <row r="262" spans="16:21">
      <c r="Q262" s="8">
        <v>54</v>
      </c>
      <c r="R262" s="8">
        <v>33.518000000000001</v>
      </c>
      <c r="S262" s="8">
        <v>45.149000000000001</v>
      </c>
      <c r="T262" s="8">
        <v>1513.3219999999999</v>
      </c>
      <c r="U262" s="8">
        <f t="shared" si="9"/>
        <v>1478.9325319999998</v>
      </c>
    </row>
    <row r="263" spans="16:21">
      <c r="Q263" s="8">
        <v>55</v>
      </c>
      <c r="R263" s="8">
        <v>42.023000000000003</v>
      </c>
      <c r="S263" s="8">
        <v>47.286000000000001</v>
      </c>
      <c r="T263" s="8">
        <v>1987.079</v>
      </c>
      <c r="U263" s="8">
        <f t="shared" si="9"/>
        <v>1943.9634019999999</v>
      </c>
    </row>
    <row r="264" spans="16:21">
      <c r="Q264" s="8">
        <v>56</v>
      </c>
      <c r="R264" s="8">
        <v>29.765999999999998</v>
      </c>
      <c r="S264" s="8">
        <v>36.773000000000003</v>
      </c>
      <c r="T264" s="8">
        <v>1094.5940000000001</v>
      </c>
      <c r="U264" s="8">
        <f t="shared" si="9"/>
        <v>1064.0540840000001</v>
      </c>
    </row>
    <row r="265" spans="16:21">
      <c r="Q265" s="8">
        <v>57</v>
      </c>
      <c r="R265" s="8">
        <v>43.774000000000001</v>
      </c>
      <c r="S265" s="8">
        <v>20.725999999999999</v>
      </c>
      <c r="T265" s="8">
        <v>907.24300000000005</v>
      </c>
      <c r="U265" s="8">
        <f t="shared" si="9"/>
        <v>862.3308760000001</v>
      </c>
    </row>
    <row r="266" spans="16:21">
      <c r="Q266" s="8">
        <v>58</v>
      </c>
      <c r="R266" s="8">
        <v>31.016999999999999</v>
      </c>
      <c r="S266" s="8">
        <v>15.25</v>
      </c>
      <c r="T266" s="8">
        <v>473.00700000000001</v>
      </c>
      <c r="U266" s="8">
        <f t="shared" si="9"/>
        <v>441.183558</v>
      </c>
    </row>
    <row r="267" spans="16:21">
      <c r="P267" s="8" t="s">
        <v>111</v>
      </c>
      <c r="Q267" s="8">
        <v>59</v>
      </c>
      <c r="R267" s="8">
        <v>35.518999999999998</v>
      </c>
      <c r="S267" s="8">
        <v>19.718</v>
      </c>
      <c r="T267" s="8">
        <v>700.38</v>
      </c>
      <c r="U267" s="8">
        <f t="shared" si="9"/>
        <v>663.93750599999998</v>
      </c>
    </row>
    <row r="268" spans="16:21">
      <c r="Q268" s="8">
        <v>60</v>
      </c>
      <c r="R268" s="8">
        <v>41.021999999999998</v>
      </c>
      <c r="S268" s="8">
        <v>44.006</v>
      </c>
      <c r="T268" s="8">
        <v>1805.23</v>
      </c>
      <c r="U268" s="8">
        <f t="shared" si="9"/>
        <v>1763.1414279999999</v>
      </c>
    </row>
    <row r="269" spans="16:21">
      <c r="Q269" s="8">
        <v>61</v>
      </c>
      <c r="R269" s="8">
        <v>29.015999999999998</v>
      </c>
      <c r="S269" s="8">
        <v>9.6120000000000001</v>
      </c>
      <c r="T269" s="8">
        <v>278.90100000000001</v>
      </c>
      <c r="U269" s="8">
        <f t="shared" si="9"/>
        <v>249.130584</v>
      </c>
    </row>
    <row r="270" spans="16:21">
      <c r="Q270" s="8">
        <v>62</v>
      </c>
      <c r="R270" s="8">
        <v>33.268000000000001</v>
      </c>
      <c r="S270" s="8">
        <v>4.9400000000000004</v>
      </c>
      <c r="T270" s="8">
        <v>164.339</v>
      </c>
      <c r="U270" s="8">
        <f t="shared" si="9"/>
        <v>130.20603199999999</v>
      </c>
    </row>
    <row r="271" spans="16:21">
      <c r="Q271" s="8">
        <v>63</v>
      </c>
      <c r="R271" s="8">
        <v>36.020000000000003</v>
      </c>
      <c r="S271" s="8">
        <v>11.305999999999999</v>
      </c>
      <c r="T271" s="8">
        <v>407.221</v>
      </c>
      <c r="U271" s="8">
        <f t="shared" si="9"/>
        <v>370.26447999999999</v>
      </c>
    </row>
    <row r="272" spans="16:21">
      <c r="Q272" s="8">
        <v>64</v>
      </c>
      <c r="R272" s="8">
        <v>28.765999999999998</v>
      </c>
      <c r="S272" s="8">
        <v>12.896000000000001</v>
      </c>
      <c r="T272" s="8">
        <v>370.95100000000002</v>
      </c>
      <c r="U272" s="8">
        <f t="shared" si="9"/>
        <v>341.43708400000003</v>
      </c>
    </row>
    <row r="273" spans="16:21">
      <c r="Q273" s="8">
        <v>65</v>
      </c>
      <c r="R273" s="8">
        <v>35.018999999999998</v>
      </c>
      <c r="S273" s="8">
        <v>5.907</v>
      </c>
      <c r="T273" s="8">
        <v>206.86199999999999</v>
      </c>
      <c r="U273" s="8">
        <f t="shared" si="9"/>
        <v>170.93250599999999</v>
      </c>
    </row>
    <row r="274" spans="16:21">
      <c r="Q274" s="8">
        <v>66</v>
      </c>
      <c r="R274" s="8">
        <v>22.262</v>
      </c>
      <c r="S274" s="8">
        <v>5.18</v>
      </c>
      <c r="T274" s="8">
        <v>115.313</v>
      </c>
      <c r="U274" s="8">
        <f t="shared" ref="U274:U308" si="10">T274-R274*$AB$209</f>
        <v>92.472188000000003</v>
      </c>
    </row>
    <row r="275" spans="16:21">
      <c r="Q275" s="8">
        <v>67</v>
      </c>
      <c r="R275" s="8">
        <v>34.268999999999998</v>
      </c>
      <c r="S275" s="8">
        <v>4.6500000000000004</v>
      </c>
      <c r="T275" s="8">
        <v>159.33699999999999</v>
      </c>
      <c r="U275" s="8">
        <f t="shared" si="10"/>
        <v>124.17700599999999</v>
      </c>
    </row>
    <row r="276" spans="16:21">
      <c r="Q276" s="8">
        <v>68</v>
      </c>
      <c r="R276" s="8">
        <v>60.033000000000001</v>
      </c>
      <c r="S276" s="8">
        <v>4.992</v>
      </c>
      <c r="T276" s="8">
        <v>299.66300000000001</v>
      </c>
      <c r="U276" s="8">
        <f t="shared" si="10"/>
        <v>238.069142</v>
      </c>
    </row>
    <row r="277" spans="16:21">
      <c r="Q277" s="8">
        <v>69</v>
      </c>
      <c r="R277" s="8">
        <v>24.263000000000002</v>
      </c>
      <c r="S277" s="8">
        <v>3.8660000000000001</v>
      </c>
      <c r="T277" s="8">
        <v>93.801000000000002</v>
      </c>
      <c r="U277" s="8">
        <f t="shared" si="10"/>
        <v>68.907162</v>
      </c>
    </row>
    <row r="278" spans="16:21">
      <c r="Q278" s="8">
        <v>70</v>
      </c>
      <c r="R278" s="8">
        <v>37.270000000000003</v>
      </c>
      <c r="S278" s="8">
        <v>3.8660000000000001</v>
      </c>
      <c r="T278" s="8">
        <v>144.078</v>
      </c>
      <c r="U278" s="8">
        <f t="shared" si="10"/>
        <v>105.83897999999999</v>
      </c>
    </row>
    <row r="279" spans="16:21">
      <c r="Q279" s="8">
        <v>71</v>
      </c>
      <c r="R279" s="8">
        <v>19.010000000000002</v>
      </c>
      <c r="S279" s="8">
        <v>4.6710000000000003</v>
      </c>
      <c r="T279" s="8">
        <v>88.798000000000002</v>
      </c>
      <c r="U279" s="8">
        <f t="shared" si="10"/>
        <v>69.29374</v>
      </c>
    </row>
    <row r="280" spans="16:21">
      <c r="Q280" s="8">
        <v>72</v>
      </c>
      <c r="R280" s="8">
        <v>34.518999999999998</v>
      </c>
      <c r="S280" s="8">
        <v>5.681</v>
      </c>
      <c r="T280" s="8">
        <v>196.10599999999999</v>
      </c>
      <c r="U280" s="8">
        <f t="shared" si="10"/>
        <v>160.68950599999999</v>
      </c>
    </row>
    <row r="281" spans="16:21">
      <c r="Q281" s="8">
        <v>73</v>
      </c>
      <c r="R281" s="8">
        <v>27.515000000000001</v>
      </c>
      <c r="S281" s="8">
        <v>4.0549999999999997</v>
      </c>
      <c r="T281" s="8">
        <v>111.56100000000001</v>
      </c>
      <c r="U281" s="8">
        <f t="shared" si="10"/>
        <v>83.330610000000007</v>
      </c>
    </row>
    <row r="282" spans="16:21">
      <c r="Q282" s="8">
        <v>74</v>
      </c>
      <c r="R282" s="8">
        <v>47.276000000000003</v>
      </c>
      <c r="S282" s="8">
        <v>4.2060000000000004</v>
      </c>
      <c r="T282" s="8">
        <v>198.858</v>
      </c>
      <c r="U282" s="8">
        <f t="shared" si="10"/>
        <v>150.352824</v>
      </c>
    </row>
    <row r="283" spans="16:21">
      <c r="Q283" s="8">
        <v>75</v>
      </c>
      <c r="R283" s="8">
        <v>34.518999999999998</v>
      </c>
      <c r="S283" s="8">
        <v>5.0650000000000004</v>
      </c>
      <c r="T283" s="8">
        <v>174.845</v>
      </c>
      <c r="U283" s="8">
        <f t="shared" si="10"/>
        <v>139.428506</v>
      </c>
    </row>
    <row r="284" spans="16:21">
      <c r="Q284" s="8">
        <v>76</v>
      </c>
      <c r="R284" s="8">
        <v>36.520000000000003</v>
      </c>
      <c r="S284" s="8">
        <v>4.6159999999999997</v>
      </c>
      <c r="T284" s="8">
        <v>168.59200000000001</v>
      </c>
      <c r="U284" s="8">
        <f t="shared" si="10"/>
        <v>131.12248</v>
      </c>
    </row>
    <row r="285" spans="16:21">
      <c r="Q285" s="8">
        <v>77</v>
      </c>
      <c r="R285" s="8">
        <v>47.276000000000003</v>
      </c>
      <c r="S285" s="8">
        <v>8.3230000000000004</v>
      </c>
      <c r="T285" s="8">
        <v>393.464</v>
      </c>
      <c r="U285" s="8">
        <f t="shared" si="10"/>
        <v>344.95882399999999</v>
      </c>
    </row>
    <row r="286" spans="16:21">
      <c r="Q286" s="8">
        <v>78</v>
      </c>
      <c r="R286" s="8">
        <v>40.021999999999998</v>
      </c>
      <c r="S286" s="8">
        <v>4.5810000000000004</v>
      </c>
      <c r="T286" s="8">
        <v>183.35</v>
      </c>
      <c r="U286" s="8">
        <f t="shared" si="10"/>
        <v>142.28742800000001</v>
      </c>
    </row>
    <row r="287" spans="16:21">
      <c r="P287" s="8" t="s">
        <v>112</v>
      </c>
      <c r="Q287" s="8">
        <v>79</v>
      </c>
      <c r="R287" s="8">
        <v>61.783999999999999</v>
      </c>
      <c r="S287" s="8">
        <v>9.5549999999999997</v>
      </c>
      <c r="T287" s="8">
        <v>590.32000000000005</v>
      </c>
      <c r="U287" s="8">
        <f t="shared" si="10"/>
        <v>526.92961600000001</v>
      </c>
    </row>
    <row r="288" spans="16:21">
      <c r="Q288" s="8">
        <v>80</v>
      </c>
      <c r="R288" s="8">
        <v>21.762</v>
      </c>
      <c r="S288" s="8">
        <v>5.8620000000000001</v>
      </c>
      <c r="T288" s="8">
        <v>127.569</v>
      </c>
      <c r="U288" s="8">
        <f t="shared" si="10"/>
        <v>105.24118799999999</v>
      </c>
    </row>
    <row r="289" spans="17:21">
      <c r="Q289" s="8">
        <v>81</v>
      </c>
      <c r="R289" s="8">
        <v>40.521999999999998</v>
      </c>
      <c r="S289" s="8">
        <v>7.66</v>
      </c>
      <c r="T289" s="8">
        <v>310.41899999999998</v>
      </c>
      <c r="U289" s="8">
        <f t="shared" si="10"/>
        <v>268.84342799999996</v>
      </c>
    </row>
    <row r="290" spans="17:21">
      <c r="Q290" s="8">
        <v>82</v>
      </c>
      <c r="R290" s="8">
        <v>55.28</v>
      </c>
      <c r="S290" s="8">
        <v>7.67</v>
      </c>
      <c r="T290" s="8">
        <v>423.98</v>
      </c>
      <c r="U290" s="8">
        <f t="shared" si="10"/>
        <v>367.26272</v>
      </c>
    </row>
    <row r="291" spans="17:21">
      <c r="Q291" s="8">
        <v>83</v>
      </c>
      <c r="R291" s="8">
        <v>46.524999999999999</v>
      </c>
      <c r="S291" s="8">
        <v>6.36</v>
      </c>
      <c r="T291" s="8">
        <v>295.911</v>
      </c>
      <c r="U291" s="8">
        <f t="shared" si="10"/>
        <v>248.17635000000001</v>
      </c>
    </row>
    <row r="292" spans="17:21">
      <c r="Q292" s="8">
        <v>84</v>
      </c>
      <c r="R292" s="8">
        <v>61.283000000000001</v>
      </c>
      <c r="S292" s="8">
        <v>7.7709999999999999</v>
      </c>
      <c r="T292" s="8">
        <v>476.25900000000001</v>
      </c>
      <c r="U292" s="8">
        <f t="shared" si="10"/>
        <v>413.38264200000003</v>
      </c>
    </row>
    <row r="293" spans="17:21">
      <c r="Q293" s="8">
        <v>85</v>
      </c>
      <c r="R293" s="8">
        <v>53.779000000000003</v>
      </c>
      <c r="S293" s="8">
        <v>7.3259999999999996</v>
      </c>
      <c r="T293" s="8">
        <v>393.964</v>
      </c>
      <c r="U293" s="8">
        <f t="shared" si="10"/>
        <v>338.78674599999999</v>
      </c>
    </row>
    <row r="294" spans="17:21">
      <c r="Q294" s="8">
        <v>86</v>
      </c>
      <c r="R294" s="8">
        <v>34.768999999999998</v>
      </c>
      <c r="S294" s="8">
        <v>8.3810000000000002</v>
      </c>
      <c r="T294" s="8">
        <v>291.40800000000002</v>
      </c>
      <c r="U294" s="8">
        <f t="shared" si="10"/>
        <v>255.73500600000003</v>
      </c>
    </row>
    <row r="295" spans="17:21">
      <c r="Q295" s="8">
        <v>87</v>
      </c>
      <c r="R295" s="8">
        <v>42.773000000000003</v>
      </c>
      <c r="S295" s="8">
        <v>7.3739999999999997</v>
      </c>
      <c r="T295" s="8">
        <v>315.42099999999999</v>
      </c>
      <c r="U295" s="8">
        <f t="shared" si="10"/>
        <v>271.53590199999996</v>
      </c>
    </row>
    <row r="296" spans="17:21">
      <c r="Q296" s="8">
        <v>88</v>
      </c>
      <c r="R296" s="8">
        <v>42.273000000000003</v>
      </c>
      <c r="S296" s="8">
        <v>5.3959999999999999</v>
      </c>
      <c r="T296" s="8">
        <v>228.124</v>
      </c>
      <c r="U296" s="8">
        <f t="shared" si="10"/>
        <v>184.751902</v>
      </c>
    </row>
    <row r="297" spans="17:21">
      <c r="Q297" s="8">
        <v>89</v>
      </c>
      <c r="R297" s="8">
        <v>38.271000000000001</v>
      </c>
      <c r="S297" s="8">
        <v>5.0979999999999999</v>
      </c>
      <c r="T297" s="8">
        <v>195.10599999999999</v>
      </c>
      <c r="U297" s="8">
        <f t="shared" si="10"/>
        <v>155.83995399999998</v>
      </c>
    </row>
    <row r="298" spans="17:21">
      <c r="Q298" s="8">
        <v>90</v>
      </c>
      <c r="R298" s="8">
        <v>46.024999999999999</v>
      </c>
      <c r="S298" s="8">
        <v>8.5869999999999997</v>
      </c>
      <c r="T298" s="8">
        <v>395.21499999999997</v>
      </c>
      <c r="U298" s="8">
        <f t="shared" si="10"/>
        <v>347.99334999999996</v>
      </c>
    </row>
    <row r="299" spans="17:21">
      <c r="Q299" s="8">
        <v>91</v>
      </c>
      <c r="R299" s="8">
        <v>48.526000000000003</v>
      </c>
      <c r="S299" s="8">
        <v>6.3609999999999998</v>
      </c>
      <c r="T299" s="8">
        <v>308.66800000000001</v>
      </c>
      <c r="U299" s="8">
        <f t="shared" si="10"/>
        <v>258.88032399999997</v>
      </c>
    </row>
    <row r="300" spans="17:21">
      <c r="Q300" s="8">
        <v>92</v>
      </c>
      <c r="R300" s="8">
        <v>40.021999999999998</v>
      </c>
      <c r="S300" s="8">
        <v>8.3810000000000002</v>
      </c>
      <c r="T300" s="8">
        <v>335.43200000000002</v>
      </c>
      <c r="U300" s="8">
        <f t="shared" si="10"/>
        <v>294.36942800000003</v>
      </c>
    </row>
    <row r="301" spans="17:21">
      <c r="Q301" s="8">
        <v>93</v>
      </c>
      <c r="R301" s="8">
        <v>51.777999999999999</v>
      </c>
      <c r="S301" s="8">
        <v>7.58</v>
      </c>
      <c r="T301" s="8">
        <v>392.46300000000002</v>
      </c>
      <c r="U301" s="8">
        <f t="shared" si="10"/>
        <v>339.33877200000001</v>
      </c>
    </row>
    <row r="302" spans="17:21">
      <c r="Q302" s="8">
        <v>94</v>
      </c>
      <c r="R302" s="8">
        <v>38.521000000000001</v>
      </c>
      <c r="S302" s="8">
        <v>6.8769999999999998</v>
      </c>
      <c r="T302" s="8">
        <v>264.89400000000001</v>
      </c>
      <c r="U302" s="8">
        <f t="shared" si="10"/>
        <v>225.371454</v>
      </c>
    </row>
    <row r="303" spans="17:21">
      <c r="Q303" s="8">
        <v>95</v>
      </c>
      <c r="R303" s="8">
        <v>40.271999999999998</v>
      </c>
      <c r="S303" s="8">
        <v>6.7389999999999999</v>
      </c>
      <c r="T303" s="8">
        <v>271.39699999999999</v>
      </c>
      <c r="U303" s="8">
        <f t="shared" si="10"/>
        <v>230.07792799999999</v>
      </c>
    </row>
    <row r="304" spans="17:21">
      <c r="Q304" s="8">
        <v>96</v>
      </c>
      <c r="R304" s="8">
        <v>44.024000000000001</v>
      </c>
      <c r="S304" s="8">
        <v>7.8689999999999998</v>
      </c>
      <c r="T304" s="8">
        <v>346.43799999999999</v>
      </c>
      <c r="U304" s="8">
        <f t="shared" si="10"/>
        <v>301.26937599999997</v>
      </c>
    </row>
    <row r="305" spans="15:28">
      <c r="Q305" s="8">
        <v>97</v>
      </c>
      <c r="R305" s="8">
        <v>41.773000000000003</v>
      </c>
      <c r="S305" s="8">
        <v>7.0060000000000002</v>
      </c>
      <c r="T305" s="8">
        <v>292.65899999999999</v>
      </c>
      <c r="U305" s="8">
        <f t="shared" si="10"/>
        <v>249.79990199999997</v>
      </c>
    </row>
    <row r="306" spans="15:28">
      <c r="Q306" s="8">
        <v>98</v>
      </c>
      <c r="R306" s="8">
        <v>50.527000000000001</v>
      </c>
      <c r="S306" s="8">
        <v>6.5350000000000001</v>
      </c>
      <c r="T306" s="8">
        <v>330.17899999999997</v>
      </c>
      <c r="U306" s="8">
        <f t="shared" si="10"/>
        <v>278.33829799999995</v>
      </c>
    </row>
    <row r="307" spans="15:28">
      <c r="Q307" s="8">
        <v>99</v>
      </c>
      <c r="R307" s="8">
        <v>79.043000000000006</v>
      </c>
      <c r="S307" s="8">
        <v>6.5919999999999996</v>
      </c>
      <c r="T307" s="8">
        <v>521.03300000000002</v>
      </c>
      <c r="U307" s="8">
        <f t="shared" si="10"/>
        <v>439.93488200000002</v>
      </c>
    </row>
    <row r="308" spans="15:28">
      <c r="Q308" s="8">
        <v>100</v>
      </c>
      <c r="R308" s="8">
        <v>38.771000000000001</v>
      </c>
      <c r="S308" s="8">
        <v>10.651999999999999</v>
      </c>
      <c r="T308" s="8">
        <v>412.97399999999999</v>
      </c>
      <c r="U308" s="8">
        <f t="shared" si="10"/>
        <v>373.194954</v>
      </c>
    </row>
    <row r="310" spans="15:28">
      <c r="R310" s="23" t="s">
        <v>25</v>
      </c>
      <c r="S310" s="23" t="s">
        <v>26</v>
      </c>
      <c r="T310" s="23" t="s">
        <v>27</v>
      </c>
      <c r="U310" s="23" t="s">
        <v>28</v>
      </c>
      <c r="Y310" s="23" t="s">
        <v>25</v>
      </c>
      <c r="Z310" s="23" t="s">
        <v>26</v>
      </c>
      <c r="AA310" s="23" t="s">
        <v>27</v>
      </c>
      <c r="AB310" s="23" t="s">
        <v>28</v>
      </c>
    </row>
    <row r="311" spans="15:28">
      <c r="O311" s="8" t="s">
        <v>35</v>
      </c>
      <c r="P311" s="8" t="s">
        <v>107</v>
      </c>
      <c r="Q311" s="8">
        <v>1</v>
      </c>
      <c r="R311" s="8">
        <v>26.513999999999999</v>
      </c>
      <c r="S311" s="8">
        <v>58.679000000000002</v>
      </c>
      <c r="T311" s="8">
        <v>1555.845</v>
      </c>
      <c r="U311" s="8">
        <f>T311-R311*AB$311</f>
        <v>1528.5797700000001</v>
      </c>
      <c r="X311" s="8" t="s">
        <v>30</v>
      </c>
      <c r="Y311" s="8">
        <v>386.71</v>
      </c>
      <c r="Z311" s="8">
        <v>1.0429999999999999</v>
      </c>
      <c r="AA311" s="8">
        <v>403.21899999999999</v>
      </c>
      <c r="AB311" s="8">
        <f>AVERAGE(Z311:Z313)</f>
        <v>1.0283333333333333</v>
      </c>
    </row>
    <row r="312" spans="15:28">
      <c r="Q312" s="8">
        <v>2</v>
      </c>
      <c r="R312" s="8">
        <v>14.507999999999999</v>
      </c>
      <c r="S312" s="8">
        <v>80.552000000000007</v>
      </c>
      <c r="T312" s="8">
        <v>1168.634</v>
      </c>
      <c r="U312" s="8">
        <f t="shared" ref="U312:U375" si="11">T312-R312*AB$311</f>
        <v>1153.7149400000001</v>
      </c>
      <c r="Y312" s="8">
        <v>229.124</v>
      </c>
      <c r="Z312" s="8">
        <v>1.02</v>
      </c>
      <c r="AA312" s="8">
        <v>233.62700000000001</v>
      </c>
    </row>
    <row r="313" spans="15:28">
      <c r="Q313" s="8">
        <v>3</v>
      </c>
      <c r="R313" s="8">
        <v>29.015999999999998</v>
      </c>
      <c r="S313" s="8">
        <v>75.335999999999999</v>
      </c>
      <c r="T313" s="8">
        <v>2185.9369999999999</v>
      </c>
      <c r="U313" s="8">
        <f t="shared" si="11"/>
        <v>2156.09888</v>
      </c>
      <c r="Y313" s="8">
        <v>381.95699999999999</v>
      </c>
      <c r="Z313" s="8">
        <v>1.022</v>
      </c>
      <c r="AA313" s="8">
        <v>390.21199999999999</v>
      </c>
    </row>
    <row r="314" spans="15:28">
      <c r="Q314" s="8">
        <v>4</v>
      </c>
      <c r="R314" s="8">
        <v>31.766999999999999</v>
      </c>
      <c r="S314" s="8">
        <v>54.747999999999998</v>
      </c>
      <c r="T314" s="8">
        <v>1739.194</v>
      </c>
      <c r="U314" s="8">
        <f t="shared" si="11"/>
        <v>1706.5269349999999</v>
      </c>
    </row>
    <row r="315" spans="15:28">
      <c r="Q315" s="8">
        <v>5</v>
      </c>
      <c r="R315" s="8">
        <v>23.263000000000002</v>
      </c>
      <c r="S315" s="8">
        <v>64.441000000000003</v>
      </c>
      <c r="T315" s="8">
        <v>1499.0640000000001</v>
      </c>
      <c r="U315" s="8">
        <f t="shared" si="11"/>
        <v>1475.1418816666667</v>
      </c>
    </row>
    <row r="316" spans="15:28">
      <c r="Q316" s="8">
        <v>6</v>
      </c>
      <c r="R316" s="8">
        <v>25.263999999999999</v>
      </c>
      <c r="S316" s="8">
        <v>72.850999999999999</v>
      </c>
      <c r="T316" s="8">
        <v>1840.499</v>
      </c>
      <c r="U316" s="8">
        <f t="shared" si="11"/>
        <v>1814.5191866666667</v>
      </c>
    </row>
    <row r="317" spans="15:28">
      <c r="Q317" s="8">
        <v>7</v>
      </c>
      <c r="R317" s="8">
        <v>27.515000000000001</v>
      </c>
      <c r="S317" s="8">
        <v>52.655000000000001</v>
      </c>
      <c r="T317" s="8">
        <v>1448.787</v>
      </c>
      <c r="U317" s="8">
        <f t="shared" si="11"/>
        <v>1420.4924083333333</v>
      </c>
    </row>
    <row r="318" spans="15:28">
      <c r="Q318" s="8">
        <v>8</v>
      </c>
      <c r="R318" s="8">
        <v>32.268000000000001</v>
      </c>
      <c r="S318" s="8">
        <v>81.891000000000005</v>
      </c>
      <c r="T318" s="8">
        <v>2642.4349999999999</v>
      </c>
      <c r="U318" s="8">
        <f t="shared" si="11"/>
        <v>2609.2527399999999</v>
      </c>
    </row>
    <row r="319" spans="15:28">
      <c r="Q319" s="8">
        <v>9</v>
      </c>
      <c r="R319" s="8">
        <v>31.766999999999999</v>
      </c>
      <c r="S319" s="8">
        <v>99.731999999999999</v>
      </c>
      <c r="T319" s="8">
        <v>3168.22</v>
      </c>
      <c r="U319" s="8">
        <f t="shared" si="11"/>
        <v>3135.5529349999997</v>
      </c>
    </row>
    <row r="320" spans="15:28">
      <c r="Q320" s="8">
        <v>10</v>
      </c>
      <c r="R320" s="8">
        <v>21.262</v>
      </c>
      <c r="S320" s="8">
        <v>39</v>
      </c>
      <c r="T320" s="8">
        <v>829.2</v>
      </c>
      <c r="U320" s="8">
        <f t="shared" si="11"/>
        <v>807.33557666666673</v>
      </c>
    </row>
    <row r="321" spans="17:21">
      <c r="Q321" s="8">
        <v>11</v>
      </c>
      <c r="R321" s="8">
        <v>21.762</v>
      </c>
      <c r="S321" s="8">
        <v>28.091999999999999</v>
      </c>
      <c r="T321" s="8">
        <v>611.33199999999999</v>
      </c>
      <c r="U321" s="8">
        <f t="shared" si="11"/>
        <v>588.95340999999996</v>
      </c>
    </row>
    <row r="322" spans="17:21">
      <c r="Q322" s="8">
        <v>12</v>
      </c>
      <c r="R322" s="8">
        <v>34.768999999999998</v>
      </c>
      <c r="S322" s="8">
        <v>38.374000000000002</v>
      </c>
      <c r="T322" s="8">
        <v>1334.2239999999999</v>
      </c>
      <c r="U322" s="8">
        <f t="shared" si="11"/>
        <v>1298.4698783333333</v>
      </c>
    </row>
    <row r="323" spans="17:21">
      <c r="Q323" s="8">
        <v>13</v>
      </c>
      <c r="R323" s="8">
        <v>17.760000000000002</v>
      </c>
      <c r="S323" s="8">
        <v>58.07</v>
      </c>
      <c r="T323" s="8">
        <v>1031.31</v>
      </c>
      <c r="U323" s="8">
        <f t="shared" si="11"/>
        <v>1013.0468</v>
      </c>
    </row>
    <row r="324" spans="17:21">
      <c r="Q324" s="8">
        <v>14</v>
      </c>
      <c r="R324" s="8">
        <v>38.521000000000001</v>
      </c>
      <c r="S324" s="8">
        <v>74.5</v>
      </c>
      <c r="T324" s="8">
        <v>2869.808</v>
      </c>
      <c r="U324" s="8">
        <f t="shared" si="11"/>
        <v>2830.1955716666666</v>
      </c>
    </row>
    <row r="325" spans="17:21">
      <c r="Q325" s="8">
        <v>15</v>
      </c>
      <c r="R325" s="8">
        <v>24.013000000000002</v>
      </c>
      <c r="S325" s="8">
        <v>34.405999999999999</v>
      </c>
      <c r="T325" s="8">
        <v>826.19899999999996</v>
      </c>
      <c r="U325" s="8">
        <f t="shared" si="11"/>
        <v>801.50563166666666</v>
      </c>
    </row>
    <row r="326" spans="17:21">
      <c r="Q326" s="8">
        <v>16</v>
      </c>
      <c r="R326" s="8">
        <v>39.521000000000001</v>
      </c>
      <c r="S326" s="8">
        <v>120.72199999999999</v>
      </c>
      <c r="T326" s="8">
        <v>4771.09</v>
      </c>
      <c r="U326" s="8">
        <f t="shared" si="11"/>
        <v>4730.4492383333336</v>
      </c>
    </row>
    <row r="327" spans="17:21">
      <c r="Q327" s="8">
        <v>17</v>
      </c>
      <c r="R327" s="8">
        <v>26.513999999999999</v>
      </c>
      <c r="S327" s="8">
        <v>67.632000000000005</v>
      </c>
      <c r="T327" s="8">
        <v>1793.2239999999999</v>
      </c>
      <c r="U327" s="8">
        <f t="shared" si="11"/>
        <v>1765.95877</v>
      </c>
    </row>
    <row r="328" spans="17:21">
      <c r="Q328" s="8">
        <v>18</v>
      </c>
      <c r="R328" s="8">
        <v>28.265000000000001</v>
      </c>
      <c r="S328" s="8">
        <v>61.158999999999999</v>
      </c>
      <c r="T328" s="8">
        <v>1728.6890000000001</v>
      </c>
      <c r="U328" s="8">
        <f t="shared" si="11"/>
        <v>1699.6231583333333</v>
      </c>
    </row>
    <row r="329" spans="17:21">
      <c r="Q329" s="8">
        <v>19</v>
      </c>
      <c r="R329" s="8">
        <v>28.015000000000001</v>
      </c>
      <c r="S329" s="8">
        <v>51.92</v>
      </c>
      <c r="T329" s="8">
        <v>1454.54</v>
      </c>
      <c r="U329" s="8">
        <f t="shared" si="11"/>
        <v>1425.7312416666666</v>
      </c>
    </row>
    <row r="330" spans="17:21">
      <c r="Q330" s="8">
        <v>20</v>
      </c>
      <c r="R330" s="8">
        <v>30.766999999999999</v>
      </c>
      <c r="S330" s="8">
        <v>60.707000000000001</v>
      </c>
      <c r="T330" s="8">
        <v>1867.7639999999999</v>
      </c>
      <c r="U330" s="8">
        <f t="shared" si="11"/>
        <v>1836.1252683333332</v>
      </c>
    </row>
    <row r="331" spans="17:21">
      <c r="Q331" s="8">
        <v>21</v>
      </c>
      <c r="R331" s="8">
        <v>14.757999999999999</v>
      </c>
      <c r="S331" s="8">
        <v>23.763000000000002</v>
      </c>
      <c r="T331" s="8">
        <v>350.69</v>
      </c>
      <c r="U331" s="8">
        <f t="shared" si="11"/>
        <v>335.51385666666664</v>
      </c>
    </row>
    <row r="332" spans="17:21">
      <c r="Q332" s="8">
        <v>22</v>
      </c>
      <c r="R332" s="8">
        <v>41.773000000000003</v>
      </c>
      <c r="S332" s="8">
        <v>29.186</v>
      </c>
      <c r="T332" s="8">
        <v>1219.162</v>
      </c>
      <c r="U332" s="8">
        <f t="shared" si="11"/>
        <v>1176.2054316666668</v>
      </c>
    </row>
    <row r="333" spans="17:21">
      <c r="Q333" s="8">
        <v>23</v>
      </c>
      <c r="R333" s="8">
        <v>26.263999999999999</v>
      </c>
      <c r="S333" s="8">
        <v>44.267000000000003</v>
      </c>
      <c r="T333" s="8">
        <v>1162.6310000000001</v>
      </c>
      <c r="U333" s="8">
        <f t="shared" si="11"/>
        <v>1135.6228533333335</v>
      </c>
    </row>
    <row r="334" spans="17:21">
      <c r="Q334" s="8">
        <v>24</v>
      </c>
      <c r="R334" s="8">
        <v>34.268999999999998</v>
      </c>
      <c r="S334" s="8">
        <v>19.882999999999999</v>
      </c>
      <c r="T334" s="8">
        <v>681.37</v>
      </c>
      <c r="U334" s="8">
        <f t="shared" si="11"/>
        <v>646.130045</v>
      </c>
    </row>
    <row r="335" spans="17:21">
      <c r="Q335" s="8">
        <v>25</v>
      </c>
      <c r="R335" s="8">
        <v>24.763000000000002</v>
      </c>
      <c r="S335" s="8">
        <v>130.596</v>
      </c>
      <c r="T335" s="8">
        <v>3234.0059999999999</v>
      </c>
      <c r="U335" s="8">
        <f t="shared" si="11"/>
        <v>3208.5413816666664</v>
      </c>
    </row>
    <row r="336" spans="17:21">
      <c r="Q336" s="8">
        <v>26</v>
      </c>
      <c r="R336" s="8">
        <v>25.763999999999999</v>
      </c>
      <c r="S336" s="8">
        <v>125.893</v>
      </c>
      <c r="T336" s="8">
        <v>3243.511</v>
      </c>
      <c r="U336" s="8">
        <f t="shared" si="11"/>
        <v>3217.0170199999998</v>
      </c>
    </row>
    <row r="337" spans="16:21">
      <c r="Q337" s="8">
        <v>27</v>
      </c>
      <c r="R337" s="8">
        <v>30.015999999999998</v>
      </c>
      <c r="S337" s="8">
        <v>182.892</v>
      </c>
      <c r="T337" s="8">
        <v>5489.73</v>
      </c>
      <c r="U337" s="8">
        <f t="shared" si="11"/>
        <v>5458.8635466666665</v>
      </c>
    </row>
    <row r="338" spans="16:21">
      <c r="Q338" s="8">
        <v>28</v>
      </c>
      <c r="R338" s="8">
        <v>33.518000000000001</v>
      </c>
      <c r="S338" s="8">
        <v>137.56700000000001</v>
      </c>
      <c r="T338" s="8">
        <v>4611.0029999999997</v>
      </c>
      <c r="U338" s="8">
        <f t="shared" si="11"/>
        <v>4576.5353233333326</v>
      </c>
    </row>
    <row r="339" spans="16:21">
      <c r="Q339" s="8">
        <v>29</v>
      </c>
      <c r="R339" s="8">
        <v>46.524999999999999</v>
      </c>
      <c r="S339" s="8">
        <v>88.671999999999997</v>
      </c>
      <c r="T339" s="8">
        <v>4125.49</v>
      </c>
      <c r="U339" s="8">
        <f t="shared" si="11"/>
        <v>4077.6467916666666</v>
      </c>
    </row>
    <row r="340" spans="16:21">
      <c r="P340" s="8" t="s">
        <v>105</v>
      </c>
      <c r="Q340" s="8">
        <v>30</v>
      </c>
      <c r="R340" s="8">
        <v>23.763000000000002</v>
      </c>
      <c r="S340" s="8">
        <v>110.4</v>
      </c>
      <c r="T340" s="8">
        <v>2623.424</v>
      </c>
      <c r="U340" s="8">
        <f t="shared" si="11"/>
        <v>2598.9877149999998</v>
      </c>
    </row>
    <row r="341" spans="16:21">
      <c r="Q341" s="8">
        <v>31</v>
      </c>
      <c r="R341" s="8">
        <v>28.015000000000001</v>
      </c>
      <c r="S341" s="8">
        <v>24.741</v>
      </c>
      <c r="T341" s="8">
        <v>693.12599999999998</v>
      </c>
      <c r="U341" s="8">
        <f t="shared" si="11"/>
        <v>664.31724166666663</v>
      </c>
    </row>
    <row r="342" spans="16:21">
      <c r="Q342" s="8">
        <v>32</v>
      </c>
      <c r="R342" s="8">
        <v>24.763000000000002</v>
      </c>
      <c r="S342" s="8">
        <v>33.070999999999998</v>
      </c>
      <c r="T342" s="8">
        <v>818.94500000000005</v>
      </c>
      <c r="U342" s="8">
        <f t="shared" si="11"/>
        <v>793.48038166666674</v>
      </c>
    </row>
    <row r="343" spans="16:21">
      <c r="Q343" s="8">
        <v>33</v>
      </c>
      <c r="R343" s="8">
        <v>48.526000000000003</v>
      </c>
      <c r="S343" s="8">
        <v>34.969000000000001</v>
      </c>
      <c r="T343" s="8">
        <v>1696.921</v>
      </c>
      <c r="U343" s="8">
        <f t="shared" si="11"/>
        <v>1647.0200966666666</v>
      </c>
    </row>
    <row r="344" spans="16:21">
      <c r="Q344" s="8">
        <v>34</v>
      </c>
      <c r="R344" s="8">
        <v>29.265999999999998</v>
      </c>
      <c r="S344" s="8">
        <v>53.973999999999997</v>
      </c>
      <c r="T344" s="8">
        <v>1579.6079999999999</v>
      </c>
      <c r="U344" s="8">
        <f t="shared" si="11"/>
        <v>1549.5127966666666</v>
      </c>
    </row>
    <row r="345" spans="16:21">
      <c r="Q345" s="8">
        <v>35</v>
      </c>
      <c r="R345" s="8">
        <v>25.513999999999999</v>
      </c>
      <c r="S345" s="8">
        <v>45.627000000000002</v>
      </c>
      <c r="T345" s="8">
        <v>1164.1320000000001</v>
      </c>
      <c r="U345" s="8">
        <f t="shared" si="11"/>
        <v>1137.8951033333333</v>
      </c>
    </row>
    <row r="346" spans="16:21">
      <c r="Q346" s="8">
        <v>36</v>
      </c>
      <c r="R346" s="8">
        <v>23.513000000000002</v>
      </c>
      <c r="S346" s="8">
        <v>30.234000000000002</v>
      </c>
      <c r="T346" s="8">
        <v>710.88599999999997</v>
      </c>
      <c r="U346" s="8">
        <f t="shared" si="11"/>
        <v>686.70679833333327</v>
      </c>
    </row>
    <row r="347" spans="16:21">
      <c r="Q347" s="8">
        <v>37</v>
      </c>
      <c r="R347" s="8">
        <v>24.763000000000002</v>
      </c>
      <c r="S347" s="8">
        <v>45.253</v>
      </c>
      <c r="T347" s="8">
        <v>1120.6079999999999</v>
      </c>
      <c r="U347" s="8">
        <f t="shared" si="11"/>
        <v>1095.1433816666665</v>
      </c>
    </row>
    <row r="348" spans="16:21">
      <c r="Q348" s="8">
        <v>38</v>
      </c>
      <c r="R348" s="8">
        <v>21.762</v>
      </c>
      <c r="S348" s="8">
        <v>27.77</v>
      </c>
      <c r="T348" s="8">
        <v>604.32799999999997</v>
      </c>
      <c r="U348" s="8">
        <f t="shared" si="11"/>
        <v>581.94940999999994</v>
      </c>
    </row>
    <row r="349" spans="16:21">
      <c r="Q349" s="8">
        <v>39</v>
      </c>
      <c r="R349" s="8">
        <v>32.017000000000003</v>
      </c>
      <c r="S349" s="8">
        <v>31.077999999999999</v>
      </c>
      <c r="T349" s="8">
        <v>995.04</v>
      </c>
      <c r="U349" s="8">
        <f t="shared" si="11"/>
        <v>962.11585166666669</v>
      </c>
    </row>
    <row r="350" spans="16:21">
      <c r="Q350" s="8">
        <v>40</v>
      </c>
      <c r="R350" s="8">
        <v>32.768000000000001</v>
      </c>
      <c r="S350" s="8">
        <v>32.969000000000001</v>
      </c>
      <c r="T350" s="8">
        <v>1080.337</v>
      </c>
      <c r="U350" s="8">
        <f t="shared" si="11"/>
        <v>1046.6405733333334</v>
      </c>
    </row>
    <row r="351" spans="16:21">
      <c r="Q351" s="8">
        <v>41</v>
      </c>
      <c r="R351" s="8">
        <v>29.265999999999998</v>
      </c>
      <c r="S351" s="8">
        <v>24.846</v>
      </c>
      <c r="T351" s="8">
        <v>727.14499999999998</v>
      </c>
      <c r="U351" s="8">
        <f t="shared" si="11"/>
        <v>697.04979666666668</v>
      </c>
    </row>
    <row r="352" spans="16:21">
      <c r="Q352" s="8">
        <v>42</v>
      </c>
      <c r="R352" s="8">
        <v>33.268000000000001</v>
      </c>
      <c r="S352" s="8">
        <v>29.774000000000001</v>
      </c>
      <c r="T352" s="8">
        <v>990.53800000000001</v>
      </c>
      <c r="U352" s="8">
        <f t="shared" si="11"/>
        <v>956.32740666666666</v>
      </c>
    </row>
    <row r="353" spans="17:21">
      <c r="Q353" s="8">
        <v>43</v>
      </c>
      <c r="R353" s="8">
        <v>40.271999999999998</v>
      </c>
      <c r="S353" s="8">
        <v>48.292000000000002</v>
      </c>
      <c r="T353" s="8">
        <v>1944.806</v>
      </c>
      <c r="U353" s="8">
        <f t="shared" si="11"/>
        <v>1903.3929600000001</v>
      </c>
    </row>
    <row r="354" spans="17:21">
      <c r="Q354" s="8">
        <v>44</v>
      </c>
      <c r="R354" s="8">
        <v>27.265000000000001</v>
      </c>
      <c r="S354" s="8">
        <v>31.303000000000001</v>
      </c>
      <c r="T354" s="8">
        <v>853.46299999999997</v>
      </c>
      <c r="U354" s="8">
        <f t="shared" si="11"/>
        <v>825.42549166666663</v>
      </c>
    </row>
    <row r="355" spans="17:21">
      <c r="Q355" s="8">
        <v>45</v>
      </c>
      <c r="R355" s="8">
        <v>34.518999999999998</v>
      </c>
      <c r="S355" s="8">
        <v>90.840999999999994</v>
      </c>
      <c r="T355" s="8">
        <v>3135.7020000000002</v>
      </c>
      <c r="U355" s="8">
        <f t="shared" si="11"/>
        <v>3100.2049616666668</v>
      </c>
    </row>
    <row r="356" spans="17:21">
      <c r="Q356" s="8">
        <v>46</v>
      </c>
      <c r="R356" s="8">
        <v>30.516999999999999</v>
      </c>
      <c r="S356" s="8">
        <v>41.024999999999999</v>
      </c>
      <c r="T356" s="8">
        <v>1251.93</v>
      </c>
      <c r="U356" s="8">
        <f t="shared" si="11"/>
        <v>1220.5483516666668</v>
      </c>
    </row>
    <row r="357" spans="17:21">
      <c r="Q357" s="8">
        <v>47</v>
      </c>
      <c r="R357" s="8">
        <v>31.016999999999999</v>
      </c>
      <c r="S357" s="8">
        <v>41.435000000000002</v>
      </c>
      <c r="T357" s="8">
        <v>1285.1980000000001</v>
      </c>
      <c r="U357" s="8">
        <f t="shared" si="11"/>
        <v>1253.302185</v>
      </c>
    </row>
    <row r="358" spans="17:21">
      <c r="Q358" s="8">
        <v>48</v>
      </c>
      <c r="R358" s="8">
        <v>34.768999999999998</v>
      </c>
      <c r="S358" s="8">
        <v>73.777000000000001</v>
      </c>
      <c r="T358" s="8">
        <v>2565.143</v>
      </c>
      <c r="U358" s="8">
        <f t="shared" si="11"/>
        <v>2529.3888783333332</v>
      </c>
    </row>
    <row r="359" spans="17:21">
      <c r="Q359" s="8">
        <v>49</v>
      </c>
      <c r="R359" s="8">
        <v>15.759</v>
      </c>
      <c r="S359" s="8">
        <v>27.27</v>
      </c>
      <c r="T359" s="8">
        <v>429.733</v>
      </c>
      <c r="U359" s="8">
        <f t="shared" si="11"/>
        <v>413.52749499999999</v>
      </c>
    </row>
    <row r="360" spans="17:21">
      <c r="Q360" s="8">
        <v>50</v>
      </c>
      <c r="R360" s="8">
        <v>28.015000000000001</v>
      </c>
      <c r="S360" s="8">
        <v>24.588999999999999</v>
      </c>
      <c r="T360" s="8">
        <v>688.87400000000002</v>
      </c>
      <c r="U360" s="8">
        <f t="shared" si="11"/>
        <v>660.06524166666668</v>
      </c>
    </row>
    <row r="361" spans="17:21">
      <c r="Q361" s="8">
        <v>51</v>
      </c>
      <c r="R361" s="8">
        <v>32.768000000000001</v>
      </c>
      <c r="S361" s="8">
        <v>25.297999999999998</v>
      </c>
      <c r="T361" s="8">
        <v>828.95</v>
      </c>
      <c r="U361" s="8">
        <f t="shared" si="11"/>
        <v>795.25357333333341</v>
      </c>
    </row>
    <row r="362" spans="17:21">
      <c r="Q362" s="8">
        <v>52</v>
      </c>
      <c r="R362" s="8">
        <v>39.771999999999998</v>
      </c>
      <c r="S362" s="8">
        <v>47.66</v>
      </c>
      <c r="T362" s="8">
        <v>1895.529</v>
      </c>
      <c r="U362" s="8">
        <f t="shared" si="11"/>
        <v>1854.6301266666667</v>
      </c>
    </row>
    <row r="363" spans="17:21">
      <c r="Q363" s="8">
        <v>53</v>
      </c>
      <c r="R363" s="8">
        <v>39.021000000000001</v>
      </c>
      <c r="S363" s="8">
        <v>23.09</v>
      </c>
      <c r="T363" s="8">
        <v>900.98900000000003</v>
      </c>
      <c r="U363" s="8">
        <f t="shared" si="11"/>
        <v>860.86240500000008</v>
      </c>
    </row>
    <row r="364" spans="17:21">
      <c r="Q364" s="8">
        <v>54</v>
      </c>
      <c r="R364" s="8">
        <v>27.515000000000001</v>
      </c>
      <c r="S364" s="8">
        <v>21.791</v>
      </c>
      <c r="T364" s="8">
        <v>599.57600000000002</v>
      </c>
      <c r="U364" s="8">
        <f t="shared" si="11"/>
        <v>571.28140833333339</v>
      </c>
    </row>
    <row r="365" spans="17:21">
      <c r="Q365" s="8">
        <v>55</v>
      </c>
      <c r="R365" s="8">
        <v>25.513999999999999</v>
      </c>
      <c r="S365" s="8">
        <v>19.989999999999998</v>
      </c>
      <c r="T365" s="8">
        <v>510.02699999999999</v>
      </c>
      <c r="U365" s="8">
        <f t="shared" si="11"/>
        <v>483.79010333333332</v>
      </c>
    </row>
    <row r="366" spans="17:21">
      <c r="Q366" s="8">
        <v>56</v>
      </c>
      <c r="R366" s="8">
        <v>22.762</v>
      </c>
      <c r="S366" s="8">
        <v>20.802</v>
      </c>
      <c r="T366" s="8">
        <v>473.50700000000001</v>
      </c>
      <c r="U366" s="8">
        <f t="shared" si="11"/>
        <v>450.10007666666667</v>
      </c>
    </row>
    <row r="367" spans="17:21">
      <c r="Q367" s="8">
        <v>57</v>
      </c>
      <c r="R367" s="8">
        <v>20.760999999999999</v>
      </c>
      <c r="S367" s="8">
        <v>37.578000000000003</v>
      </c>
      <c r="T367" s="8">
        <v>780.17399999999998</v>
      </c>
      <c r="U367" s="8">
        <f t="shared" si="11"/>
        <v>758.82477166666661</v>
      </c>
    </row>
    <row r="368" spans="17:21">
      <c r="Q368" s="8">
        <v>58</v>
      </c>
      <c r="R368" s="8">
        <v>23.263000000000002</v>
      </c>
      <c r="S368" s="8">
        <v>22.902999999999999</v>
      </c>
      <c r="T368" s="8">
        <v>532.78899999999999</v>
      </c>
      <c r="U368" s="8">
        <f t="shared" si="11"/>
        <v>508.86688166666664</v>
      </c>
    </row>
    <row r="369" spans="16:21">
      <c r="P369" s="8" t="s">
        <v>111</v>
      </c>
      <c r="Q369" s="8">
        <v>59</v>
      </c>
      <c r="R369" s="8">
        <v>20.260999999999999</v>
      </c>
      <c r="S369" s="8">
        <v>29.332999999999998</v>
      </c>
      <c r="T369" s="8">
        <v>594.32299999999998</v>
      </c>
      <c r="U369" s="8">
        <f t="shared" si="11"/>
        <v>573.48793833333332</v>
      </c>
    </row>
    <row r="370" spans="16:21">
      <c r="Q370" s="8">
        <v>60</v>
      </c>
      <c r="R370" s="8">
        <v>29.265999999999998</v>
      </c>
      <c r="S370" s="8">
        <v>33.402000000000001</v>
      </c>
      <c r="T370" s="8">
        <v>977.53099999999995</v>
      </c>
      <c r="U370" s="8">
        <f t="shared" si="11"/>
        <v>947.43579666666665</v>
      </c>
    </row>
    <row r="371" spans="16:21">
      <c r="Q371" s="8">
        <v>61</v>
      </c>
      <c r="R371" s="8">
        <v>28.265000000000001</v>
      </c>
      <c r="S371" s="8">
        <v>4.4249999999999998</v>
      </c>
      <c r="T371" s="8">
        <v>125.068</v>
      </c>
      <c r="U371" s="8">
        <f t="shared" si="11"/>
        <v>96.002158333333327</v>
      </c>
    </row>
    <row r="372" spans="16:21">
      <c r="Q372" s="8">
        <v>62</v>
      </c>
      <c r="R372" s="8">
        <v>21.262</v>
      </c>
      <c r="S372" s="8">
        <v>3.0710000000000002</v>
      </c>
      <c r="T372" s="8">
        <v>65.284999999999997</v>
      </c>
      <c r="U372" s="8">
        <f t="shared" si="11"/>
        <v>43.420576666666662</v>
      </c>
    </row>
    <row r="373" spans="16:21">
      <c r="Q373" s="8">
        <v>63</v>
      </c>
      <c r="R373" s="8">
        <v>17.259</v>
      </c>
      <c r="S373" s="8">
        <v>3.6520000000000001</v>
      </c>
      <c r="T373" s="8">
        <v>63.033999999999999</v>
      </c>
      <c r="U373" s="8">
        <f t="shared" si="11"/>
        <v>45.285995</v>
      </c>
    </row>
    <row r="374" spans="16:21">
      <c r="Q374" s="8">
        <v>64</v>
      </c>
      <c r="R374" s="8">
        <v>11.006</v>
      </c>
      <c r="S374" s="8">
        <v>3.5910000000000002</v>
      </c>
      <c r="T374" s="8">
        <v>39.521000000000001</v>
      </c>
      <c r="U374" s="8">
        <f t="shared" si="11"/>
        <v>28.203163333333336</v>
      </c>
    </row>
    <row r="375" spans="16:21">
      <c r="Q375" s="8">
        <v>65</v>
      </c>
      <c r="R375" s="8">
        <v>37.771000000000001</v>
      </c>
      <c r="S375" s="8">
        <v>4.8940000000000001</v>
      </c>
      <c r="T375" s="8">
        <v>184.85</v>
      </c>
      <c r="U375" s="8">
        <f t="shared" si="11"/>
        <v>146.00882166666668</v>
      </c>
    </row>
    <row r="376" spans="16:21">
      <c r="Q376" s="8">
        <v>66</v>
      </c>
      <c r="R376" s="8">
        <v>23.263000000000002</v>
      </c>
      <c r="S376" s="8">
        <v>3.8279999999999998</v>
      </c>
      <c r="T376" s="8">
        <v>89.048000000000002</v>
      </c>
      <c r="U376" s="8">
        <f t="shared" ref="U376:U410" si="12">T376-R376*AB$311</f>
        <v>65.125881666666672</v>
      </c>
    </row>
    <row r="377" spans="16:21">
      <c r="Q377" s="8">
        <v>67</v>
      </c>
      <c r="R377" s="8">
        <v>26.513999999999999</v>
      </c>
      <c r="S377" s="8">
        <v>6.16</v>
      </c>
      <c r="T377" s="8">
        <v>163.339</v>
      </c>
      <c r="U377" s="8">
        <f t="shared" si="12"/>
        <v>136.07377</v>
      </c>
    </row>
    <row r="378" spans="16:21">
      <c r="Q378" s="8">
        <v>68</v>
      </c>
      <c r="R378" s="8">
        <v>28.015000000000001</v>
      </c>
      <c r="S378" s="8">
        <v>4.25</v>
      </c>
      <c r="T378" s="8">
        <v>119.065</v>
      </c>
      <c r="U378" s="8">
        <f t="shared" si="12"/>
        <v>90.256241666666668</v>
      </c>
    </row>
    <row r="379" spans="16:21">
      <c r="Q379" s="8">
        <v>69</v>
      </c>
      <c r="R379" s="8">
        <v>54.53</v>
      </c>
      <c r="S379" s="8">
        <v>5.4130000000000003</v>
      </c>
      <c r="T379" s="8">
        <v>295.16000000000003</v>
      </c>
      <c r="U379" s="8">
        <f t="shared" si="12"/>
        <v>239.08498333333335</v>
      </c>
    </row>
    <row r="380" spans="16:21">
      <c r="Q380" s="8">
        <v>70</v>
      </c>
      <c r="R380" s="8">
        <v>22.262</v>
      </c>
      <c r="S380" s="8">
        <v>8.1460000000000008</v>
      </c>
      <c r="T380" s="8">
        <v>181.34800000000001</v>
      </c>
      <c r="U380" s="8">
        <f t="shared" si="12"/>
        <v>158.45524333333336</v>
      </c>
    </row>
    <row r="381" spans="16:21">
      <c r="Q381" s="8">
        <v>71</v>
      </c>
      <c r="R381" s="8">
        <v>25.763999999999999</v>
      </c>
      <c r="S381" s="8">
        <v>6.7380000000000004</v>
      </c>
      <c r="T381" s="8">
        <v>173.59399999999999</v>
      </c>
      <c r="U381" s="8">
        <f t="shared" si="12"/>
        <v>147.10002</v>
      </c>
    </row>
    <row r="382" spans="16:21">
      <c r="Q382" s="8">
        <v>72</v>
      </c>
      <c r="R382" s="8">
        <v>35.768999999999998</v>
      </c>
      <c r="S382" s="8">
        <v>4.944</v>
      </c>
      <c r="T382" s="8">
        <v>176.846</v>
      </c>
      <c r="U382" s="8">
        <f t="shared" si="12"/>
        <v>140.063545</v>
      </c>
    </row>
    <row r="383" spans="16:21">
      <c r="Q383" s="8">
        <v>73</v>
      </c>
      <c r="R383" s="8">
        <v>19.510999999999999</v>
      </c>
      <c r="S383" s="8">
        <v>3.8460000000000001</v>
      </c>
      <c r="T383" s="8">
        <v>75.040999999999997</v>
      </c>
      <c r="U383" s="8">
        <f t="shared" si="12"/>
        <v>54.977188333333331</v>
      </c>
    </row>
    <row r="384" spans="16:21">
      <c r="Q384" s="8">
        <v>74</v>
      </c>
      <c r="R384" s="8">
        <v>28.765999999999998</v>
      </c>
      <c r="S384" s="8">
        <v>5.2</v>
      </c>
      <c r="T384" s="8">
        <v>149.58099999999999</v>
      </c>
      <c r="U384" s="8">
        <f t="shared" si="12"/>
        <v>119.99996333333333</v>
      </c>
    </row>
    <row r="385" spans="16:21">
      <c r="Q385" s="8">
        <v>75</v>
      </c>
      <c r="R385" s="8">
        <v>19.260000000000002</v>
      </c>
      <c r="S385" s="8">
        <v>7.7270000000000003</v>
      </c>
      <c r="T385" s="8">
        <v>148.83099999999999</v>
      </c>
      <c r="U385" s="8">
        <f t="shared" si="12"/>
        <v>129.02529999999999</v>
      </c>
    </row>
    <row r="386" spans="16:21">
      <c r="Q386" s="8">
        <v>76</v>
      </c>
      <c r="R386" s="8">
        <v>32.518000000000001</v>
      </c>
      <c r="S386" s="8">
        <v>4.5620000000000003</v>
      </c>
      <c r="T386" s="8">
        <v>148.33099999999999</v>
      </c>
      <c r="U386" s="8">
        <f t="shared" si="12"/>
        <v>114.89165666666665</v>
      </c>
    </row>
    <row r="387" spans="16:21">
      <c r="Q387" s="8">
        <v>77</v>
      </c>
      <c r="R387" s="8">
        <v>28.765999999999998</v>
      </c>
      <c r="S387" s="8">
        <v>4.9569999999999999</v>
      </c>
      <c r="T387" s="8">
        <v>142.577</v>
      </c>
      <c r="U387" s="8">
        <f t="shared" si="12"/>
        <v>112.99596333333334</v>
      </c>
    </row>
    <row r="388" spans="16:21">
      <c r="Q388" s="8">
        <v>78</v>
      </c>
      <c r="R388" s="8">
        <v>30.265999999999998</v>
      </c>
      <c r="S388" s="8">
        <v>3.339</v>
      </c>
      <c r="T388" s="8">
        <v>101.05500000000001</v>
      </c>
      <c r="U388" s="8">
        <f t="shared" si="12"/>
        <v>69.93146333333334</v>
      </c>
    </row>
    <row r="389" spans="16:21">
      <c r="P389" s="8" t="s">
        <v>112</v>
      </c>
      <c r="Q389" s="8">
        <v>79</v>
      </c>
      <c r="R389" s="8">
        <v>27.015000000000001</v>
      </c>
      <c r="S389" s="8">
        <v>4.8330000000000002</v>
      </c>
      <c r="T389" s="8">
        <v>130.571</v>
      </c>
      <c r="U389" s="8">
        <f t="shared" si="12"/>
        <v>102.79057499999999</v>
      </c>
    </row>
    <row r="390" spans="16:21">
      <c r="Q390" s="8">
        <v>80</v>
      </c>
      <c r="R390" s="8">
        <v>31.266999999999999</v>
      </c>
      <c r="S390" s="8">
        <v>6.6879999999999997</v>
      </c>
      <c r="T390" s="8">
        <v>209.114</v>
      </c>
      <c r="U390" s="8">
        <f t="shared" si="12"/>
        <v>176.96110166666668</v>
      </c>
    </row>
    <row r="391" spans="16:21">
      <c r="Q391" s="8">
        <v>81</v>
      </c>
      <c r="R391" s="8">
        <v>35.018999999999998</v>
      </c>
      <c r="S391" s="8">
        <v>7.6070000000000002</v>
      </c>
      <c r="T391" s="8">
        <v>266.39499999999998</v>
      </c>
      <c r="U391" s="8">
        <f t="shared" si="12"/>
        <v>230.38379499999999</v>
      </c>
    </row>
    <row r="392" spans="16:21">
      <c r="Q392" s="8">
        <v>82</v>
      </c>
      <c r="R392" s="8">
        <v>30.766999999999999</v>
      </c>
      <c r="S392" s="8">
        <v>6.6909999999999998</v>
      </c>
      <c r="T392" s="8">
        <v>205.86199999999999</v>
      </c>
      <c r="U392" s="8">
        <f t="shared" si="12"/>
        <v>174.22326833333332</v>
      </c>
    </row>
    <row r="393" spans="16:21">
      <c r="Q393" s="8">
        <v>83</v>
      </c>
      <c r="R393" s="8">
        <v>39.771999999999998</v>
      </c>
      <c r="S393" s="8">
        <v>6.5659999999999998</v>
      </c>
      <c r="T393" s="8">
        <v>261.142</v>
      </c>
      <c r="U393" s="8">
        <f t="shared" si="12"/>
        <v>220.24312666666665</v>
      </c>
    </row>
    <row r="394" spans="16:21">
      <c r="Q394" s="8">
        <v>84</v>
      </c>
      <c r="R394" s="8">
        <v>36.270000000000003</v>
      </c>
      <c r="S394" s="8">
        <v>5.9589999999999996</v>
      </c>
      <c r="T394" s="8">
        <v>216.11699999999999</v>
      </c>
      <c r="U394" s="8">
        <f t="shared" si="12"/>
        <v>178.81934999999999</v>
      </c>
    </row>
    <row r="395" spans="16:21">
      <c r="Q395" s="8">
        <v>85</v>
      </c>
      <c r="R395" s="8">
        <v>31.766999999999999</v>
      </c>
      <c r="S395" s="8">
        <v>8.48</v>
      </c>
      <c r="T395" s="8">
        <v>269.39600000000002</v>
      </c>
      <c r="U395" s="8">
        <f t="shared" si="12"/>
        <v>236.72893500000001</v>
      </c>
    </row>
    <row r="396" spans="16:21">
      <c r="Q396" s="8">
        <v>86</v>
      </c>
      <c r="R396" s="8">
        <v>37.020000000000003</v>
      </c>
      <c r="S396" s="8">
        <v>7.9589999999999996</v>
      </c>
      <c r="T396" s="8">
        <v>294.66000000000003</v>
      </c>
      <c r="U396" s="8">
        <f t="shared" si="12"/>
        <v>256.59110000000004</v>
      </c>
    </row>
    <row r="397" spans="16:21">
      <c r="Q397" s="8">
        <v>87</v>
      </c>
      <c r="R397" s="8">
        <v>28.265000000000001</v>
      </c>
      <c r="S397" s="8">
        <v>6.08</v>
      </c>
      <c r="T397" s="8">
        <v>171.84299999999999</v>
      </c>
      <c r="U397" s="8">
        <f t="shared" si="12"/>
        <v>142.77715833333332</v>
      </c>
    </row>
    <row r="398" spans="16:21">
      <c r="Q398" s="8">
        <v>88</v>
      </c>
      <c r="R398" s="8">
        <v>36.020000000000003</v>
      </c>
      <c r="S398" s="8">
        <v>5.9859999999999998</v>
      </c>
      <c r="T398" s="8">
        <v>215.61699999999999</v>
      </c>
      <c r="U398" s="8">
        <f t="shared" si="12"/>
        <v>178.57643333333331</v>
      </c>
    </row>
    <row r="399" spans="16:21">
      <c r="Q399" s="8">
        <v>89</v>
      </c>
      <c r="R399" s="8">
        <v>38.521000000000001</v>
      </c>
      <c r="S399" s="8">
        <v>7.24</v>
      </c>
      <c r="T399" s="8">
        <v>278.90100000000001</v>
      </c>
      <c r="U399" s="8">
        <f t="shared" si="12"/>
        <v>239.28857166666668</v>
      </c>
    </row>
    <row r="400" spans="16:21">
      <c r="Q400" s="8">
        <v>90</v>
      </c>
      <c r="R400" s="8">
        <v>36.520000000000003</v>
      </c>
      <c r="S400" s="8">
        <v>6.6159999999999997</v>
      </c>
      <c r="T400" s="8">
        <v>241.631</v>
      </c>
      <c r="U400" s="8">
        <f t="shared" si="12"/>
        <v>204.07626666666667</v>
      </c>
    </row>
    <row r="401" spans="17:21">
      <c r="Q401" s="8">
        <v>91</v>
      </c>
      <c r="R401" s="8">
        <v>28.265000000000001</v>
      </c>
      <c r="S401" s="8">
        <v>6.9909999999999997</v>
      </c>
      <c r="T401" s="8">
        <v>197.607</v>
      </c>
      <c r="U401" s="8">
        <f t="shared" si="12"/>
        <v>168.54115833333333</v>
      </c>
    </row>
    <row r="402" spans="17:21">
      <c r="Q402" s="8">
        <v>92</v>
      </c>
      <c r="R402" s="8">
        <v>33.518000000000001</v>
      </c>
      <c r="S402" s="8">
        <v>7.2690000000000001</v>
      </c>
      <c r="T402" s="8">
        <v>243.63200000000001</v>
      </c>
      <c r="U402" s="8">
        <f t="shared" si="12"/>
        <v>209.16432333333333</v>
      </c>
    </row>
    <row r="403" spans="17:21">
      <c r="Q403" s="8">
        <v>93</v>
      </c>
      <c r="R403" s="8">
        <v>30.516999999999999</v>
      </c>
      <c r="S403" s="8">
        <v>6.508</v>
      </c>
      <c r="T403" s="8">
        <v>198.608</v>
      </c>
      <c r="U403" s="8">
        <f t="shared" si="12"/>
        <v>167.22635166666669</v>
      </c>
    </row>
    <row r="404" spans="17:21">
      <c r="Q404" s="8">
        <v>94</v>
      </c>
      <c r="R404" s="8">
        <v>40.021999999999998</v>
      </c>
      <c r="S404" s="8">
        <v>6.7939999999999996</v>
      </c>
      <c r="T404" s="8">
        <v>271.89800000000002</v>
      </c>
      <c r="U404" s="8">
        <f t="shared" si="12"/>
        <v>230.74204333333336</v>
      </c>
    </row>
    <row r="405" spans="17:21">
      <c r="Q405" s="8">
        <v>95</v>
      </c>
      <c r="R405" s="8">
        <v>47.276000000000003</v>
      </c>
      <c r="S405" s="8">
        <v>5.8520000000000003</v>
      </c>
      <c r="T405" s="8">
        <v>276.64999999999998</v>
      </c>
      <c r="U405" s="8">
        <f t="shared" si="12"/>
        <v>228.03451333333331</v>
      </c>
    </row>
    <row r="406" spans="17:21">
      <c r="Q406" s="8">
        <v>96</v>
      </c>
      <c r="R406" s="8">
        <v>31.266999999999999</v>
      </c>
      <c r="S406" s="8">
        <v>8.2319999999999993</v>
      </c>
      <c r="T406" s="8">
        <v>257.39</v>
      </c>
      <c r="U406" s="8">
        <f t="shared" si="12"/>
        <v>225.23710166666666</v>
      </c>
    </row>
    <row r="407" spans="17:21">
      <c r="Q407" s="8">
        <v>97</v>
      </c>
      <c r="R407" s="8">
        <v>54.029000000000003</v>
      </c>
      <c r="S407" s="8">
        <v>9.4030000000000005</v>
      </c>
      <c r="T407" s="8">
        <v>508.02600000000001</v>
      </c>
      <c r="U407" s="8">
        <f t="shared" si="12"/>
        <v>452.46617833333335</v>
      </c>
    </row>
    <row r="408" spans="17:21">
      <c r="Q408" s="8">
        <v>98</v>
      </c>
      <c r="R408" s="8">
        <v>34.018000000000001</v>
      </c>
      <c r="S408" s="8">
        <v>7.2210000000000001</v>
      </c>
      <c r="T408" s="8">
        <v>245.63300000000001</v>
      </c>
      <c r="U408" s="8">
        <f t="shared" si="12"/>
        <v>210.65115666666668</v>
      </c>
    </row>
    <row r="409" spans="17:21">
      <c r="Q409" s="8">
        <v>99</v>
      </c>
      <c r="R409" s="8">
        <v>35.768999999999998</v>
      </c>
      <c r="S409" s="8">
        <v>5.1189999999999998</v>
      </c>
      <c r="T409" s="8">
        <v>183.09899999999999</v>
      </c>
      <c r="U409" s="8">
        <f t="shared" si="12"/>
        <v>146.31654499999999</v>
      </c>
    </row>
    <row r="410" spans="17:21">
      <c r="Q410" s="8">
        <v>100</v>
      </c>
      <c r="R410" s="8">
        <v>32.268000000000001</v>
      </c>
      <c r="S410" s="8">
        <v>7.5970000000000004</v>
      </c>
      <c r="T410" s="8">
        <v>245.13300000000001</v>
      </c>
      <c r="U410" s="8">
        <f t="shared" si="12"/>
        <v>211.95074</v>
      </c>
    </row>
    <row r="411" spans="17:21">
      <c r="Q411" s="8">
        <v>101</v>
      </c>
    </row>
    <row r="412" spans="17:21">
      <c r="Q412" s="8">
        <v>102</v>
      </c>
    </row>
    <row r="413" spans="17:21">
      <c r="Q413" s="8">
        <v>10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2"/>
  <sheetViews>
    <sheetView workbookViewId="0"/>
  </sheetViews>
  <sheetFormatPr baseColWidth="10" defaultRowHeight="15" x14ac:dyDescent="0"/>
  <sheetData>
    <row r="1" spans="1:20">
      <c r="A1" s="5" t="s">
        <v>154</v>
      </c>
    </row>
    <row r="3" spans="1:20">
      <c r="G3" s="4"/>
    </row>
    <row r="4" spans="1:20">
      <c r="C4" s="23" t="s">
        <v>25</v>
      </c>
      <c r="D4" s="23" t="s">
        <v>26</v>
      </c>
      <c r="E4" s="23" t="s">
        <v>27</v>
      </c>
      <c r="F4" s="23" t="s">
        <v>28</v>
      </c>
      <c r="G4" s="13"/>
      <c r="J4" s="23" t="s">
        <v>25</v>
      </c>
      <c r="K4" s="23" t="s">
        <v>26</v>
      </c>
      <c r="L4" s="23" t="s">
        <v>27</v>
      </c>
      <c r="M4" s="23" t="s">
        <v>28</v>
      </c>
      <c r="Q4" s="23" t="s">
        <v>25</v>
      </c>
      <c r="R4" s="23" t="s">
        <v>26</v>
      </c>
      <c r="S4" s="23" t="s">
        <v>27</v>
      </c>
      <c r="T4" s="23" t="s">
        <v>9</v>
      </c>
    </row>
    <row r="5" spans="1:20">
      <c r="A5" t="s">
        <v>121</v>
      </c>
      <c r="B5" t="s">
        <v>122</v>
      </c>
      <c r="C5">
        <v>76.917000000000002</v>
      </c>
      <c r="D5">
        <v>116.669</v>
      </c>
      <c r="E5">
        <v>8973.8089999999993</v>
      </c>
      <c r="F5">
        <v>8895.4562159999987</v>
      </c>
      <c r="G5" s="4"/>
      <c r="H5" t="s">
        <v>121</v>
      </c>
      <c r="I5" t="s">
        <v>35</v>
      </c>
      <c r="J5">
        <v>76.917000000000002</v>
      </c>
      <c r="K5">
        <v>63.188000000000002</v>
      </c>
      <c r="L5">
        <v>4860.201</v>
      </c>
      <c r="M5">
        <v>4860.201</v>
      </c>
      <c r="P5" t="s">
        <v>30</v>
      </c>
      <c r="Q5">
        <v>8.6300000000000008</v>
      </c>
      <c r="R5">
        <v>1.014</v>
      </c>
      <c r="S5">
        <v>8.7550000000000008</v>
      </c>
      <c r="T5">
        <f>AVERAGE(R5:R7)</f>
        <v>1.0186666666666666</v>
      </c>
    </row>
    <row r="6" spans="1:20">
      <c r="C6">
        <v>57.655999999999999</v>
      </c>
      <c r="D6">
        <v>90.97</v>
      </c>
      <c r="E6">
        <v>5244.973</v>
      </c>
      <c r="F6">
        <v>5186.2407546666664</v>
      </c>
      <c r="G6" s="4"/>
      <c r="J6">
        <v>57.655999999999999</v>
      </c>
      <c r="K6">
        <v>51.438000000000002</v>
      </c>
      <c r="L6">
        <v>2965.7350000000001</v>
      </c>
      <c r="M6">
        <v>2965.7350000000001</v>
      </c>
      <c r="Q6">
        <v>12.507</v>
      </c>
      <c r="R6">
        <v>1.0049999999999999</v>
      </c>
      <c r="S6">
        <v>12.569000000000001</v>
      </c>
    </row>
    <row r="7" spans="1:20">
      <c r="C7">
        <v>91.986999999999995</v>
      </c>
      <c r="D7">
        <v>52.204999999999998</v>
      </c>
      <c r="E7">
        <v>4802.232</v>
      </c>
      <c r="F7">
        <v>4708.5279093333329</v>
      </c>
      <c r="G7" s="4"/>
      <c r="J7">
        <v>91.986999999999995</v>
      </c>
      <c r="K7">
        <v>51.66</v>
      </c>
      <c r="L7">
        <v>4752.08</v>
      </c>
      <c r="M7">
        <v>4752.08</v>
      </c>
      <c r="Q7">
        <v>8.4420000000000002</v>
      </c>
      <c r="R7">
        <v>1.0369999999999999</v>
      </c>
      <c r="S7">
        <v>8.7550000000000008</v>
      </c>
    </row>
    <row r="8" spans="1:20">
      <c r="C8">
        <v>91.736999999999995</v>
      </c>
      <c r="D8">
        <v>85.415000000000006</v>
      </c>
      <c r="E8">
        <v>7835.7539999999999</v>
      </c>
      <c r="F8">
        <v>7742.3045759999995</v>
      </c>
      <c r="G8" s="4"/>
      <c r="J8">
        <v>91.736999999999995</v>
      </c>
      <c r="K8">
        <v>69.338999999999999</v>
      </c>
      <c r="L8">
        <v>6360.9530000000004</v>
      </c>
      <c r="M8">
        <v>6360.9530000000004</v>
      </c>
    </row>
    <row r="9" spans="1:20">
      <c r="C9">
        <v>92.238</v>
      </c>
      <c r="D9">
        <v>57.720999999999997</v>
      </c>
      <c r="E9">
        <v>5324.0780000000004</v>
      </c>
      <c r="F9">
        <v>5230.1182240000007</v>
      </c>
      <c r="G9" s="4"/>
      <c r="J9">
        <v>92.238</v>
      </c>
      <c r="K9">
        <v>65.617000000000004</v>
      </c>
      <c r="L9">
        <v>6052.348</v>
      </c>
      <c r="M9">
        <v>6052.348</v>
      </c>
    </row>
    <row r="10" spans="1:20">
      <c r="C10">
        <v>86.046999999999997</v>
      </c>
      <c r="D10">
        <v>45.325000000000003</v>
      </c>
      <c r="E10">
        <v>3900.0549999999998</v>
      </c>
      <c r="F10">
        <v>3812.401789333333</v>
      </c>
      <c r="G10" s="4"/>
      <c r="J10">
        <v>86.046999999999997</v>
      </c>
      <c r="K10">
        <v>58.963999999999999</v>
      </c>
      <c r="L10">
        <v>5073.6289999999999</v>
      </c>
      <c r="M10">
        <v>5073.6289999999999</v>
      </c>
    </row>
    <row r="11" spans="1:20">
      <c r="C11">
        <v>75.540999999999997</v>
      </c>
      <c r="D11">
        <v>55.732999999999997</v>
      </c>
      <c r="E11">
        <v>4210.098</v>
      </c>
      <c r="F11">
        <v>4133.1469013333335</v>
      </c>
      <c r="J11">
        <v>75.540999999999997</v>
      </c>
      <c r="K11">
        <v>55.412999999999997</v>
      </c>
      <c r="L11">
        <v>4185.96</v>
      </c>
      <c r="M11">
        <v>4185.96</v>
      </c>
    </row>
    <row r="12" spans="1:20">
      <c r="C12">
        <v>88.173000000000002</v>
      </c>
      <c r="D12">
        <v>62.783999999999999</v>
      </c>
      <c r="E12">
        <v>5535.8180000000002</v>
      </c>
      <c r="F12">
        <v>5445.9991040000004</v>
      </c>
      <c r="J12">
        <v>88.173000000000002</v>
      </c>
      <c r="K12">
        <v>56.499000000000002</v>
      </c>
      <c r="L12">
        <v>4981.6419999999998</v>
      </c>
      <c r="M12">
        <v>4981.6419999999998</v>
      </c>
    </row>
    <row r="13" spans="1:20">
      <c r="C13">
        <v>78.793000000000006</v>
      </c>
      <c r="D13">
        <v>57.656999999999996</v>
      </c>
      <c r="E13">
        <v>4542.9660000000003</v>
      </c>
      <c r="F13">
        <v>4462.702197333334</v>
      </c>
      <c r="J13">
        <v>78.793000000000006</v>
      </c>
      <c r="K13">
        <v>44.534999999999997</v>
      </c>
      <c r="L13">
        <v>3509.03</v>
      </c>
      <c r="M13">
        <v>3509.03</v>
      </c>
    </row>
    <row r="14" spans="1:20">
      <c r="C14">
        <v>69.287999999999997</v>
      </c>
      <c r="D14">
        <v>78.453999999999994</v>
      </c>
      <c r="E14">
        <v>5435.8890000000001</v>
      </c>
      <c r="F14">
        <v>5365.307624</v>
      </c>
      <c r="J14">
        <v>69.287999999999997</v>
      </c>
      <c r="K14">
        <v>52.023000000000003</v>
      </c>
      <c r="L14">
        <v>3604.5189999999998</v>
      </c>
      <c r="M14">
        <v>3604.5189999999998</v>
      </c>
    </row>
    <row r="15" spans="1:20">
      <c r="C15">
        <v>91.361999999999995</v>
      </c>
      <c r="D15">
        <v>45.463000000000001</v>
      </c>
      <c r="E15">
        <v>4153.63</v>
      </c>
      <c r="F15">
        <v>4060.5625760000003</v>
      </c>
      <c r="J15">
        <v>91.361999999999995</v>
      </c>
      <c r="K15">
        <v>47.222999999999999</v>
      </c>
      <c r="L15">
        <v>4314.4049999999997</v>
      </c>
      <c r="M15">
        <v>4314.4049999999997</v>
      </c>
    </row>
    <row r="16" spans="1:20">
      <c r="C16">
        <v>89.111000000000004</v>
      </c>
      <c r="D16">
        <v>34.112000000000002</v>
      </c>
      <c r="E16">
        <v>3039.7130000000002</v>
      </c>
      <c r="F16">
        <v>2948.9385946666671</v>
      </c>
      <c r="J16">
        <v>89.111000000000004</v>
      </c>
      <c r="K16">
        <v>26.542000000000002</v>
      </c>
      <c r="L16">
        <v>2365.2220000000002</v>
      </c>
      <c r="M16">
        <v>2365.2220000000002</v>
      </c>
    </row>
    <row r="17" spans="1:20">
      <c r="C17">
        <v>92.363</v>
      </c>
      <c r="D17">
        <v>27.039000000000001</v>
      </c>
      <c r="E17">
        <v>2497.4180000000001</v>
      </c>
      <c r="F17">
        <v>2403.3308906666666</v>
      </c>
      <c r="J17">
        <v>92.363</v>
      </c>
      <c r="K17">
        <v>27.03</v>
      </c>
      <c r="L17">
        <v>2496.605</v>
      </c>
      <c r="M17">
        <v>2496.605</v>
      </c>
    </row>
    <row r="19" spans="1:20">
      <c r="C19" s="23" t="s">
        <v>25</v>
      </c>
      <c r="D19" s="23" t="s">
        <v>26</v>
      </c>
      <c r="E19" s="23" t="s">
        <v>27</v>
      </c>
      <c r="F19" s="23" t="s">
        <v>28</v>
      </c>
      <c r="G19" s="13"/>
      <c r="J19" s="23" t="s">
        <v>25</v>
      </c>
      <c r="K19" s="23" t="s">
        <v>26</v>
      </c>
      <c r="L19" s="23" t="s">
        <v>27</v>
      </c>
      <c r="M19" s="23" t="s">
        <v>28</v>
      </c>
      <c r="Q19" s="23" t="s">
        <v>25</v>
      </c>
      <c r="R19" s="23" t="s">
        <v>26</v>
      </c>
      <c r="S19" s="23" t="s">
        <v>27</v>
      </c>
      <c r="T19" s="23" t="s">
        <v>9</v>
      </c>
    </row>
    <row r="20" spans="1:20">
      <c r="A20" t="s">
        <v>121</v>
      </c>
      <c r="B20" t="s">
        <v>122</v>
      </c>
      <c r="C20">
        <v>89.611000000000004</v>
      </c>
      <c r="D20">
        <v>49.015000000000001</v>
      </c>
      <c r="E20">
        <v>4392.3220000000001</v>
      </c>
      <c r="F20">
        <v>4303.0097033333332</v>
      </c>
      <c r="H20" t="s">
        <v>121</v>
      </c>
      <c r="I20" t="s">
        <v>35</v>
      </c>
      <c r="J20">
        <v>89.611000000000004</v>
      </c>
      <c r="K20">
        <v>63.820999999999998</v>
      </c>
      <c r="L20">
        <v>5719.0420000000004</v>
      </c>
      <c r="M20">
        <v>5719.0420000000004</v>
      </c>
      <c r="P20" t="s">
        <v>30</v>
      </c>
      <c r="Q20">
        <v>34.956000000000003</v>
      </c>
      <c r="R20">
        <v>1.002</v>
      </c>
      <c r="S20">
        <v>35.018999999999998</v>
      </c>
      <c r="T20">
        <v>0.9966666666666667</v>
      </c>
    </row>
    <row r="21" spans="1:20">
      <c r="C21">
        <v>85.171000000000006</v>
      </c>
      <c r="D21">
        <v>109.705</v>
      </c>
      <c r="E21">
        <v>9343.6980000000003</v>
      </c>
      <c r="F21">
        <v>9258.810903333333</v>
      </c>
      <c r="J21">
        <v>85.171000000000006</v>
      </c>
      <c r="K21">
        <v>66.691999999999993</v>
      </c>
      <c r="L21">
        <v>5680.2709999999997</v>
      </c>
      <c r="M21">
        <v>5680.2709999999997</v>
      </c>
      <c r="Q21">
        <v>58.156999999999996</v>
      </c>
      <c r="R21">
        <v>0.998</v>
      </c>
      <c r="S21">
        <v>58.031999999999996</v>
      </c>
    </row>
    <row r="22" spans="1:20">
      <c r="C22">
        <v>69.349999999999994</v>
      </c>
      <c r="D22">
        <v>58.195</v>
      </c>
      <c r="E22">
        <v>4035.8159999999998</v>
      </c>
      <c r="F22">
        <v>3966.6971666666664</v>
      </c>
      <c r="J22">
        <v>69.349999999999994</v>
      </c>
      <c r="K22">
        <v>67.986000000000004</v>
      </c>
      <c r="L22">
        <v>4714.8100000000004</v>
      </c>
      <c r="M22">
        <v>4714.8100000000004</v>
      </c>
      <c r="Q22">
        <v>45.4</v>
      </c>
      <c r="R22">
        <v>0.99</v>
      </c>
      <c r="S22">
        <v>44.962000000000003</v>
      </c>
    </row>
    <row r="23" spans="1:20">
      <c r="C23">
        <v>95.489000000000004</v>
      </c>
      <c r="D23">
        <v>65.421000000000006</v>
      </c>
      <c r="E23">
        <v>6247.0169999999998</v>
      </c>
      <c r="F23">
        <v>6151.8462966666666</v>
      </c>
      <c r="J23">
        <v>95.489000000000004</v>
      </c>
      <c r="K23">
        <v>61.029000000000003</v>
      </c>
      <c r="L23">
        <v>5827.6639999999998</v>
      </c>
      <c r="M23">
        <v>5827.6639999999998</v>
      </c>
    </row>
    <row r="24" spans="1:20">
      <c r="C24">
        <v>41.335000000000001</v>
      </c>
      <c r="D24">
        <v>118.501</v>
      </c>
      <c r="E24">
        <v>4898.2219999999998</v>
      </c>
      <c r="F24">
        <v>4857.0247833333333</v>
      </c>
      <c r="J24">
        <v>41.335000000000001</v>
      </c>
      <c r="K24">
        <v>49.241999999999997</v>
      </c>
      <c r="L24">
        <v>2035.4179999999999</v>
      </c>
      <c r="M24">
        <v>2035.4179999999999</v>
      </c>
    </row>
    <row r="25" spans="1:20">
      <c r="C25">
        <v>78.48</v>
      </c>
      <c r="D25">
        <v>59.271999999999998</v>
      </c>
      <c r="E25">
        <v>4651.6499999999996</v>
      </c>
      <c r="F25">
        <v>4573.4315999999999</v>
      </c>
      <c r="J25">
        <v>78.48</v>
      </c>
      <c r="K25">
        <v>54.539000000000001</v>
      </c>
      <c r="L25">
        <v>4280.2610000000004</v>
      </c>
      <c r="M25">
        <v>4280.2610000000004</v>
      </c>
    </row>
    <row r="26" spans="1:20">
      <c r="C26">
        <v>85.171000000000006</v>
      </c>
      <c r="D26">
        <v>69.713999999999999</v>
      </c>
      <c r="E26">
        <v>5937.5990000000002</v>
      </c>
      <c r="F26">
        <v>5852.7119033333338</v>
      </c>
      <c r="J26">
        <v>85.171000000000006</v>
      </c>
      <c r="K26">
        <v>38.158999999999999</v>
      </c>
      <c r="L26">
        <v>3250.0770000000002</v>
      </c>
      <c r="M26">
        <v>3250.0770000000002</v>
      </c>
    </row>
    <row r="27" spans="1:20">
      <c r="C27">
        <v>56.905999999999999</v>
      </c>
      <c r="D27">
        <v>60.713999999999999</v>
      </c>
      <c r="E27">
        <v>3455.0010000000002</v>
      </c>
      <c r="F27">
        <v>3398.2846866666669</v>
      </c>
      <c r="J27">
        <v>56.905999999999999</v>
      </c>
      <c r="K27">
        <v>51.606999999999999</v>
      </c>
      <c r="L27">
        <v>2936.7190000000001</v>
      </c>
      <c r="M27">
        <v>2936.7190000000001</v>
      </c>
    </row>
    <row r="28" spans="1:20">
      <c r="C28">
        <v>30.329000000000001</v>
      </c>
      <c r="D28">
        <v>55.430999999999997</v>
      </c>
      <c r="E28">
        <v>1681.163</v>
      </c>
      <c r="F28">
        <v>1650.9350966666666</v>
      </c>
      <c r="J28">
        <v>30.329000000000001</v>
      </c>
      <c r="K28">
        <v>39.654000000000003</v>
      </c>
      <c r="L28">
        <v>1202.653</v>
      </c>
      <c r="M28">
        <v>1202.653</v>
      </c>
    </row>
    <row r="29" spans="1:20">
      <c r="C29">
        <v>96.177000000000007</v>
      </c>
      <c r="D29">
        <v>65.573999999999998</v>
      </c>
      <c r="E29">
        <v>6306.7359999999999</v>
      </c>
      <c r="F29">
        <v>6210.8795899999996</v>
      </c>
      <c r="J29">
        <v>96.177000000000007</v>
      </c>
      <c r="K29">
        <v>44.677</v>
      </c>
      <c r="L29">
        <v>4296.8950000000004</v>
      </c>
      <c r="M29">
        <v>4296.8950000000004</v>
      </c>
    </row>
    <row r="31" spans="1:20">
      <c r="C31" s="23" t="s">
        <v>25</v>
      </c>
      <c r="D31" s="23" t="s">
        <v>26</v>
      </c>
      <c r="E31" s="23" t="s">
        <v>27</v>
      </c>
      <c r="F31" s="23" t="s">
        <v>28</v>
      </c>
      <c r="G31" s="13"/>
      <c r="J31" s="23" t="s">
        <v>25</v>
      </c>
      <c r="K31" s="23" t="s">
        <v>26</v>
      </c>
      <c r="L31" s="23" t="s">
        <v>27</v>
      </c>
      <c r="M31" s="23" t="s">
        <v>28</v>
      </c>
      <c r="Q31" s="23" t="s">
        <v>25</v>
      </c>
      <c r="R31" s="23" t="s">
        <v>26</v>
      </c>
      <c r="S31" s="23" t="s">
        <v>27</v>
      </c>
      <c r="T31" s="23" t="s">
        <v>9</v>
      </c>
    </row>
    <row r="32" spans="1:20">
      <c r="A32" t="s">
        <v>121</v>
      </c>
      <c r="B32" t="s">
        <v>122</v>
      </c>
      <c r="C32">
        <v>67.474000000000004</v>
      </c>
      <c r="D32">
        <v>45.462000000000003</v>
      </c>
      <c r="E32">
        <v>3067.54</v>
      </c>
      <c r="F32">
        <v>2999.5711906666666</v>
      </c>
      <c r="H32" t="s">
        <v>121</v>
      </c>
      <c r="I32" t="s">
        <v>35</v>
      </c>
      <c r="J32">
        <v>67.474000000000004</v>
      </c>
      <c r="K32">
        <v>35.445999999999998</v>
      </c>
      <c r="L32">
        <v>2391.6729999999998</v>
      </c>
      <c r="M32">
        <v>2391.6729999999998</v>
      </c>
      <c r="P32" t="s">
        <v>30</v>
      </c>
      <c r="Q32">
        <v>54.091999999999999</v>
      </c>
      <c r="R32">
        <v>1.012</v>
      </c>
      <c r="S32">
        <v>54.716999999999999</v>
      </c>
      <c r="T32">
        <v>1.0073333333333334</v>
      </c>
    </row>
    <row r="33" spans="1:20">
      <c r="C33">
        <v>70.037999999999997</v>
      </c>
      <c r="D33">
        <v>50.037999999999997</v>
      </c>
      <c r="E33">
        <v>3504.59</v>
      </c>
      <c r="F33">
        <v>3434.0383879999999</v>
      </c>
      <c r="J33">
        <v>70.037999999999997</v>
      </c>
      <c r="K33">
        <v>32.878999999999998</v>
      </c>
      <c r="L33">
        <v>2302.8130000000001</v>
      </c>
      <c r="M33">
        <v>2302.8130000000001</v>
      </c>
      <c r="Q33">
        <v>54.091999999999999</v>
      </c>
      <c r="R33">
        <v>0.999</v>
      </c>
      <c r="S33">
        <v>54.029000000000003</v>
      </c>
    </row>
    <row r="34" spans="1:20">
      <c r="C34">
        <v>50.965000000000003</v>
      </c>
      <c r="D34">
        <v>36.32</v>
      </c>
      <c r="E34">
        <v>1851.067</v>
      </c>
      <c r="F34">
        <v>1799.7282566666668</v>
      </c>
      <c r="J34">
        <v>50.965000000000003</v>
      </c>
      <c r="K34">
        <v>32.488</v>
      </c>
      <c r="L34">
        <v>1655.7739999999999</v>
      </c>
      <c r="M34">
        <v>1655.7739999999999</v>
      </c>
      <c r="Q34">
        <v>96.114999999999995</v>
      </c>
      <c r="R34">
        <v>1.0109999999999999</v>
      </c>
      <c r="S34">
        <v>97.177999999999997</v>
      </c>
    </row>
    <row r="35" spans="1:20">
      <c r="C35">
        <v>89.924000000000007</v>
      </c>
      <c r="D35">
        <v>62.863</v>
      </c>
      <c r="E35">
        <v>5652.8810000000003</v>
      </c>
      <c r="F35">
        <v>5562.2975573333333</v>
      </c>
      <c r="J35">
        <v>89.924000000000007</v>
      </c>
      <c r="K35">
        <v>31.026</v>
      </c>
      <c r="L35">
        <v>2790.0149999999999</v>
      </c>
      <c r="M35">
        <v>2790.0149999999999</v>
      </c>
    </row>
    <row r="36" spans="1:20">
      <c r="C36">
        <v>87.548000000000002</v>
      </c>
      <c r="D36">
        <v>47.924999999999997</v>
      </c>
      <c r="E36">
        <v>4195.7150000000001</v>
      </c>
      <c r="F36">
        <v>4107.5249813333339</v>
      </c>
      <c r="J36">
        <v>87.548000000000002</v>
      </c>
      <c r="K36">
        <v>35.786999999999999</v>
      </c>
      <c r="L36">
        <v>3133.076</v>
      </c>
      <c r="M36">
        <v>3133.076</v>
      </c>
    </row>
    <row r="37" spans="1:20">
      <c r="C37">
        <v>64.784999999999997</v>
      </c>
      <c r="D37">
        <v>53.247999999999998</v>
      </c>
      <c r="E37">
        <v>3449.6849999999999</v>
      </c>
      <c r="F37">
        <v>3384.4249099999997</v>
      </c>
      <c r="J37">
        <v>64.784999999999997</v>
      </c>
      <c r="K37">
        <v>31.099</v>
      </c>
      <c r="L37">
        <v>2014.7809999999999</v>
      </c>
      <c r="M37">
        <v>2014.7809999999999</v>
      </c>
    </row>
    <row r="38" spans="1:20">
      <c r="C38">
        <v>67.724000000000004</v>
      </c>
      <c r="D38">
        <v>60.920999999999999</v>
      </c>
      <c r="E38">
        <v>4125.8019999999997</v>
      </c>
      <c r="F38">
        <v>4057.581357333333</v>
      </c>
      <c r="J38">
        <v>67.724000000000004</v>
      </c>
      <c r="K38">
        <v>27.332999999999998</v>
      </c>
      <c r="L38">
        <v>1851.13</v>
      </c>
      <c r="M38">
        <v>1851.13</v>
      </c>
    </row>
    <row r="39" spans="1:20">
      <c r="C39">
        <v>102.18</v>
      </c>
      <c r="D39">
        <v>26.992999999999999</v>
      </c>
      <c r="E39">
        <v>2758.1849999999999</v>
      </c>
      <c r="F39">
        <v>2655.2556799999998</v>
      </c>
      <c r="J39">
        <v>102.18</v>
      </c>
      <c r="K39">
        <v>25.1</v>
      </c>
      <c r="L39">
        <v>2564.7049999999999</v>
      </c>
      <c r="M39">
        <v>2564.7049999999999</v>
      </c>
    </row>
    <row r="40" spans="1:20">
      <c r="C40">
        <v>83.921000000000006</v>
      </c>
      <c r="D40">
        <v>24.363</v>
      </c>
      <c r="E40">
        <v>2044.547</v>
      </c>
      <c r="F40">
        <v>1960.0105793333332</v>
      </c>
      <c r="J40">
        <v>83.921000000000006</v>
      </c>
      <c r="K40">
        <v>23.18</v>
      </c>
      <c r="L40">
        <v>1945.306</v>
      </c>
      <c r="M40">
        <v>1945.306</v>
      </c>
    </row>
    <row r="41" spans="1:20">
      <c r="C41">
        <v>107.18300000000001</v>
      </c>
      <c r="D41">
        <v>38.085000000000001</v>
      </c>
      <c r="E41">
        <v>4082.029</v>
      </c>
      <c r="F41">
        <v>3974.0599913333335</v>
      </c>
      <c r="J41">
        <v>107.18300000000001</v>
      </c>
      <c r="K41">
        <v>24.619</v>
      </c>
      <c r="L41">
        <v>2638.7449999999999</v>
      </c>
      <c r="M41">
        <v>2638.7449999999999</v>
      </c>
    </row>
    <row r="42" spans="1:20">
      <c r="C42">
        <v>95.677000000000007</v>
      </c>
      <c r="D42">
        <v>29.12</v>
      </c>
      <c r="E42">
        <v>2786.1379999999999</v>
      </c>
      <c r="F42">
        <v>2689.7593686666664</v>
      </c>
      <c r="J42">
        <v>95.677000000000007</v>
      </c>
      <c r="K42">
        <v>20.948</v>
      </c>
      <c r="L42">
        <v>2004.213</v>
      </c>
      <c r="M42">
        <v>2004.213</v>
      </c>
    </row>
    <row r="44" spans="1:20">
      <c r="C44" s="23" t="s">
        <v>25</v>
      </c>
      <c r="D44" s="23" t="s">
        <v>26</v>
      </c>
      <c r="E44" s="23" t="s">
        <v>27</v>
      </c>
      <c r="F44" s="23" t="s">
        <v>28</v>
      </c>
      <c r="G44" s="13"/>
      <c r="J44" s="23" t="s">
        <v>25</v>
      </c>
      <c r="K44" s="23" t="s">
        <v>26</v>
      </c>
      <c r="L44" s="23" t="s">
        <v>27</v>
      </c>
      <c r="M44" s="23" t="s">
        <v>28</v>
      </c>
      <c r="Q44" s="23" t="s">
        <v>25</v>
      </c>
      <c r="R44" s="23" t="s">
        <v>26</v>
      </c>
      <c r="S44" s="23" t="s">
        <v>27</v>
      </c>
      <c r="T44" s="23" t="s">
        <v>9</v>
      </c>
    </row>
    <row r="45" spans="1:20">
      <c r="A45" t="s">
        <v>123</v>
      </c>
      <c r="B45" t="s">
        <v>122</v>
      </c>
      <c r="C45">
        <v>95.864999999999995</v>
      </c>
      <c r="D45">
        <v>119.252</v>
      </c>
      <c r="E45">
        <v>11432.082</v>
      </c>
      <c r="F45">
        <v>11327.78088</v>
      </c>
      <c r="H45" t="s">
        <v>124</v>
      </c>
      <c r="I45" t="s">
        <v>35</v>
      </c>
      <c r="J45">
        <v>95.864999999999995</v>
      </c>
      <c r="K45">
        <v>53.953000000000003</v>
      </c>
      <c r="L45">
        <v>5172.183</v>
      </c>
      <c r="M45">
        <v>5067.8818799999999</v>
      </c>
      <c r="P45" t="s">
        <v>30</v>
      </c>
      <c r="Q45">
        <v>16.946999999999999</v>
      </c>
      <c r="R45">
        <v>0.98499999999999999</v>
      </c>
      <c r="S45">
        <v>16.696999999999999</v>
      </c>
      <c r="T45">
        <f>AVERAGE(R45:R47)</f>
        <v>1.0880000000000001</v>
      </c>
    </row>
    <row r="46" spans="1:20">
      <c r="C46">
        <v>55.091999999999999</v>
      </c>
      <c r="D46">
        <v>57.572000000000003</v>
      </c>
      <c r="E46">
        <v>3171.7840000000001</v>
      </c>
      <c r="F46">
        <v>3111.8439040000003</v>
      </c>
      <c r="J46">
        <v>55.091999999999999</v>
      </c>
      <c r="K46">
        <v>78.558000000000007</v>
      </c>
      <c r="L46">
        <v>4327.9750000000004</v>
      </c>
      <c r="M46">
        <v>4268.0349040000001</v>
      </c>
      <c r="Q46">
        <v>21.824000000000002</v>
      </c>
      <c r="R46">
        <v>1.0629999999999999</v>
      </c>
      <c r="S46">
        <v>23.2</v>
      </c>
    </row>
    <row r="47" spans="1:20">
      <c r="C47">
        <v>110.372</v>
      </c>
      <c r="D47">
        <v>68.802999999999997</v>
      </c>
      <c r="E47">
        <v>7593.9979999999996</v>
      </c>
      <c r="F47">
        <v>7473.9132639999998</v>
      </c>
      <c r="J47">
        <v>110.372</v>
      </c>
      <c r="K47">
        <v>61.415999999999997</v>
      </c>
      <c r="L47">
        <v>6778.6180000000004</v>
      </c>
      <c r="M47">
        <v>6658.5332640000006</v>
      </c>
      <c r="Q47">
        <v>21.135999999999999</v>
      </c>
      <c r="R47">
        <v>1.216</v>
      </c>
      <c r="S47">
        <v>25.701000000000001</v>
      </c>
    </row>
    <row r="48" spans="1:20">
      <c r="C48">
        <v>85.358999999999995</v>
      </c>
      <c r="D48">
        <v>96.507999999999996</v>
      </c>
      <c r="E48">
        <v>8237.7849999999999</v>
      </c>
      <c r="F48">
        <v>8144.9144079999996</v>
      </c>
      <c r="J48">
        <v>85.358999999999995</v>
      </c>
      <c r="K48">
        <v>57.710999999999999</v>
      </c>
      <c r="L48">
        <v>4926.1120000000001</v>
      </c>
      <c r="M48">
        <v>4833.2414079999999</v>
      </c>
    </row>
    <row r="49" spans="1:20">
      <c r="C49">
        <v>78.48</v>
      </c>
      <c r="D49">
        <v>134.90700000000001</v>
      </c>
      <c r="E49">
        <v>10587.498</v>
      </c>
      <c r="F49">
        <v>10502.11176</v>
      </c>
      <c r="J49">
        <v>78.48</v>
      </c>
      <c r="K49">
        <v>81.650000000000006</v>
      </c>
      <c r="L49">
        <v>6407.9160000000002</v>
      </c>
      <c r="M49">
        <v>6322.5297600000004</v>
      </c>
    </row>
    <row r="50" spans="1:20">
      <c r="C50">
        <v>95.114000000000004</v>
      </c>
      <c r="D50">
        <v>114.85299999999999</v>
      </c>
      <c r="E50">
        <v>10924.118</v>
      </c>
      <c r="F50">
        <v>10820.633968</v>
      </c>
      <c r="J50">
        <v>95.114000000000004</v>
      </c>
      <c r="K50">
        <v>82.183000000000007</v>
      </c>
      <c r="L50">
        <v>7816.7439999999997</v>
      </c>
      <c r="M50">
        <v>7713.2599679999994</v>
      </c>
    </row>
    <row r="51" spans="1:20">
      <c r="C51">
        <v>75.853999999999999</v>
      </c>
      <c r="D51">
        <v>57.424999999999997</v>
      </c>
      <c r="E51">
        <v>4355.9269999999997</v>
      </c>
      <c r="F51">
        <v>4273.3978479999996</v>
      </c>
      <c r="J51">
        <v>75.853999999999999</v>
      </c>
      <c r="K51">
        <v>86.582999999999998</v>
      </c>
      <c r="L51">
        <v>6567.6279999999997</v>
      </c>
      <c r="M51">
        <v>6485.0988479999996</v>
      </c>
    </row>
    <row r="53" spans="1:20">
      <c r="C53" s="23" t="s">
        <v>25</v>
      </c>
      <c r="D53" s="23" t="s">
        <v>26</v>
      </c>
      <c r="E53" s="23" t="s">
        <v>27</v>
      </c>
      <c r="F53" s="23" t="s">
        <v>28</v>
      </c>
      <c r="J53" s="23" t="s">
        <v>25</v>
      </c>
      <c r="K53" s="23" t="s">
        <v>26</v>
      </c>
      <c r="L53" s="23" t="s">
        <v>27</v>
      </c>
      <c r="M53" s="23" t="s">
        <v>28</v>
      </c>
      <c r="Q53" s="23" t="s">
        <v>25</v>
      </c>
      <c r="R53" s="23" t="s">
        <v>26</v>
      </c>
      <c r="S53" s="23" t="s">
        <v>27</v>
      </c>
      <c r="T53" s="23" t="s">
        <v>9</v>
      </c>
    </row>
    <row r="54" spans="1:20">
      <c r="A54" t="s">
        <v>123</v>
      </c>
      <c r="B54" t="s">
        <v>122</v>
      </c>
      <c r="C54">
        <v>74.915999999999997</v>
      </c>
      <c r="D54">
        <v>61.722999999999999</v>
      </c>
      <c r="E54">
        <v>4624.01</v>
      </c>
      <c r="F54">
        <v>4549.0940000000001</v>
      </c>
      <c r="H54" t="s">
        <v>124</v>
      </c>
      <c r="I54" t="s">
        <v>35</v>
      </c>
      <c r="J54">
        <v>74.915999999999997</v>
      </c>
      <c r="K54">
        <v>80.662999999999997</v>
      </c>
      <c r="L54">
        <v>6042.9059999999999</v>
      </c>
      <c r="M54">
        <v>5967.99</v>
      </c>
      <c r="P54" t="s">
        <v>30</v>
      </c>
      <c r="Q54">
        <v>21.762</v>
      </c>
      <c r="R54">
        <v>1.034</v>
      </c>
      <c r="S54">
        <v>22.512</v>
      </c>
      <c r="T54">
        <f>AVERAGE(R54:R56)</f>
        <v>1</v>
      </c>
    </row>
    <row r="55" spans="1:20">
      <c r="C55">
        <v>82.42</v>
      </c>
      <c r="D55">
        <v>96.25</v>
      </c>
      <c r="E55">
        <v>7932.9319999999998</v>
      </c>
      <c r="F55">
        <v>7850.5119999999997</v>
      </c>
      <c r="J55">
        <v>82.42</v>
      </c>
      <c r="K55">
        <v>91.897000000000006</v>
      </c>
      <c r="L55">
        <v>7574.1120000000001</v>
      </c>
      <c r="M55">
        <v>7491.692</v>
      </c>
      <c r="Q55">
        <v>20.699000000000002</v>
      </c>
      <c r="R55">
        <v>0.97599999999999998</v>
      </c>
      <c r="S55">
        <v>20.198</v>
      </c>
    </row>
    <row r="56" spans="1:20">
      <c r="C56">
        <v>66.411000000000001</v>
      </c>
      <c r="D56">
        <v>51.469000000000001</v>
      </c>
      <c r="E56">
        <v>3418.1060000000002</v>
      </c>
      <c r="F56">
        <v>3351.6950000000002</v>
      </c>
      <c r="J56">
        <v>66.411000000000001</v>
      </c>
      <c r="K56">
        <v>71.53</v>
      </c>
      <c r="L56">
        <v>4750.3919999999998</v>
      </c>
      <c r="M56">
        <v>4683.9809999999998</v>
      </c>
      <c r="Q56">
        <v>62.533999999999999</v>
      </c>
      <c r="R56">
        <v>0.99</v>
      </c>
      <c r="S56">
        <v>61.908999999999999</v>
      </c>
    </row>
    <row r="57" spans="1:20">
      <c r="C57">
        <v>99.742000000000004</v>
      </c>
      <c r="D57">
        <v>48.445</v>
      </c>
      <c r="E57">
        <v>4831.9979999999996</v>
      </c>
      <c r="F57">
        <v>4732.2559999999994</v>
      </c>
      <c r="J57">
        <v>99.742000000000004</v>
      </c>
      <c r="K57">
        <v>61.688000000000002</v>
      </c>
      <c r="L57">
        <v>6152.9030000000002</v>
      </c>
      <c r="M57">
        <v>6053.1610000000001</v>
      </c>
    </row>
    <row r="58" spans="1:20">
      <c r="C58">
        <v>58.406999999999996</v>
      </c>
      <c r="D58">
        <v>55.191000000000003</v>
      </c>
      <c r="E58">
        <v>3223.5</v>
      </c>
      <c r="F58">
        <v>3165.0929999999998</v>
      </c>
      <c r="J58">
        <v>58.406999999999996</v>
      </c>
      <c r="K58">
        <v>31.353000000000002</v>
      </c>
      <c r="L58">
        <v>1831.2439999999999</v>
      </c>
      <c r="M58">
        <v>1772.837</v>
      </c>
    </row>
    <row r="59" spans="1:20">
      <c r="C59">
        <v>83.983000000000004</v>
      </c>
      <c r="D59">
        <v>40.354999999999997</v>
      </c>
      <c r="E59">
        <v>3389.152</v>
      </c>
      <c r="F59">
        <v>3305.1689999999999</v>
      </c>
      <c r="J59">
        <v>83.983000000000004</v>
      </c>
      <c r="K59">
        <v>63.356999999999999</v>
      </c>
      <c r="L59">
        <v>5320.8890000000001</v>
      </c>
      <c r="M59">
        <v>5236.9059999999999</v>
      </c>
    </row>
    <row r="60" spans="1:20">
      <c r="C60">
        <v>46.088000000000001</v>
      </c>
      <c r="D60">
        <v>61.764000000000003</v>
      </c>
      <c r="E60">
        <v>2846.5450000000001</v>
      </c>
      <c r="F60">
        <v>2800.4569999999999</v>
      </c>
      <c r="J60">
        <v>46.088000000000001</v>
      </c>
      <c r="K60">
        <v>68.369</v>
      </c>
      <c r="L60">
        <v>3150.9609999999998</v>
      </c>
      <c r="M60">
        <v>3104.8729999999996</v>
      </c>
    </row>
    <row r="61" spans="1:20">
      <c r="C61">
        <v>90.986999999999995</v>
      </c>
      <c r="D61">
        <v>27.251999999999999</v>
      </c>
      <c r="E61">
        <v>2479.5340000000001</v>
      </c>
      <c r="F61">
        <v>2388.547</v>
      </c>
      <c r="J61">
        <v>90.986999999999995</v>
      </c>
      <c r="K61">
        <v>73.635000000000005</v>
      </c>
      <c r="L61">
        <v>6699.8249999999998</v>
      </c>
      <c r="M61">
        <v>6608.8379999999997</v>
      </c>
    </row>
    <row r="62" spans="1:20">
      <c r="C62">
        <v>52.341000000000001</v>
      </c>
      <c r="D62">
        <v>29.053999999999998</v>
      </c>
      <c r="E62">
        <v>1520.701</v>
      </c>
      <c r="F62">
        <v>1468.3600000000001</v>
      </c>
      <c r="J62">
        <v>52.341000000000001</v>
      </c>
      <c r="K62">
        <v>55.258000000000003</v>
      </c>
      <c r="L62">
        <v>2892.2579999999998</v>
      </c>
      <c r="M62">
        <v>2839.9169999999999</v>
      </c>
    </row>
    <row r="63" spans="1:20">
      <c r="C63">
        <v>38.709000000000003</v>
      </c>
      <c r="D63">
        <v>46.104999999999997</v>
      </c>
      <c r="E63">
        <v>1784.6559999999999</v>
      </c>
      <c r="F63">
        <v>1745.9469999999999</v>
      </c>
      <c r="J63">
        <v>38.709000000000003</v>
      </c>
      <c r="K63">
        <v>53.393000000000001</v>
      </c>
      <c r="L63">
        <v>2066.7469999999998</v>
      </c>
      <c r="M63">
        <v>2028.0379999999998</v>
      </c>
    </row>
    <row r="64" spans="1:20">
      <c r="C64">
        <v>98.616</v>
      </c>
      <c r="D64">
        <v>67.004999999999995</v>
      </c>
      <c r="E64">
        <v>6607.7749999999996</v>
      </c>
      <c r="F64">
        <v>6509.1589999999997</v>
      </c>
      <c r="J64">
        <v>98.616</v>
      </c>
      <c r="K64">
        <v>61.1</v>
      </c>
      <c r="L64">
        <v>6025.4589999999998</v>
      </c>
      <c r="M64">
        <v>5926.8429999999998</v>
      </c>
    </row>
    <row r="66" spans="1:20">
      <c r="C66" s="23" t="s">
        <v>25</v>
      </c>
      <c r="D66" s="23" t="s">
        <v>26</v>
      </c>
      <c r="E66" s="23" t="s">
        <v>27</v>
      </c>
      <c r="F66" s="23" t="s">
        <v>28</v>
      </c>
      <c r="J66" s="23" t="s">
        <v>25</v>
      </c>
      <c r="K66" s="23" t="s">
        <v>26</v>
      </c>
      <c r="L66" s="23" t="s">
        <v>27</v>
      </c>
      <c r="M66" s="23" t="s">
        <v>28</v>
      </c>
      <c r="Q66" s="23" t="s">
        <v>25</v>
      </c>
      <c r="R66" s="23" t="s">
        <v>26</v>
      </c>
      <c r="S66" s="23" t="s">
        <v>27</v>
      </c>
      <c r="T66" s="23" t="s">
        <v>9</v>
      </c>
    </row>
    <row r="67" spans="1:20">
      <c r="A67" t="s">
        <v>123</v>
      </c>
      <c r="B67" t="s">
        <v>122</v>
      </c>
      <c r="C67">
        <v>58.031999999999996</v>
      </c>
      <c r="D67">
        <v>75.417000000000002</v>
      </c>
      <c r="E67">
        <v>4376.5640000000003</v>
      </c>
      <c r="F67">
        <v>4318.0290560000003</v>
      </c>
      <c r="H67" t="s">
        <v>124</v>
      </c>
      <c r="I67" t="s">
        <v>35</v>
      </c>
      <c r="J67">
        <v>58.031999999999996</v>
      </c>
      <c r="K67">
        <v>90.656000000000006</v>
      </c>
      <c r="L67">
        <v>5260.9189999999999</v>
      </c>
      <c r="M67">
        <v>5202.3840559999999</v>
      </c>
      <c r="P67" t="s">
        <v>30</v>
      </c>
      <c r="Q67">
        <v>22.2</v>
      </c>
      <c r="R67">
        <v>1.014</v>
      </c>
      <c r="S67">
        <v>22.512</v>
      </c>
      <c r="T67">
        <f>AVERAGE(R67:R69)</f>
        <v>1.0086666666666666</v>
      </c>
    </row>
    <row r="68" spans="1:20">
      <c r="C68">
        <v>71.100999999999999</v>
      </c>
      <c r="D68">
        <v>48.021000000000001</v>
      </c>
      <c r="E68">
        <v>3414.3539999999998</v>
      </c>
      <c r="F68">
        <v>3342.6367913333333</v>
      </c>
      <c r="J68">
        <v>71.100999999999999</v>
      </c>
      <c r="K68">
        <v>79.691999999999993</v>
      </c>
      <c r="L68">
        <v>5666.201</v>
      </c>
      <c r="M68">
        <v>5594.4837913333331</v>
      </c>
      <c r="Q68">
        <v>8.4420000000000002</v>
      </c>
      <c r="R68">
        <v>1.0149999999999999</v>
      </c>
      <c r="S68">
        <v>8.5670000000000002</v>
      </c>
    </row>
    <row r="69" spans="1:20">
      <c r="C69">
        <v>57.280999999999999</v>
      </c>
      <c r="D69">
        <v>68.323999999999998</v>
      </c>
      <c r="E69">
        <v>3913.6869999999999</v>
      </c>
      <c r="F69">
        <v>3855.9095646666665</v>
      </c>
      <c r="J69">
        <v>57.280999999999999</v>
      </c>
      <c r="K69">
        <v>70.465999999999994</v>
      </c>
      <c r="L69">
        <v>4036.3789999999999</v>
      </c>
      <c r="M69">
        <v>3978.6015646666665</v>
      </c>
      <c r="Q69">
        <v>20.824000000000002</v>
      </c>
      <c r="R69">
        <v>0.997</v>
      </c>
      <c r="S69">
        <v>20.760999999999999</v>
      </c>
    </row>
    <row r="70" spans="1:20">
      <c r="C70">
        <v>58.906999999999996</v>
      </c>
      <c r="D70">
        <v>69.099999999999994</v>
      </c>
      <c r="E70">
        <v>4070.46</v>
      </c>
      <c r="F70">
        <v>4011.0424726666665</v>
      </c>
      <c r="J70">
        <v>58.906999999999996</v>
      </c>
      <c r="K70">
        <v>72.162999999999997</v>
      </c>
      <c r="L70">
        <v>4250.933</v>
      </c>
      <c r="M70">
        <v>4191.5154726666669</v>
      </c>
    </row>
    <row r="71" spans="1:20">
      <c r="C71">
        <v>72.915000000000006</v>
      </c>
      <c r="D71">
        <v>45.351999999999997</v>
      </c>
      <c r="E71">
        <v>3306.7950000000001</v>
      </c>
      <c r="F71">
        <v>3233.2480700000001</v>
      </c>
      <c r="J71">
        <v>72.915000000000006</v>
      </c>
      <c r="K71">
        <v>48.546999999999997</v>
      </c>
      <c r="L71">
        <v>3539.797</v>
      </c>
      <c r="M71">
        <v>3466.2500700000001</v>
      </c>
    </row>
    <row r="73" spans="1:20">
      <c r="C73" s="23" t="s">
        <v>25</v>
      </c>
      <c r="D73" s="23" t="s">
        <v>26</v>
      </c>
      <c r="E73" s="23" t="s">
        <v>27</v>
      </c>
      <c r="F73" s="23" t="s">
        <v>28</v>
      </c>
      <c r="J73" s="23" t="s">
        <v>25</v>
      </c>
      <c r="K73" s="23" t="s">
        <v>26</v>
      </c>
      <c r="L73" s="23" t="s">
        <v>27</v>
      </c>
      <c r="M73" s="23" t="s">
        <v>28</v>
      </c>
      <c r="Q73" s="23" t="s">
        <v>25</v>
      </c>
      <c r="R73" s="23" t="s">
        <v>26</v>
      </c>
      <c r="S73" s="23" t="s">
        <v>27</v>
      </c>
      <c r="T73" s="23" t="s">
        <v>9</v>
      </c>
    </row>
    <row r="74" spans="1:20">
      <c r="A74" t="s">
        <v>123</v>
      </c>
      <c r="B74" t="s">
        <v>122</v>
      </c>
      <c r="C74">
        <v>53.341000000000001</v>
      </c>
      <c r="D74">
        <v>41.930999999999997</v>
      </c>
      <c r="E74">
        <v>2236.652</v>
      </c>
      <c r="F74">
        <v>2184.7689873333334</v>
      </c>
      <c r="H74" t="s">
        <v>124</v>
      </c>
      <c r="I74" t="s">
        <v>35</v>
      </c>
      <c r="J74">
        <v>53.341000000000001</v>
      </c>
      <c r="K74">
        <v>65.766999999999996</v>
      </c>
      <c r="L74">
        <v>3508.0920000000001</v>
      </c>
      <c r="M74">
        <v>3456.2089873333334</v>
      </c>
      <c r="P74" t="s">
        <v>30</v>
      </c>
      <c r="Q74" s="6">
        <v>23.263000000000002</v>
      </c>
      <c r="R74" s="6">
        <v>0.98899999999999999</v>
      </c>
      <c r="S74" s="6">
        <v>23.012</v>
      </c>
      <c r="T74">
        <f>AVERAGE(R74:R76)</f>
        <v>0.97266666666666668</v>
      </c>
    </row>
    <row r="75" spans="1:20">
      <c r="C75">
        <v>79.793000000000006</v>
      </c>
      <c r="D75">
        <v>71.501999999999995</v>
      </c>
      <c r="E75">
        <v>5705.3469999999998</v>
      </c>
      <c r="F75">
        <v>5627.7350086666665</v>
      </c>
      <c r="J75">
        <v>79.793000000000006</v>
      </c>
      <c r="K75">
        <v>86.09</v>
      </c>
      <c r="L75">
        <v>6869.4170000000004</v>
      </c>
      <c r="M75">
        <v>6791.8050086666672</v>
      </c>
      <c r="Q75" s="6">
        <v>15.196</v>
      </c>
      <c r="R75" s="6">
        <v>0.95899999999999996</v>
      </c>
      <c r="S75" s="6">
        <v>14.57</v>
      </c>
    </row>
    <row r="76" spans="1:20">
      <c r="C76">
        <v>59.844999999999999</v>
      </c>
      <c r="D76">
        <v>73.238</v>
      </c>
      <c r="E76">
        <v>4382.942</v>
      </c>
      <c r="F76">
        <v>4324.7327633333334</v>
      </c>
      <c r="J76">
        <v>59.844999999999999</v>
      </c>
      <c r="K76">
        <v>84.504000000000005</v>
      </c>
      <c r="L76">
        <v>5057.1210000000001</v>
      </c>
      <c r="M76">
        <v>4998.9117633333335</v>
      </c>
      <c r="Q76" s="6">
        <v>20.824000000000002</v>
      </c>
      <c r="R76" s="6">
        <v>0.97</v>
      </c>
      <c r="S76" s="6">
        <v>20.198</v>
      </c>
    </row>
    <row r="77" spans="1:20">
      <c r="C77">
        <v>60.22</v>
      </c>
      <c r="D77">
        <v>53.058</v>
      </c>
      <c r="E77">
        <v>3195.172</v>
      </c>
      <c r="F77">
        <v>3136.5980133333333</v>
      </c>
      <c r="J77">
        <v>60.22</v>
      </c>
      <c r="K77">
        <v>82.438999999999993</v>
      </c>
      <c r="L77">
        <v>4964.5079999999998</v>
      </c>
      <c r="M77">
        <v>4905.9340133333335</v>
      </c>
    </row>
    <row r="78" spans="1:20">
      <c r="C78">
        <v>55.03</v>
      </c>
      <c r="D78">
        <v>69.215999999999994</v>
      </c>
      <c r="E78">
        <v>3808.9430000000002</v>
      </c>
      <c r="F78">
        <v>3755.4171533333338</v>
      </c>
      <c r="J78">
        <v>55.03</v>
      </c>
      <c r="K78">
        <v>71.725999999999999</v>
      </c>
      <c r="L78">
        <v>3947.08</v>
      </c>
      <c r="M78">
        <v>3893.5541533333335</v>
      </c>
    </row>
    <row r="79" spans="1:20">
      <c r="C79">
        <v>63.722000000000001</v>
      </c>
      <c r="D79">
        <v>64.518000000000001</v>
      </c>
      <c r="E79">
        <v>4111.232</v>
      </c>
      <c r="F79">
        <v>4049.2517346666668</v>
      </c>
      <c r="J79">
        <v>63.722000000000001</v>
      </c>
      <c r="K79">
        <v>69.942999999999998</v>
      </c>
      <c r="L79">
        <v>4456.92</v>
      </c>
      <c r="M79">
        <v>4394.9397346666665</v>
      </c>
    </row>
    <row r="80" spans="1:20">
      <c r="C80">
        <v>50.465000000000003</v>
      </c>
      <c r="D80">
        <v>32.234999999999999</v>
      </c>
      <c r="E80">
        <v>1626.758</v>
      </c>
      <c r="F80">
        <v>1577.6723766666667</v>
      </c>
      <c r="J80">
        <v>50.465000000000003</v>
      </c>
      <c r="K80">
        <v>62.244</v>
      </c>
      <c r="L80">
        <v>3141.143</v>
      </c>
      <c r="M80">
        <v>3092.0573766666666</v>
      </c>
    </row>
    <row r="81" spans="3:13">
      <c r="C81">
        <v>73.602000000000004</v>
      </c>
      <c r="D81">
        <v>35.305999999999997</v>
      </c>
      <c r="E81">
        <v>2598.598</v>
      </c>
      <c r="F81">
        <v>2527.0077879999999</v>
      </c>
      <c r="J81">
        <v>73.602000000000004</v>
      </c>
      <c r="K81">
        <v>54.427</v>
      </c>
      <c r="L81">
        <v>4005.9870000000001</v>
      </c>
      <c r="M81">
        <v>3934.396788</v>
      </c>
    </row>
    <row r="82" spans="3:13">
      <c r="C82">
        <v>79.105000000000004</v>
      </c>
      <c r="D82">
        <v>43.284999999999997</v>
      </c>
      <c r="E82">
        <v>3424.0459999999998</v>
      </c>
      <c r="F82">
        <v>3347.1032033333331</v>
      </c>
      <c r="J82">
        <v>79.105000000000004</v>
      </c>
      <c r="K82">
        <v>48.432000000000002</v>
      </c>
      <c r="L82">
        <v>3831.268</v>
      </c>
      <c r="M82">
        <v>3754.325203333333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A2" sqref="A2"/>
    </sheetView>
  </sheetViews>
  <sheetFormatPr baseColWidth="10" defaultRowHeight="15" x14ac:dyDescent="0"/>
  <sheetData>
    <row r="1" spans="1:4" ht="15" customHeight="1">
      <c r="A1" s="5" t="s">
        <v>173</v>
      </c>
      <c r="D1" s="6"/>
    </row>
    <row r="2" spans="1:4">
      <c r="D2" s="6"/>
    </row>
    <row r="3" spans="1:4">
      <c r="A3" s="6"/>
      <c r="B3" s="33" t="s">
        <v>138</v>
      </c>
      <c r="C3" s="34"/>
      <c r="D3" s="6"/>
    </row>
    <row r="4" spans="1:4">
      <c r="A4" s="6"/>
      <c r="B4" s="26" t="s">
        <v>15</v>
      </c>
      <c r="C4" s="27" t="s">
        <v>35</v>
      </c>
      <c r="D4" s="6"/>
    </row>
    <row r="5" spans="1:4">
      <c r="A5" s="6"/>
      <c r="B5" s="9">
        <v>16.399999999999999</v>
      </c>
      <c r="C5" s="9">
        <v>19.420000000000002</v>
      </c>
      <c r="D5" s="6"/>
    </row>
    <row r="6" spans="1:4">
      <c r="A6" s="6"/>
      <c r="B6" s="9">
        <v>23.6</v>
      </c>
      <c r="C6" s="9">
        <v>18.329999999999998</v>
      </c>
      <c r="D6" s="6"/>
    </row>
    <row r="7" spans="1:4">
      <c r="A7" s="6"/>
      <c r="B7" s="9">
        <v>20.8</v>
      </c>
      <c r="C7" s="9">
        <v>18</v>
      </c>
      <c r="D7" s="6"/>
    </row>
    <row r="8" spans="1:4">
      <c r="A8" s="6"/>
      <c r="B8" s="9">
        <v>17.2</v>
      </c>
      <c r="C8" s="9">
        <v>18.399999999999999</v>
      </c>
      <c r="D8" s="6"/>
    </row>
    <row r="9" spans="1:4">
      <c r="A9" s="6"/>
      <c r="B9" s="9">
        <v>24.4</v>
      </c>
      <c r="C9" s="9">
        <v>18.399999999999999</v>
      </c>
      <c r="D9" s="6"/>
    </row>
    <row r="10" spans="1:4">
      <c r="A10" s="6"/>
      <c r="B10" s="9">
        <v>18.399999999999999</v>
      </c>
      <c r="C10" s="9">
        <v>18.8</v>
      </c>
      <c r="D10" s="6"/>
    </row>
    <row r="11" spans="1:4">
      <c r="A11" s="6"/>
      <c r="B11" s="9">
        <v>24.4</v>
      </c>
      <c r="C11" s="9">
        <v>18.399999999999999</v>
      </c>
      <c r="D11" s="6"/>
    </row>
    <row r="12" spans="1:4">
      <c r="A12" s="6"/>
      <c r="B12" s="9">
        <v>22.8</v>
      </c>
      <c r="C12" s="9">
        <v>20.399999999999999</v>
      </c>
      <c r="D12" s="6"/>
    </row>
    <row r="13" spans="1:4">
      <c r="A13" s="6"/>
      <c r="B13" s="9"/>
      <c r="C13" s="9">
        <v>16</v>
      </c>
      <c r="D13" s="6"/>
    </row>
    <row r="14" spans="1:4">
      <c r="A14" s="6"/>
      <c r="B14" s="9"/>
      <c r="C14" s="9"/>
      <c r="D14" s="6"/>
    </row>
    <row r="15" spans="1:4">
      <c r="A15" s="6" t="s">
        <v>26</v>
      </c>
      <c r="B15" s="28">
        <v>21</v>
      </c>
      <c r="C15" s="28">
        <v>18.461111110000001</v>
      </c>
      <c r="D15" s="6"/>
    </row>
    <row r="16" spans="1:4">
      <c r="A16" s="6" t="s">
        <v>11</v>
      </c>
      <c r="B16" s="6">
        <v>3.2845960829999998</v>
      </c>
      <c r="C16" s="6">
        <v>1.1774808329999999</v>
      </c>
    </row>
    <row r="17" spans="1:3">
      <c r="A17" s="6" t="s">
        <v>10</v>
      </c>
      <c r="B17" s="29">
        <v>1.161280082</v>
      </c>
      <c r="C17" s="29">
        <v>0.39249361100000002</v>
      </c>
    </row>
  </sheetData>
  <mergeCells count="1">
    <mergeCell ref="B3:C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5"/>
  <sheetViews>
    <sheetView workbookViewId="0"/>
  </sheetViews>
  <sheetFormatPr baseColWidth="10" defaultRowHeight="15" x14ac:dyDescent="0"/>
  <cols>
    <col min="25" max="25" width="10.83203125" customWidth="1"/>
  </cols>
  <sheetData>
    <row r="1" spans="1:27">
      <c r="A1" s="5" t="s">
        <v>142</v>
      </c>
    </row>
    <row r="2" spans="1:27">
      <c r="W2" t="s">
        <v>36</v>
      </c>
    </row>
    <row r="3" spans="1:27">
      <c r="C3" s="10" t="s">
        <v>25</v>
      </c>
      <c r="D3" s="10" t="s">
        <v>26</v>
      </c>
      <c r="E3" s="10" t="s">
        <v>27</v>
      </c>
      <c r="F3" s="10" t="s">
        <v>28</v>
      </c>
      <c r="J3" s="10" t="s">
        <v>25</v>
      </c>
      <c r="K3" s="10" t="s">
        <v>26</v>
      </c>
      <c r="L3" s="10" t="s">
        <v>27</v>
      </c>
      <c r="M3" s="10" t="s">
        <v>28</v>
      </c>
      <c r="Q3" s="10" t="s">
        <v>25</v>
      </c>
      <c r="R3" s="10" t="s">
        <v>26</v>
      </c>
      <c r="S3" s="10" t="s">
        <v>27</v>
      </c>
      <c r="T3" s="10" t="s">
        <v>28</v>
      </c>
      <c r="X3" s="10" t="s">
        <v>37</v>
      </c>
      <c r="Y3" s="10" t="s">
        <v>40</v>
      </c>
      <c r="Z3" s="10" t="s">
        <v>38</v>
      </c>
      <c r="AA3" s="10" t="s">
        <v>39</v>
      </c>
    </row>
    <row r="4" spans="1:27">
      <c r="A4" t="s">
        <v>15</v>
      </c>
      <c r="B4" t="s">
        <v>22</v>
      </c>
      <c r="C4">
        <v>33.768000000000001</v>
      </c>
      <c r="D4">
        <v>28.103999999999999</v>
      </c>
      <c r="E4">
        <v>949.01499999999999</v>
      </c>
      <c r="F4">
        <v>780.17499999999995</v>
      </c>
      <c r="H4" t="s">
        <v>15</v>
      </c>
      <c r="I4" t="s">
        <v>22</v>
      </c>
      <c r="J4" s="8">
        <v>27.765000000000001</v>
      </c>
      <c r="K4" s="8">
        <v>20.972999999999999</v>
      </c>
      <c r="L4" s="8">
        <v>582.31600000000003</v>
      </c>
      <c r="M4" s="8">
        <v>443.49100000000004</v>
      </c>
      <c r="O4" t="s">
        <v>30</v>
      </c>
      <c r="P4" t="s">
        <v>22</v>
      </c>
      <c r="Q4">
        <v>67.036000000000001</v>
      </c>
      <c r="R4">
        <v>5</v>
      </c>
      <c r="S4">
        <v>335.18200000000002</v>
      </c>
      <c r="T4">
        <f>AVERAGE(R4:R6)</f>
        <v>5</v>
      </c>
      <c r="X4">
        <v>475.23300000000006</v>
      </c>
      <c r="Y4">
        <v>456.63950000000006</v>
      </c>
      <c r="Z4">
        <v>3546.0131948888888</v>
      </c>
      <c r="AA4">
        <v>883.76166472222224</v>
      </c>
    </row>
    <row r="5" spans="1:27">
      <c r="A5" t="s">
        <v>32</v>
      </c>
      <c r="C5">
        <v>36.770000000000003</v>
      </c>
      <c r="D5">
        <v>21.599</v>
      </c>
      <c r="E5">
        <v>794.18100000000004</v>
      </c>
      <c r="F5">
        <v>610.33100000000002</v>
      </c>
      <c r="H5" t="s">
        <v>33</v>
      </c>
      <c r="J5" s="8">
        <v>25.763999999999999</v>
      </c>
      <c r="K5" s="8">
        <v>18.922000000000001</v>
      </c>
      <c r="L5" s="8">
        <v>487.51499999999999</v>
      </c>
      <c r="M5" s="8">
        <v>358.69499999999999</v>
      </c>
      <c r="Q5">
        <v>64.284999999999997</v>
      </c>
      <c r="R5">
        <v>5</v>
      </c>
      <c r="S5">
        <v>321.42500000000001</v>
      </c>
      <c r="X5">
        <v>668.90062436666653</v>
      </c>
      <c r="Y5">
        <v>760.74559933333353</v>
      </c>
      <c r="Z5">
        <v>1894.1951666666669</v>
      </c>
      <c r="AA5">
        <v>625.27243333333342</v>
      </c>
    </row>
    <row r="6" spans="1:27">
      <c r="C6">
        <v>43.023000000000003</v>
      </c>
      <c r="D6">
        <v>15.913</v>
      </c>
      <c r="E6">
        <v>684.62199999999996</v>
      </c>
      <c r="F6">
        <v>469.50699999999995</v>
      </c>
      <c r="J6" s="8">
        <v>30.015999999999998</v>
      </c>
      <c r="K6" s="8">
        <v>19.242000000000001</v>
      </c>
      <c r="L6" s="8">
        <v>577.56399999999996</v>
      </c>
      <c r="M6" s="8">
        <v>427.48399999999998</v>
      </c>
      <c r="Q6">
        <v>96.052000000000007</v>
      </c>
      <c r="R6">
        <v>5</v>
      </c>
      <c r="S6">
        <v>480.26100000000002</v>
      </c>
      <c r="X6">
        <v>474.15035380000012</v>
      </c>
      <c r="Y6">
        <v>581.09700777777778</v>
      </c>
      <c r="Z6">
        <v>2749.9396103333333</v>
      </c>
      <c r="AA6">
        <v>687.31066144444446</v>
      </c>
    </row>
    <row r="7" spans="1:27">
      <c r="C7">
        <v>46.524999999999999</v>
      </c>
      <c r="D7">
        <v>22.538</v>
      </c>
      <c r="E7">
        <v>1048.569</v>
      </c>
      <c r="F7">
        <v>815.94399999999996</v>
      </c>
      <c r="J7" s="8">
        <v>19.760999999999999</v>
      </c>
      <c r="K7" s="8">
        <v>21.747</v>
      </c>
      <c r="L7" s="8">
        <v>429.733</v>
      </c>
      <c r="M7" s="8">
        <v>330.928</v>
      </c>
      <c r="X7">
        <v>379.09746666666666</v>
      </c>
      <c r="Y7">
        <v>342.1027666666667</v>
      </c>
      <c r="Z7">
        <v>3528.5809349333331</v>
      </c>
      <c r="AA7">
        <v>739.64173806666668</v>
      </c>
    </row>
    <row r="8" spans="1:27">
      <c r="C8">
        <v>26.013999999999999</v>
      </c>
      <c r="D8">
        <v>19.135000000000002</v>
      </c>
      <c r="E8">
        <v>497.77</v>
      </c>
      <c r="F8">
        <v>367.7</v>
      </c>
      <c r="J8" s="8">
        <v>32.768000000000001</v>
      </c>
      <c r="K8" s="8">
        <v>21.244</v>
      </c>
      <c r="L8" s="8">
        <v>696.12800000000004</v>
      </c>
      <c r="M8" s="8">
        <v>532.28800000000001</v>
      </c>
      <c r="W8" t="s">
        <v>9</v>
      </c>
      <c r="X8" s="3">
        <f>AVERAGE(X4:X7)</f>
        <v>499.34536120833332</v>
      </c>
      <c r="Y8" s="3">
        <f t="shared" ref="Y8:AA8" si="0">AVERAGE(Y4:Y7)</f>
        <v>535.14621844444457</v>
      </c>
      <c r="Z8" s="3">
        <f t="shared" si="0"/>
        <v>2929.6822267055559</v>
      </c>
      <c r="AA8" s="3">
        <f t="shared" si="0"/>
        <v>733.99662439166673</v>
      </c>
    </row>
    <row r="9" spans="1:27">
      <c r="C9">
        <v>25.763999999999999</v>
      </c>
      <c r="D9">
        <v>20.359000000000002</v>
      </c>
      <c r="E9">
        <v>524.53499999999997</v>
      </c>
      <c r="F9">
        <v>395.71499999999997</v>
      </c>
      <c r="J9" s="8">
        <v>16.509</v>
      </c>
      <c r="K9" s="8">
        <v>18.803000000000001</v>
      </c>
      <c r="L9" s="8">
        <v>310.41899999999998</v>
      </c>
      <c r="M9" s="8">
        <v>227.87399999999997</v>
      </c>
      <c r="W9" t="s">
        <v>34</v>
      </c>
      <c r="X9" s="4">
        <f>STDEV(X4:X7)</f>
        <v>121.68913641973481</v>
      </c>
      <c r="Y9" s="4">
        <f t="shared" ref="Y9:AA9" si="1">STDEV(Y4:Y7)</f>
        <v>179.29085755925638</v>
      </c>
      <c r="Z9" s="4">
        <f t="shared" si="1"/>
        <v>783.81213410421492</v>
      </c>
      <c r="AA9" s="4">
        <f t="shared" si="1"/>
        <v>110.24512607702098</v>
      </c>
    </row>
    <row r="10" spans="1:27" ht="16" thickBot="1">
      <c r="C10">
        <v>41.021999999999998</v>
      </c>
      <c r="D10">
        <v>26.018000000000001</v>
      </c>
      <c r="E10">
        <v>1067.329</v>
      </c>
      <c r="F10">
        <v>862.21899999999994</v>
      </c>
      <c r="J10" s="8">
        <v>23.012</v>
      </c>
      <c r="K10" s="8">
        <v>19.75</v>
      </c>
      <c r="L10" s="8">
        <v>454.49700000000001</v>
      </c>
      <c r="M10" s="8">
        <v>339.43700000000001</v>
      </c>
      <c r="W10" t="s">
        <v>10</v>
      </c>
      <c r="X10" s="2">
        <f>X9/SQRT(4)</f>
        <v>60.844568209867404</v>
      </c>
      <c r="Y10" s="2">
        <f t="shared" ref="Y10:AA10" si="2">Y9/SQRT(4)</f>
        <v>89.64542877962819</v>
      </c>
      <c r="Z10" s="2">
        <f t="shared" si="2"/>
        <v>391.90606705210746</v>
      </c>
      <c r="AA10" s="2">
        <f t="shared" si="2"/>
        <v>55.122563038510492</v>
      </c>
    </row>
    <row r="11" spans="1:27" ht="16" thickTop="1">
      <c r="C11">
        <v>23.263000000000002</v>
      </c>
      <c r="D11">
        <v>21.408999999999999</v>
      </c>
      <c r="E11">
        <v>498.02</v>
      </c>
      <c r="F11">
        <v>381.70499999999998</v>
      </c>
      <c r="J11" s="8">
        <v>24.263000000000002</v>
      </c>
      <c r="K11" s="8">
        <v>28.143999999999998</v>
      </c>
      <c r="L11" s="8">
        <v>682.87099999999998</v>
      </c>
      <c r="M11" s="8">
        <v>561.55599999999993</v>
      </c>
    </row>
    <row r="12" spans="1:27">
      <c r="C12">
        <v>30.766999999999999</v>
      </c>
      <c r="D12">
        <v>19.431000000000001</v>
      </c>
      <c r="E12">
        <v>597.82500000000005</v>
      </c>
      <c r="F12">
        <v>443.99</v>
      </c>
      <c r="J12" s="8">
        <v>31.766999999999999</v>
      </c>
      <c r="K12" s="8">
        <v>20.157</v>
      </c>
      <c r="L12" s="8">
        <v>640.34799999999996</v>
      </c>
      <c r="M12" s="8">
        <v>481.51299999999992</v>
      </c>
      <c r="AA12" t="s">
        <v>45</v>
      </c>
    </row>
    <row r="13" spans="1:27">
      <c r="C13">
        <v>22.512</v>
      </c>
      <c r="D13">
        <v>21.422000000000001</v>
      </c>
      <c r="E13">
        <v>482.262</v>
      </c>
      <c r="F13">
        <v>369.702</v>
      </c>
      <c r="J13" s="8">
        <v>26.765000000000001</v>
      </c>
      <c r="K13" s="8">
        <v>17.149999999999999</v>
      </c>
      <c r="L13" s="8">
        <v>458.99900000000002</v>
      </c>
      <c r="M13" s="8">
        <v>325.17400000000004</v>
      </c>
      <c r="W13" t="s">
        <v>41</v>
      </c>
      <c r="X13" t="s">
        <v>42</v>
      </c>
      <c r="AA13">
        <v>8.9999999999999998E-4</v>
      </c>
    </row>
    <row r="14" spans="1:27">
      <c r="C14">
        <v>24.263000000000002</v>
      </c>
      <c r="D14">
        <v>23.742000000000001</v>
      </c>
      <c r="E14">
        <v>576.06299999999999</v>
      </c>
      <c r="F14">
        <v>454.74799999999999</v>
      </c>
      <c r="J14" s="8">
        <v>30.766999999999999</v>
      </c>
      <c r="K14" s="8">
        <v>23.170999999999999</v>
      </c>
      <c r="L14" s="8">
        <v>712.88699999999994</v>
      </c>
      <c r="M14" s="8">
        <v>559.05199999999991</v>
      </c>
      <c r="X14" t="s">
        <v>43</v>
      </c>
      <c r="AA14">
        <v>1.4E-3</v>
      </c>
    </row>
    <row r="15" spans="1:27">
      <c r="C15">
        <v>23.263000000000002</v>
      </c>
      <c r="D15">
        <v>20.515999999999998</v>
      </c>
      <c r="E15">
        <v>477.25900000000001</v>
      </c>
      <c r="F15">
        <v>360.94400000000002</v>
      </c>
      <c r="J15" s="8">
        <v>22.762</v>
      </c>
      <c r="K15" s="8">
        <v>17.385000000000002</v>
      </c>
      <c r="L15" s="8">
        <v>395.71499999999997</v>
      </c>
      <c r="M15" s="8">
        <v>281.90499999999997</v>
      </c>
      <c r="X15" t="s">
        <v>44</v>
      </c>
      <c r="AA15">
        <v>0.75229999999999997</v>
      </c>
    </row>
    <row r="16" spans="1:27">
      <c r="C16">
        <v>19.760999999999999</v>
      </c>
      <c r="D16">
        <v>16.177</v>
      </c>
      <c r="E16">
        <v>319.67399999999998</v>
      </c>
      <c r="F16">
        <v>220.86899999999997</v>
      </c>
      <c r="J16" s="8">
        <v>26.765000000000001</v>
      </c>
      <c r="K16" s="8">
        <v>23.047000000000001</v>
      </c>
      <c r="L16" s="8">
        <v>616.83500000000004</v>
      </c>
      <c r="M16" s="8">
        <v>483.01000000000005</v>
      </c>
    </row>
    <row r="17" spans="3:13">
      <c r="C17">
        <v>33.268000000000001</v>
      </c>
      <c r="D17">
        <v>18.954999999999998</v>
      </c>
      <c r="E17">
        <v>630.59199999999998</v>
      </c>
      <c r="F17">
        <v>464.25199999999995</v>
      </c>
      <c r="J17" s="8">
        <v>34.768999999999998</v>
      </c>
      <c r="K17" s="8">
        <v>24.265999999999998</v>
      </c>
      <c r="L17" s="8">
        <v>843.70799999999997</v>
      </c>
      <c r="M17" s="8">
        <v>669.86299999999994</v>
      </c>
    </row>
    <row r="18" spans="3:13">
      <c r="C18">
        <v>25.763999999999999</v>
      </c>
      <c r="D18">
        <v>23.582999999999998</v>
      </c>
      <c r="E18">
        <v>607.58000000000004</v>
      </c>
      <c r="F18">
        <v>478.76000000000005</v>
      </c>
      <c r="J18" s="8">
        <v>20.010999999999999</v>
      </c>
      <c r="K18" s="8">
        <v>23.274999999999999</v>
      </c>
      <c r="L18" s="8">
        <v>465.75299999999999</v>
      </c>
      <c r="M18" s="8">
        <v>365.69799999999998</v>
      </c>
    </row>
    <row r="19" spans="3:13">
      <c r="C19">
        <v>20.510999999999999</v>
      </c>
      <c r="D19">
        <v>20.231999999999999</v>
      </c>
      <c r="E19">
        <v>414.97500000000002</v>
      </c>
      <c r="F19">
        <v>312.42</v>
      </c>
      <c r="J19" s="8">
        <v>34.018000000000001</v>
      </c>
      <c r="K19" s="8">
        <v>20.632000000000001</v>
      </c>
      <c r="L19" s="8">
        <v>701.88099999999997</v>
      </c>
      <c r="M19" s="8">
        <v>531.79099999999994</v>
      </c>
    </row>
    <row r="20" spans="3:13">
      <c r="C20">
        <v>18.010000000000002</v>
      </c>
      <c r="D20">
        <v>21.181000000000001</v>
      </c>
      <c r="E20">
        <v>381.45699999999999</v>
      </c>
      <c r="F20">
        <v>291.40699999999998</v>
      </c>
      <c r="J20" s="8">
        <v>16.009</v>
      </c>
      <c r="K20" s="8">
        <v>17.780999999999999</v>
      </c>
      <c r="L20" s="8">
        <v>284.65499999999997</v>
      </c>
      <c r="M20" s="8">
        <v>204.60999999999996</v>
      </c>
    </row>
    <row r="21" spans="3:13">
      <c r="C21">
        <v>27.265000000000001</v>
      </c>
      <c r="D21">
        <v>24.164999999999999</v>
      </c>
      <c r="E21">
        <v>658.85799999999995</v>
      </c>
      <c r="F21">
        <v>522.5329999999999</v>
      </c>
      <c r="J21" s="8">
        <v>23.763000000000002</v>
      </c>
      <c r="K21" s="8">
        <v>20.126000000000001</v>
      </c>
      <c r="L21" s="8">
        <v>478.26</v>
      </c>
      <c r="M21" s="8">
        <v>359.44499999999999</v>
      </c>
    </row>
    <row r="22" spans="3:13">
      <c r="C22">
        <v>33.268000000000001</v>
      </c>
      <c r="D22">
        <v>21.895</v>
      </c>
      <c r="E22">
        <v>728.39499999999998</v>
      </c>
      <c r="F22">
        <v>562.05499999999995</v>
      </c>
      <c r="J22" s="8">
        <v>31.016999999999999</v>
      </c>
      <c r="K22" s="8">
        <v>19.927</v>
      </c>
      <c r="L22" s="8">
        <v>618.08600000000001</v>
      </c>
      <c r="M22" s="8">
        <v>463.00099999999998</v>
      </c>
    </row>
    <row r="23" spans="3:13">
      <c r="C23">
        <v>32.768000000000001</v>
      </c>
      <c r="D23">
        <v>18.992000000000001</v>
      </c>
      <c r="E23">
        <v>622.33799999999997</v>
      </c>
      <c r="F23">
        <v>458.49799999999993</v>
      </c>
      <c r="J23" s="8">
        <v>38.521000000000001</v>
      </c>
      <c r="K23" s="8">
        <v>20.350999999999999</v>
      </c>
      <c r="L23" s="8">
        <v>783.92600000000004</v>
      </c>
      <c r="M23" s="8">
        <v>591.32100000000003</v>
      </c>
    </row>
    <row r="24" spans="3:13">
      <c r="C24">
        <v>28.765999999999998</v>
      </c>
      <c r="D24">
        <v>22.382999999999999</v>
      </c>
      <c r="E24">
        <v>643.85</v>
      </c>
      <c r="F24">
        <v>500.02000000000004</v>
      </c>
      <c r="J24" s="8">
        <v>35.268999999999998</v>
      </c>
      <c r="K24" s="8">
        <v>23.815999999999999</v>
      </c>
      <c r="L24" s="8">
        <v>839.95600000000002</v>
      </c>
      <c r="M24" s="8">
        <v>663.61099999999999</v>
      </c>
    </row>
    <row r="25" spans="3:13">
      <c r="C25">
        <v>23.263000000000002</v>
      </c>
      <c r="D25">
        <v>18.978000000000002</v>
      </c>
      <c r="E25">
        <v>441.49</v>
      </c>
      <c r="F25">
        <v>325.17500000000001</v>
      </c>
      <c r="J25" s="8">
        <v>37.270000000000003</v>
      </c>
      <c r="K25" s="8">
        <v>26.53</v>
      </c>
      <c r="L25" s="8">
        <v>988.78700000000003</v>
      </c>
      <c r="M25" s="8">
        <v>802.43700000000001</v>
      </c>
    </row>
    <row r="26" spans="3:13">
      <c r="C26">
        <v>20.760999999999999</v>
      </c>
      <c r="D26">
        <v>19.759</v>
      </c>
      <c r="E26">
        <v>410.22300000000001</v>
      </c>
      <c r="F26">
        <v>306.41800000000001</v>
      </c>
      <c r="J26" s="8">
        <v>21.262</v>
      </c>
      <c r="K26" s="8">
        <v>20.882000000000001</v>
      </c>
      <c r="L26" s="8">
        <v>443.99099999999999</v>
      </c>
      <c r="M26" s="8">
        <v>337.68099999999998</v>
      </c>
    </row>
    <row r="27" spans="3:13">
      <c r="C27">
        <v>19.010000000000002</v>
      </c>
      <c r="D27">
        <v>23.960999999999999</v>
      </c>
      <c r="E27">
        <v>455.49700000000001</v>
      </c>
      <c r="F27">
        <v>360.447</v>
      </c>
      <c r="J27" s="8">
        <v>32.017000000000003</v>
      </c>
      <c r="K27" s="8">
        <v>21.765999999999998</v>
      </c>
      <c r="L27" s="8">
        <v>696.87800000000004</v>
      </c>
      <c r="M27" s="8">
        <v>536.79300000000001</v>
      </c>
    </row>
    <row r="28" spans="3:13">
      <c r="C28">
        <v>21.512</v>
      </c>
      <c r="D28">
        <v>21.384</v>
      </c>
      <c r="E28">
        <v>460</v>
      </c>
      <c r="F28">
        <v>352.44</v>
      </c>
      <c r="J28" s="8">
        <v>18.260000000000002</v>
      </c>
      <c r="K28" s="8">
        <v>20.068000000000001</v>
      </c>
      <c r="L28" s="8">
        <v>366.44900000000001</v>
      </c>
      <c r="M28" s="8">
        <v>275.149</v>
      </c>
    </row>
    <row r="29" spans="3:13">
      <c r="C29">
        <v>33.518000000000001</v>
      </c>
      <c r="D29">
        <v>25.902999999999999</v>
      </c>
      <c r="E29">
        <v>868.221</v>
      </c>
      <c r="F29">
        <v>700.63099999999997</v>
      </c>
      <c r="J29" s="8">
        <v>17.510000000000002</v>
      </c>
      <c r="K29" s="8">
        <v>18.757000000000001</v>
      </c>
      <c r="L29" s="8">
        <v>328.428</v>
      </c>
      <c r="M29" s="8">
        <v>240.87799999999999</v>
      </c>
    </row>
    <row r="30" spans="3:13">
      <c r="C30">
        <v>37.520000000000003</v>
      </c>
      <c r="D30">
        <v>21.067</v>
      </c>
      <c r="E30">
        <v>790.42899999999997</v>
      </c>
      <c r="F30">
        <v>602.82899999999995</v>
      </c>
      <c r="J30" s="8">
        <v>38.521000000000001</v>
      </c>
      <c r="K30" s="8">
        <v>26.687999999999999</v>
      </c>
      <c r="L30" s="8">
        <v>1028.058</v>
      </c>
      <c r="M30" s="8">
        <v>835.45299999999997</v>
      </c>
    </row>
    <row r="31" spans="3:13">
      <c r="C31">
        <v>25.263999999999999</v>
      </c>
      <c r="D31">
        <v>19.663</v>
      </c>
      <c r="E31">
        <v>496.77</v>
      </c>
      <c r="F31">
        <v>370.45</v>
      </c>
      <c r="J31" s="8">
        <v>26.765000000000001</v>
      </c>
      <c r="K31" s="8">
        <v>16.550999999999998</v>
      </c>
      <c r="L31" s="8">
        <v>442.99099999999999</v>
      </c>
      <c r="M31" s="8">
        <v>309.166</v>
      </c>
    </row>
    <row r="32" spans="3:13">
      <c r="C32">
        <v>35.018999999999998</v>
      </c>
      <c r="D32">
        <v>20.7</v>
      </c>
      <c r="E32">
        <v>724.89400000000001</v>
      </c>
      <c r="F32">
        <v>549.79899999999998</v>
      </c>
      <c r="J32" s="8">
        <v>39.521000000000001</v>
      </c>
      <c r="K32" s="8">
        <v>20.423999999999999</v>
      </c>
      <c r="L32" s="8">
        <v>807.18799999999999</v>
      </c>
      <c r="M32" s="8">
        <v>609.58299999999997</v>
      </c>
    </row>
    <row r="33" spans="1:20">
      <c r="C33">
        <v>35.018999999999998</v>
      </c>
      <c r="D33">
        <v>21.143000000000001</v>
      </c>
      <c r="E33">
        <v>740.40200000000004</v>
      </c>
      <c r="F33">
        <v>565.30700000000002</v>
      </c>
      <c r="J33" s="8">
        <v>27.265000000000001</v>
      </c>
      <c r="K33" s="8">
        <v>25.183</v>
      </c>
      <c r="L33" s="8">
        <v>686.62300000000005</v>
      </c>
      <c r="M33" s="8">
        <v>550.298</v>
      </c>
    </row>
    <row r="34" spans="1:20">
      <c r="B34" t="s">
        <v>9</v>
      </c>
      <c r="C34" s="3"/>
      <c r="D34" s="3"/>
      <c r="E34" s="3"/>
      <c r="F34" s="3">
        <f>AVERAGE(F4:F33)</f>
        <v>475.23300000000006</v>
      </c>
      <c r="I34" t="s">
        <v>9</v>
      </c>
      <c r="J34" s="3"/>
      <c r="K34" s="3"/>
      <c r="L34" s="3"/>
      <c r="M34" s="3">
        <f>AVERAGE(M4:M33)</f>
        <v>456.63950000000006</v>
      </c>
    </row>
    <row r="35" spans="1:20">
      <c r="B35" t="s">
        <v>34</v>
      </c>
      <c r="C35" s="4"/>
      <c r="D35" s="4"/>
      <c r="E35" s="4"/>
      <c r="F35" s="4">
        <f>STDEV(F4:F33)</f>
        <v>159.3257548500921</v>
      </c>
      <c r="I35" t="s">
        <v>34</v>
      </c>
      <c r="J35" s="4"/>
      <c r="K35" s="4"/>
      <c r="L35" s="4"/>
      <c r="M35" s="4">
        <f>STDEV(M4:M33)</f>
        <v>163.9235918727546</v>
      </c>
    </row>
    <row r="36" spans="1:20" ht="16" thickBot="1">
      <c r="B36" t="s">
        <v>10</v>
      </c>
      <c r="C36" s="2"/>
      <c r="D36" s="2"/>
      <c r="E36" s="2"/>
      <c r="F36" s="2">
        <f>F35/SQRT(COUNT(F4:F33))</f>
        <v>29.088769974311187</v>
      </c>
      <c r="I36" t="s">
        <v>10</v>
      </c>
      <c r="J36" s="2"/>
      <c r="K36" s="2"/>
      <c r="L36" s="2"/>
      <c r="M36" s="2">
        <f>M35/SQRT(COUNT(M4:M33))</f>
        <v>29.928216325326069</v>
      </c>
    </row>
    <row r="37" spans="1:20" ht="16" thickTop="1"/>
    <row r="38" spans="1:20">
      <c r="C38" s="10" t="s">
        <v>25</v>
      </c>
      <c r="D38" s="10" t="s">
        <v>26</v>
      </c>
      <c r="E38" s="10" t="s">
        <v>27</v>
      </c>
      <c r="F38" s="10" t="s">
        <v>28</v>
      </c>
      <c r="J38" s="10" t="s">
        <v>25</v>
      </c>
      <c r="K38" s="10" t="s">
        <v>26</v>
      </c>
      <c r="L38" s="10" t="s">
        <v>27</v>
      </c>
      <c r="M38" s="10" t="s">
        <v>28</v>
      </c>
      <c r="Q38" s="10" t="s">
        <v>25</v>
      </c>
      <c r="R38" s="10" t="s">
        <v>26</v>
      </c>
      <c r="S38" s="10" t="s">
        <v>27</v>
      </c>
      <c r="T38" s="10" t="s">
        <v>28</v>
      </c>
    </row>
    <row r="39" spans="1:20">
      <c r="A39" t="s">
        <v>16</v>
      </c>
      <c r="B39" t="s">
        <v>22</v>
      </c>
      <c r="C39">
        <v>64.534999999999997</v>
      </c>
      <c r="D39">
        <v>83.539000000000001</v>
      </c>
      <c r="E39">
        <v>5391.1769999999997</v>
      </c>
      <c r="F39">
        <v>5139.598058333333</v>
      </c>
      <c r="H39" t="s">
        <v>16</v>
      </c>
      <c r="I39" t="s">
        <v>22</v>
      </c>
      <c r="J39" s="8">
        <v>37.270000000000003</v>
      </c>
      <c r="K39" s="8">
        <v>27.187999999999999</v>
      </c>
      <c r="L39" s="8">
        <v>1013.3</v>
      </c>
      <c r="M39" s="8">
        <v>868.00911666666661</v>
      </c>
      <c r="O39" t="s">
        <v>30</v>
      </c>
      <c r="P39" t="s">
        <v>22</v>
      </c>
      <c r="Q39">
        <v>167.09100000000001</v>
      </c>
      <c r="R39">
        <v>4</v>
      </c>
      <c r="S39">
        <v>668.36300000000006</v>
      </c>
      <c r="T39">
        <v>3.8983333333333334</v>
      </c>
    </row>
    <row r="40" spans="1:20">
      <c r="A40" t="s">
        <v>32</v>
      </c>
      <c r="C40">
        <v>43.774000000000001</v>
      </c>
      <c r="D40">
        <v>76.233999999999995</v>
      </c>
      <c r="E40">
        <v>3337.0619999999999</v>
      </c>
      <c r="F40">
        <v>3166.4163566666666</v>
      </c>
      <c r="H40" t="s">
        <v>33</v>
      </c>
      <c r="J40" s="8">
        <v>20.510999999999999</v>
      </c>
      <c r="K40" s="8">
        <v>24.805</v>
      </c>
      <c r="L40" s="8">
        <v>508.77600000000001</v>
      </c>
      <c r="M40" s="8">
        <v>428.81728500000003</v>
      </c>
      <c r="Q40">
        <v>103.306</v>
      </c>
      <c r="R40">
        <v>4</v>
      </c>
      <c r="S40">
        <v>413.22399999999999</v>
      </c>
    </row>
    <row r="41" spans="1:20">
      <c r="C41">
        <v>44.774000000000001</v>
      </c>
      <c r="D41">
        <v>47.351999999999997</v>
      </c>
      <c r="E41">
        <v>2120.1509999999998</v>
      </c>
      <c r="F41">
        <v>1945.6070233333332</v>
      </c>
      <c r="J41">
        <v>43.273000000000003</v>
      </c>
      <c r="K41">
        <v>18.138999999999999</v>
      </c>
      <c r="L41">
        <v>784.92600000000004</v>
      </c>
      <c r="M41">
        <v>616.23342166666669</v>
      </c>
      <c r="Q41">
        <v>105.057</v>
      </c>
      <c r="R41">
        <v>3.6949999999999998</v>
      </c>
      <c r="S41">
        <v>388.21100000000001</v>
      </c>
    </row>
    <row r="42" spans="1:20">
      <c r="C42">
        <v>32.017000000000003</v>
      </c>
      <c r="D42">
        <v>48.476999999999997</v>
      </c>
      <c r="E42">
        <v>1552.0930000000001</v>
      </c>
      <c r="F42">
        <v>1427.2800616666668</v>
      </c>
      <c r="J42">
        <v>31.016999999999999</v>
      </c>
      <c r="K42">
        <v>28.815000000000001</v>
      </c>
      <c r="L42">
        <v>893.73500000000001</v>
      </c>
      <c r="M42">
        <v>772.82039499999996</v>
      </c>
    </row>
    <row r="43" spans="1:20">
      <c r="C43">
        <v>38.021000000000001</v>
      </c>
      <c r="D43">
        <v>94.599000000000004</v>
      </c>
      <c r="E43">
        <v>3596.703</v>
      </c>
      <c r="F43">
        <v>3448.4844683333331</v>
      </c>
      <c r="J43">
        <v>41.271999999999998</v>
      </c>
      <c r="K43">
        <v>16.042000000000002</v>
      </c>
      <c r="L43">
        <v>662.10900000000004</v>
      </c>
      <c r="M43">
        <v>501.21698666666668</v>
      </c>
    </row>
    <row r="44" spans="1:20">
      <c r="C44">
        <v>44.524000000000001</v>
      </c>
      <c r="D44">
        <v>37.555999999999997</v>
      </c>
      <c r="E44">
        <v>1672.1579999999999</v>
      </c>
      <c r="F44">
        <v>1498.5886066666665</v>
      </c>
      <c r="J44">
        <v>31.516999999999999</v>
      </c>
      <c r="K44">
        <v>25.087</v>
      </c>
      <c r="L44">
        <v>790.67899999999997</v>
      </c>
      <c r="M44">
        <v>667.81522833333327</v>
      </c>
    </row>
    <row r="45" spans="1:20">
      <c r="C45">
        <v>49.277000000000001</v>
      </c>
      <c r="D45">
        <v>121.06100000000001</v>
      </c>
      <c r="E45">
        <v>5965.4889999999996</v>
      </c>
      <c r="F45">
        <v>5773.390828333333</v>
      </c>
      <c r="J45">
        <v>24.263000000000002</v>
      </c>
      <c r="K45">
        <v>17.577000000000002</v>
      </c>
      <c r="L45">
        <v>426.48200000000003</v>
      </c>
      <c r="M45">
        <v>331.89673833333336</v>
      </c>
    </row>
    <row r="46" spans="1:20">
      <c r="C46">
        <v>44.774000000000001</v>
      </c>
      <c r="D46">
        <v>113.56399999999999</v>
      </c>
      <c r="E46">
        <v>5084.7610000000004</v>
      </c>
      <c r="F46">
        <v>4910.2170233333336</v>
      </c>
      <c r="J46">
        <v>38.521000000000001</v>
      </c>
      <c r="K46">
        <v>27.747</v>
      </c>
      <c r="L46">
        <v>1068.83</v>
      </c>
      <c r="M46">
        <v>918.66230166666662</v>
      </c>
    </row>
    <row r="47" spans="1:20">
      <c r="C47">
        <v>41.773000000000003</v>
      </c>
      <c r="D47">
        <v>130.57499999999999</v>
      </c>
      <c r="E47">
        <v>5454.4610000000002</v>
      </c>
      <c r="F47">
        <v>5291.6159216666665</v>
      </c>
      <c r="J47">
        <v>50.027000000000001</v>
      </c>
      <c r="K47">
        <v>24.105</v>
      </c>
      <c r="L47">
        <v>1205.905</v>
      </c>
      <c r="M47">
        <v>1010.8830783333333</v>
      </c>
    </row>
    <row r="48" spans="1:20">
      <c r="C48">
        <v>44.274000000000001</v>
      </c>
      <c r="D48">
        <v>99.948999999999998</v>
      </c>
      <c r="E48">
        <v>4425.1530000000002</v>
      </c>
      <c r="F48">
        <v>4252.5581900000006</v>
      </c>
      <c r="J48">
        <v>47.276000000000003</v>
      </c>
      <c r="K48">
        <v>25.238</v>
      </c>
      <c r="L48">
        <v>1193.1479999999999</v>
      </c>
      <c r="M48">
        <v>1008.8503933333332</v>
      </c>
    </row>
    <row r="49" spans="3:18">
      <c r="C49">
        <v>45.024000000000001</v>
      </c>
      <c r="D49">
        <v>85.983000000000004</v>
      </c>
      <c r="E49">
        <v>3871.3519999999999</v>
      </c>
      <c r="F49">
        <v>3695.8334399999999</v>
      </c>
      <c r="J49">
        <v>20.510999999999999</v>
      </c>
      <c r="K49">
        <v>16.451000000000001</v>
      </c>
      <c r="L49">
        <v>337.43299999999999</v>
      </c>
      <c r="M49">
        <v>257.47428500000001</v>
      </c>
    </row>
    <row r="50" spans="3:18">
      <c r="C50">
        <v>40.271999999999998</v>
      </c>
      <c r="D50">
        <v>57.944000000000003</v>
      </c>
      <c r="E50">
        <v>2333.5169999999998</v>
      </c>
      <c r="F50">
        <v>2176.5233199999998</v>
      </c>
      <c r="J50">
        <v>31.766999999999999</v>
      </c>
      <c r="K50">
        <v>19.204999999999998</v>
      </c>
      <c r="L50">
        <v>610.08100000000002</v>
      </c>
      <c r="M50">
        <v>486.24264500000004</v>
      </c>
    </row>
    <row r="51" spans="3:18">
      <c r="C51">
        <v>48.026000000000003</v>
      </c>
      <c r="D51">
        <v>73.968999999999994</v>
      </c>
      <c r="E51">
        <v>3552.4290000000001</v>
      </c>
      <c r="F51">
        <v>3365.2076433333332</v>
      </c>
      <c r="J51">
        <v>47.276000000000003</v>
      </c>
      <c r="K51">
        <v>27.396999999999998</v>
      </c>
      <c r="L51">
        <v>1295.203</v>
      </c>
      <c r="M51">
        <v>1110.9053933333332</v>
      </c>
    </row>
    <row r="52" spans="3:18">
      <c r="C52">
        <v>37.020000000000003</v>
      </c>
      <c r="D52">
        <v>93.635000000000005</v>
      </c>
      <c r="E52">
        <v>3466.3820000000001</v>
      </c>
      <c r="F52">
        <v>3322.0657000000001</v>
      </c>
      <c r="J52">
        <v>35.268999999999998</v>
      </c>
      <c r="K52">
        <v>32.645000000000003</v>
      </c>
      <c r="L52">
        <v>1151.375</v>
      </c>
      <c r="M52">
        <v>1013.8846816666667</v>
      </c>
    </row>
    <row r="53" spans="3:18">
      <c r="C53">
        <v>34.018000000000001</v>
      </c>
      <c r="D53">
        <v>121.794</v>
      </c>
      <c r="E53">
        <v>4143.2489999999998</v>
      </c>
      <c r="F53">
        <v>4010.6354966666663</v>
      </c>
      <c r="J53">
        <v>48.026000000000003</v>
      </c>
      <c r="K53">
        <v>36.969000000000001</v>
      </c>
      <c r="L53">
        <v>1775.4639999999999</v>
      </c>
      <c r="M53">
        <v>1588.2426433333333</v>
      </c>
    </row>
    <row r="54" spans="3:18">
      <c r="C54">
        <v>49.027000000000001</v>
      </c>
      <c r="D54">
        <v>106.79600000000001</v>
      </c>
      <c r="E54">
        <v>5235.8429999999998</v>
      </c>
      <c r="F54">
        <v>5044.7194116666669</v>
      </c>
      <c r="J54">
        <v>35.018999999999998</v>
      </c>
      <c r="K54">
        <v>32.420999999999999</v>
      </c>
      <c r="L54">
        <v>1135.366</v>
      </c>
      <c r="M54">
        <v>998.85026500000004</v>
      </c>
    </row>
    <row r="55" spans="3:18">
      <c r="C55">
        <v>36.270000000000003</v>
      </c>
      <c r="D55">
        <v>103.00700000000001</v>
      </c>
      <c r="E55">
        <v>3736.0279999999998</v>
      </c>
      <c r="F55">
        <v>3594.6354499999998</v>
      </c>
      <c r="J55">
        <v>30.015999999999998</v>
      </c>
      <c r="K55">
        <v>22.683</v>
      </c>
      <c r="L55">
        <v>680.87</v>
      </c>
      <c r="M55">
        <v>563.85762666666665</v>
      </c>
    </row>
    <row r="56" spans="3:18">
      <c r="C56">
        <v>24.513000000000002</v>
      </c>
      <c r="D56">
        <v>61.866999999999997</v>
      </c>
      <c r="E56">
        <v>1516.5730000000001</v>
      </c>
      <c r="F56">
        <v>1421.0131550000001</v>
      </c>
      <c r="J56">
        <v>42.523000000000003</v>
      </c>
      <c r="K56">
        <v>30.806000000000001</v>
      </c>
      <c r="L56">
        <v>1309.961</v>
      </c>
      <c r="M56">
        <v>1144.1921716666666</v>
      </c>
    </row>
    <row r="57" spans="3:18">
      <c r="C57">
        <v>58.031999999999996</v>
      </c>
      <c r="D57">
        <v>63.271999999999998</v>
      </c>
      <c r="E57">
        <v>3671.7429999999999</v>
      </c>
      <c r="F57">
        <v>3445.5149200000001</v>
      </c>
      <c r="J57">
        <v>54.78</v>
      </c>
      <c r="K57">
        <v>31.913</v>
      </c>
      <c r="L57">
        <v>1748.1990000000001</v>
      </c>
      <c r="M57">
        <v>1534.6483000000001</v>
      </c>
    </row>
    <row r="58" spans="3:18">
      <c r="C58">
        <v>58.031999999999996</v>
      </c>
      <c r="D58">
        <v>64.861999999999995</v>
      </c>
      <c r="E58">
        <v>3764.0439999999999</v>
      </c>
      <c r="F58">
        <v>3537.81592</v>
      </c>
      <c r="J58">
        <v>51.777999999999999</v>
      </c>
      <c r="K58">
        <v>19.271000000000001</v>
      </c>
      <c r="L58">
        <v>997.79200000000003</v>
      </c>
      <c r="M58">
        <v>795.94409666666672</v>
      </c>
    </row>
    <row r="59" spans="3:18">
      <c r="C59">
        <v>53.529000000000003</v>
      </c>
      <c r="D59">
        <v>80.673000000000002</v>
      </c>
      <c r="E59">
        <v>4318.3450000000003</v>
      </c>
      <c r="F59">
        <v>4109.6711150000001</v>
      </c>
      <c r="J59">
        <v>48.526000000000003</v>
      </c>
      <c r="K59">
        <v>30.277999999999999</v>
      </c>
      <c r="L59">
        <v>1469.298</v>
      </c>
      <c r="M59">
        <v>1280.1274766666666</v>
      </c>
    </row>
    <row r="60" spans="3:18">
      <c r="C60">
        <v>46.524999999999999</v>
      </c>
      <c r="D60">
        <v>66.156000000000006</v>
      </c>
      <c r="E60">
        <v>3077.9209999999998</v>
      </c>
      <c r="F60">
        <v>2896.5510416666666</v>
      </c>
      <c r="J60">
        <v>48.776000000000003</v>
      </c>
      <c r="K60">
        <v>27.655999999999999</v>
      </c>
      <c r="L60">
        <v>1348.982</v>
      </c>
      <c r="M60">
        <v>1158.8368933333334</v>
      </c>
    </row>
    <row r="61" spans="3:18">
      <c r="C61">
        <v>42.773000000000003</v>
      </c>
      <c r="D61">
        <v>68.245999999999995</v>
      </c>
      <c r="E61">
        <v>2919.085</v>
      </c>
      <c r="F61">
        <v>2752.3415883333332</v>
      </c>
      <c r="J61">
        <v>42.273000000000003</v>
      </c>
      <c r="K61">
        <v>29.988</v>
      </c>
      <c r="L61">
        <v>1267.6880000000001</v>
      </c>
      <c r="M61">
        <v>1102.8937550000001</v>
      </c>
    </row>
    <row r="62" spans="3:18">
      <c r="C62">
        <v>25.013999999999999</v>
      </c>
      <c r="D62">
        <v>70.56</v>
      </c>
      <c r="E62">
        <v>1764.9580000000001</v>
      </c>
      <c r="F62">
        <v>1667.4450900000002</v>
      </c>
      <c r="J62">
        <v>52.529000000000003</v>
      </c>
      <c r="K62">
        <v>19.966999999999999</v>
      </c>
      <c r="L62">
        <v>1048.819</v>
      </c>
      <c r="M62">
        <v>844.04344833333334</v>
      </c>
      <c r="P62" s="8"/>
      <c r="Q62" s="8"/>
      <c r="R62" s="8"/>
    </row>
    <row r="63" spans="3:18">
      <c r="C63">
        <v>54.279000000000003</v>
      </c>
      <c r="D63">
        <v>119.968</v>
      </c>
      <c r="E63">
        <v>6511.7849999999999</v>
      </c>
      <c r="F63">
        <v>6300.1873649999998</v>
      </c>
      <c r="J63">
        <v>55.28</v>
      </c>
      <c r="K63">
        <v>39.652000000000001</v>
      </c>
      <c r="L63">
        <v>2191.94</v>
      </c>
      <c r="M63">
        <v>1976.4401333333335</v>
      </c>
      <c r="P63" s="8"/>
      <c r="Q63" s="8"/>
      <c r="R63" s="8"/>
    </row>
    <row r="64" spans="3:18">
      <c r="C64">
        <v>54.279000000000003</v>
      </c>
      <c r="D64">
        <v>98.917000000000002</v>
      </c>
      <c r="E64">
        <v>5369.165</v>
      </c>
      <c r="F64">
        <v>5157.5673649999999</v>
      </c>
      <c r="J64">
        <v>38.271000000000001</v>
      </c>
      <c r="K64">
        <v>29.863</v>
      </c>
      <c r="L64">
        <v>1142.8699999999999</v>
      </c>
      <c r="M64">
        <v>993.67688499999986</v>
      </c>
      <c r="P64" s="8"/>
      <c r="Q64" s="8"/>
      <c r="R64" s="8"/>
    </row>
    <row r="65" spans="1:20">
      <c r="C65">
        <v>55.53</v>
      </c>
      <c r="D65">
        <v>106.21599999999999</v>
      </c>
      <c r="E65">
        <v>5898.2020000000002</v>
      </c>
      <c r="F65">
        <v>5681.7275500000005</v>
      </c>
      <c r="J65">
        <v>46.774999999999999</v>
      </c>
      <c r="K65">
        <v>16.888000000000002</v>
      </c>
      <c r="L65">
        <v>789.92899999999997</v>
      </c>
      <c r="M65">
        <v>607.58445833333326</v>
      </c>
      <c r="P65" s="8"/>
      <c r="Q65" s="8"/>
      <c r="R65" s="8"/>
    </row>
    <row r="66" spans="1:20">
      <c r="C66">
        <v>38.521000000000001</v>
      </c>
      <c r="D66">
        <v>70.480999999999995</v>
      </c>
      <c r="E66">
        <v>2714.9740000000002</v>
      </c>
      <c r="F66">
        <v>2564.806301666667</v>
      </c>
      <c r="J66">
        <v>44.524000000000001</v>
      </c>
      <c r="K66">
        <v>17.657</v>
      </c>
      <c r="L66">
        <v>786.17700000000002</v>
      </c>
      <c r="M66">
        <v>612.6076066666667</v>
      </c>
      <c r="P66" s="8"/>
      <c r="Q66" s="8"/>
      <c r="R66" s="8"/>
    </row>
    <row r="67" spans="1:20">
      <c r="C67">
        <v>48.526000000000003</v>
      </c>
      <c r="D67">
        <v>39.360999999999997</v>
      </c>
      <c r="E67">
        <v>1910.037</v>
      </c>
      <c r="F67">
        <v>1720.8664766666666</v>
      </c>
      <c r="J67">
        <v>46.774999999999999</v>
      </c>
      <c r="K67">
        <v>20.556000000000001</v>
      </c>
      <c r="L67">
        <v>961.52200000000005</v>
      </c>
      <c r="M67">
        <v>779.17745833333333</v>
      </c>
      <c r="P67" s="8"/>
      <c r="Q67" s="8"/>
      <c r="R67" s="8"/>
    </row>
    <row r="68" spans="1:20">
      <c r="C68">
        <v>45.274999999999999</v>
      </c>
      <c r="D68">
        <v>71.519000000000005</v>
      </c>
      <c r="E68">
        <v>3238.0079999999998</v>
      </c>
      <c r="F68">
        <v>3061.5109583333333</v>
      </c>
      <c r="J68">
        <v>44.024000000000001</v>
      </c>
      <c r="K68">
        <v>16.119</v>
      </c>
      <c r="L68">
        <v>709.63499999999999</v>
      </c>
      <c r="M68">
        <v>538.01477333333332</v>
      </c>
      <c r="P68" s="8"/>
      <c r="Q68" s="8"/>
      <c r="R68" s="8"/>
    </row>
    <row r="69" spans="1:20">
      <c r="B69" t="s">
        <v>9</v>
      </c>
      <c r="C69" s="3"/>
      <c r="D69" s="3"/>
      <c r="E69" s="3"/>
      <c r="F69" s="3">
        <f>AVERAGE(F39:F68)</f>
        <v>3546.0131948888888</v>
      </c>
      <c r="I69" t="s">
        <v>9</v>
      </c>
      <c r="J69" s="3"/>
      <c r="K69" s="3"/>
      <c r="L69" s="3"/>
      <c r="M69" s="3">
        <f>AVERAGE(M39:M68)</f>
        <v>883.76166472222224</v>
      </c>
      <c r="P69" s="8"/>
      <c r="Q69" s="8"/>
      <c r="R69" s="8"/>
    </row>
    <row r="70" spans="1:20">
      <c r="B70" t="s">
        <v>34</v>
      </c>
      <c r="C70" s="4"/>
      <c r="D70" s="4"/>
      <c r="E70" s="4"/>
      <c r="F70" s="4">
        <f>STDEV(F39:F68)</f>
        <v>1407.4421414583503</v>
      </c>
      <c r="I70" t="s">
        <v>34</v>
      </c>
      <c r="J70" s="4"/>
      <c r="K70" s="4"/>
      <c r="L70" s="4"/>
      <c r="M70" s="4">
        <f>STDEV(M39:M68)</f>
        <v>385.9685027751637</v>
      </c>
      <c r="P70" s="8"/>
      <c r="Q70" s="8"/>
      <c r="R70" s="8"/>
    </row>
    <row r="71" spans="1:20" ht="16" thickBot="1">
      <c r="B71" t="s">
        <v>10</v>
      </c>
      <c r="C71" s="2"/>
      <c r="D71" s="2"/>
      <c r="E71" s="2"/>
      <c r="F71" s="2">
        <f>F70/SQRT(COUNT(F39:F68))</f>
        <v>256.96260308670514</v>
      </c>
      <c r="I71" t="s">
        <v>10</v>
      </c>
      <c r="J71" s="2"/>
      <c r="K71" s="2"/>
      <c r="L71" s="2"/>
      <c r="M71" s="2">
        <f>M70/SQRT(COUNT(M39:M68))</f>
        <v>70.467885152150828</v>
      </c>
    </row>
    <row r="72" spans="1:20" ht="16" thickTop="1">
      <c r="J72" s="8"/>
      <c r="K72" s="8"/>
      <c r="L72" s="8"/>
      <c r="M72" s="8"/>
    </row>
    <row r="73" spans="1:20">
      <c r="C73" s="10" t="s">
        <v>25</v>
      </c>
      <c r="D73" s="10" t="s">
        <v>26</v>
      </c>
      <c r="E73" s="10" t="s">
        <v>27</v>
      </c>
      <c r="F73" s="10" t="s">
        <v>28</v>
      </c>
      <c r="J73" s="10" t="s">
        <v>25</v>
      </c>
      <c r="K73" s="10" t="s">
        <v>26</v>
      </c>
      <c r="L73" s="10" t="s">
        <v>27</v>
      </c>
      <c r="M73" s="10" t="s">
        <v>28</v>
      </c>
      <c r="Q73" s="10" t="s">
        <v>25</v>
      </c>
      <c r="R73" s="10" t="s">
        <v>26</v>
      </c>
      <c r="S73" s="10" t="s">
        <v>27</v>
      </c>
      <c r="T73" s="10" t="s">
        <v>28</v>
      </c>
    </row>
    <row r="74" spans="1:20">
      <c r="A74" t="s">
        <v>15</v>
      </c>
      <c r="B74" t="s">
        <v>23</v>
      </c>
      <c r="C74">
        <v>35.018999999999998</v>
      </c>
      <c r="D74">
        <v>22.686</v>
      </c>
      <c r="E74">
        <v>794.43100000000004</v>
      </c>
      <c r="F74">
        <v>651.58849899999996</v>
      </c>
      <c r="H74" t="s">
        <v>15</v>
      </c>
      <c r="I74" t="s">
        <v>23</v>
      </c>
      <c r="J74" s="8">
        <v>50.277000000000001</v>
      </c>
      <c r="K74" s="8">
        <v>20.417999999999999</v>
      </c>
      <c r="L74" s="8">
        <v>1026.557</v>
      </c>
      <c r="M74" s="8">
        <v>821.47711700000002</v>
      </c>
      <c r="O74" t="s">
        <v>30</v>
      </c>
      <c r="P74" t="s">
        <v>23</v>
      </c>
      <c r="Q74">
        <v>62.283999999999999</v>
      </c>
      <c r="R74">
        <v>4</v>
      </c>
      <c r="S74">
        <v>249.13499999999999</v>
      </c>
      <c r="T74">
        <v>4.0790000000000006</v>
      </c>
    </row>
    <row r="75" spans="1:20">
      <c r="A75" t="s">
        <v>32</v>
      </c>
      <c r="C75">
        <v>30.766999999999999</v>
      </c>
      <c r="D75">
        <v>20.081</v>
      </c>
      <c r="E75">
        <v>617.83500000000004</v>
      </c>
      <c r="F75">
        <v>492.33640700000001</v>
      </c>
      <c r="H75" t="s">
        <v>33</v>
      </c>
      <c r="J75" s="8">
        <v>39.521000000000001</v>
      </c>
      <c r="K75" s="8">
        <v>26.411000000000001</v>
      </c>
      <c r="L75" s="8">
        <v>1043.817</v>
      </c>
      <c r="M75" s="8">
        <v>882.61084099999994</v>
      </c>
      <c r="Q75">
        <v>79.543000000000006</v>
      </c>
      <c r="R75">
        <v>4.2359999999999998</v>
      </c>
      <c r="S75">
        <v>336.93299999999999</v>
      </c>
    </row>
    <row r="76" spans="1:20">
      <c r="C76">
        <v>44.024000000000001</v>
      </c>
      <c r="D76">
        <v>17.364000000000001</v>
      </c>
      <c r="E76">
        <v>764.41499999999996</v>
      </c>
      <c r="F76">
        <v>584.84110399999997</v>
      </c>
      <c r="J76">
        <v>38.771000000000001</v>
      </c>
      <c r="K76">
        <v>25.555</v>
      </c>
      <c r="L76">
        <v>990.78800000000001</v>
      </c>
      <c r="M76">
        <v>832.64109099999996</v>
      </c>
      <c r="Q76">
        <v>662.86</v>
      </c>
      <c r="R76">
        <v>4.0010000000000003</v>
      </c>
      <c r="S76">
        <v>2651.94</v>
      </c>
    </row>
    <row r="77" spans="1:20">
      <c r="C77">
        <v>38.771000000000001</v>
      </c>
      <c r="D77">
        <v>21.994</v>
      </c>
      <c r="E77">
        <v>852.71299999999997</v>
      </c>
      <c r="F77">
        <v>694.56609099999991</v>
      </c>
      <c r="J77">
        <v>37.520000000000003</v>
      </c>
      <c r="K77">
        <v>18.86</v>
      </c>
      <c r="L77">
        <v>707.63400000000001</v>
      </c>
      <c r="M77">
        <v>554.58992000000001</v>
      </c>
    </row>
    <row r="78" spans="1:20">
      <c r="C78">
        <v>24.263000000000002</v>
      </c>
      <c r="D78">
        <v>22.361000000000001</v>
      </c>
      <c r="E78">
        <v>542.54499999999996</v>
      </c>
      <c r="F78">
        <v>443.57622299999991</v>
      </c>
      <c r="J78">
        <v>51.527999999999999</v>
      </c>
      <c r="K78">
        <v>32.204000000000001</v>
      </c>
      <c r="L78">
        <v>1659.4010000000001</v>
      </c>
      <c r="M78">
        <v>1449.218288</v>
      </c>
    </row>
    <row r="79" spans="1:20">
      <c r="C79">
        <v>62.033999999999999</v>
      </c>
      <c r="D79">
        <v>23.177</v>
      </c>
      <c r="E79">
        <v>1437.7809999999999</v>
      </c>
      <c r="F79">
        <v>1184.744314</v>
      </c>
      <c r="J79">
        <v>54.78</v>
      </c>
      <c r="K79">
        <v>24.1</v>
      </c>
      <c r="L79">
        <v>1320.2170000000001</v>
      </c>
      <c r="M79">
        <v>1096.7693800000002</v>
      </c>
    </row>
    <row r="80" spans="1:20">
      <c r="C80">
        <v>23.763000000000002</v>
      </c>
      <c r="D80">
        <v>16.704999999999998</v>
      </c>
      <c r="E80">
        <v>396.96600000000001</v>
      </c>
      <c r="F80">
        <v>300.03672299999999</v>
      </c>
      <c r="J80">
        <v>43.774000000000001</v>
      </c>
      <c r="K80">
        <v>22.548999999999999</v>
      </c>
      <c r="L80">
        <v>987.03599999999994</v>
      </c>
      <c r="M80">
        <v>808.48185399999988</v>
      </c>
    </row>
    <row r="81" spans="3:13">
      <c r="C81">
        <v>40.271999999999998</v>
      </c>
      <c r="D81">
        <v>21.491</v>
      </c>
      <c r="E81">
        <v>865.47</v>
      </c>
      <c r="F81">
        <v>701.200512</v>
      </c>
      <c r="J81">
        <v>22.762</v>
      </c>
      <c r="K81">
        <v>19.154</v>
      </c>
      <c r="L81">
        <v>435.98700000000002</v>
      </c>
      <c r="M81">
        <v>343.14080200000001</v>
      </c>
    </row>
    <row r="82" spans="3:13">
      <c r="C82">
        <v>38.021000000000001</v>
      </c>
      <c r="D82">
        <v>18.914000000000001</v>
      </c>
      <c r="E82">
        <v>719.14</v>
      </c>
      <c r="F82">
        <v>564.05234099999996</v>
      </c>
      <c r="J82">
        <v>50.277000000000001</v>
      </c>
      <c r="K82">
        <v>17.811</v>
      </c>
      <c r="L82">
        <v>895.48599999999999</v>
      </c>
      <c r="M82">
        <v>690.40611699999999</v>
      </c>
    </row>
    <row r="83" spans="3:13">
      <c r="C83">
        <v>33.518000000000001</v>
      </c>
      <c r="D83">
        <v>17.067</v>
      </c>
      <c r="E83">
        <v>572.06100000000004</v>
      </c>
      <c r="F83">
        <v>435.34107800000004</v>
      </c>
      <c r="J83">
        <v>53.779000000000003</v>
      </c>
      <c r="K83">
        <v>30.236999999999998</v>
      </c>
      <c r="L83">
        <v>1626.133</v>
      </c>
      <c r="M83">
        <v>1406.7684589999999</v>
      </c>
    </row>
    <row r="84" spans="3:13">
      <c r="C84">
        <v>39.021000000000001</v>
      </c>
      <c r="D84">
        <v>18.236999999999998</v>
      </c>
      <c r="E84">
        <v>711.63599999999997</v>
      </c>
      <c r="F84">
        <v>552.46934099999999</v>
      </c>
      <c r="J84">
        <v>52.779000000000003</v>
      </c>
      <c r="K84">
        <v>31.085000000000001</v>
      </c>
      <c r="L84">
        <v>1640.6410000000001</v>
      </c>
      <c r="M84">
        <v>1425.3554590000001</v>
      </c>
    </row>
    <row r="85" spans="3:13">
      <c r="C85">
        <v>39.271000000000001</v>
      </c>
      <c r="D85">
        <v>20.088999999999999</v>
      </c>
      <c r="E85">
        <v>788.928</v>
      </c>
      <c r="F85">
        <v>628.74159099999997</v>
      </c>
      <c r="J85">
        <v>72.539000000000001</v>
      </c>
      <c r="K85">
        <v>19.352</v>
      </c>
      <c r="L85">
        <v>1403.7619999999999</v>
      </c>
      <c r="M85">
        <v>1107.875419</v>
      </c>
    </row>
    <row r="86" spans="3:13">
      <c r="C86">
        <v>38.521000000000001</v>
      </c>
      <c r="D86">
        <v>21.006</v>
      </c>
      <c r="E86">
        <v>809.18899999999996</v>
      </c>
      <c r="F86">
        <v>652.06184099999996</v>
      </c>
      <c r="J86">
        <v>56.03</v>
      </c>
      <c r="K86">
        <v>42.92</v>
      </c>
      <c r="L86">
        <v>2404.806</v>
      </c>
      <c r="M86">
        <v>2176.25963</v>
      </c>
    </row>
    <row r="87" spans="3:13">
      <c r="C87">
        <v>34.268999999999998</v>
      </c>
      <c r="D87">
        <v>30.204000000000001</v>
      </c>
      <c r="E87">
        <v>1035.0619999999999</v>
      </c>
      <c r="F87">
        <v>895.27874899999983</v>
      </c>
      <c r="J87">
        <v>44.024000000000001</v>
      </c>
      <c r="K87">
        <v>19.670000000000002</v>
      </c>
      <c r="L87">
        <v>865.97</v>
      </c>
      <c r="M87">
        <v>686.39610400000004</v>
      </c>
    </row>
    <row r="88" spans="3:13">
      <c r="C88">
        <v>26.013999999999999</v>
      </c>
      <c r="D88">
        <v>22.337</v>
      </c>
      <c r="E88">
        <v>581.06500000000005</v>
      </c>
      <c r="F88">
        <v>474.95389400000005</v>
      </c>
      <c r="J88">
        <v>30.516999999999999</v>
      </c>
      <c r="K88">
        <v>20.541</v>
      </c>
      <c r="L88">
        <v>626.84</v>
      </c>
      <c r="M88">
        <v>502.36115700000005</v>
      </c>
    </row>
    <row r="89" spans="3:13">
      <c r="C89">
        <v>39.521000000000001</v>
      </c>
      <c r="D89">
        <v>20.734000000000002</v>
      </c>
      <c r="E89">
        <v>819.44500000000005</v>
      </c>
      <c r="F89">
        <v>658.23884100000009</v>
      </c>
      <c r="J89">
        <v>33.018000000000001</v>
      </c>
      <c r="K89">
        <v>25.832999999999998</v>
      </c>
      <c r="L89">
        <v>852.96299999999997</v>
      </c>
      <c r="M89">
        <v>718.28257799999994</v>
      </c>
    </row>
    <row r="90" spans="3:13">
      <c r="C90">
        <v>40.521999999999998</v>
      </c>
      <c r="D90">
        <v>23.827000000000002</v>
      </c>
      <c r="E90">
        <v>965.524</v>
      </c>
      <c r="F90">
        <v>800.23476200000005</v>
      </c>
      <c r="J90">
        <v>37.020000000000003</v>
      </c>
      <c r="K90">
        <v>20.041</v>
      </c>
      <c r="L90">
        <v>741.90300000000002</v>
      </c>
      <c r="M90">
        <v>590.89841999999999</v>
      </c>
    </row>
    <row r="91" spans="3:13">
      <c r="C91">
        <v>36.520000000000003</v>
      </c>
      <c r="D91">
        <v>23.766999999999999</v>
      </c>
      <c r="E91">
        <v>867.971</v>
      </c>
      <c r="F91">
        <v>719.00591999999995</v>
      </c>
      <c r="J91">
        <v>28.015000000000001</v>
      </c>
      <c r="K91">
        <v>21.571000000000002</v>
      </c>
      <c r="L91">
        <v>604.32799999999997</v>
      </c>
      <c r="M91">
        <v>490.05481499999996</v>
      </c>
    </row>
    <row r="92" spans="3:13">
      <c r="C92">
        <v>37.020000000000003</v>
      </c>
      <c r="D92">
        <v>16.925999999999998</v>
      </c>
      <c r="E92">
        <v>626.59</v>
      </c>
      <c r="F92">
        <v>475.58542</v>
      </c>
      <c r="J92">
        <v>31.016999999999999</v>
      </c>
      <c r="K92">
        <v>17.29</v>
      </c>
      <c r="L92">
        <v>536.29100000000005</v>
      </c>
      <c r="M92">
        <v>409.77265700000004</v>
      </c>
    </row>
    <row r="93" spans="3:13">
      <c r="C93">
        <v>43.524000000000001</v>
      </c>
      <c r="D93">
        <v>20.390999999999998</v>
      </c>
      <c r="E93">
        <v>887.48199999999997</v>
      </c>
      <c r="F93">
        <v>709.94760399999996</v>
      </c>
      <c r="J93">
        <v>33.018000000000001</v>
      </c>
      <c r="K93">
        <v>27.689</v>
      </c>
      <c r="L93">
        <v>914.24599999999998</v>
      </c>
      <c r="M93">
        <v>779.56557799999996</v>
      </c>
    </row>
    <row r="94" spans="3:13">
      <c r="C94">
        <v>37.520000000000003</v>
      </c>
      <c r="D94">
        <v>20.18</v>
      </c>
      <c r="E94">
        <v>757.16099999999994</v>
      </c>
      <c r="F94">
        <v>604.11691999999994</v>
      </c>
      <c r="J94">
        <v>26.013999999999999</v>
      </c>
      <c r="K94">
        <v>25.538</v>
      </c>
      <c r="L94">
        <v>664.36099999999999</v>
      </c>
      <c r="M94">
        <v>558.24989400000004</v>
      </c>
    </row>
    <row r="95" spans="3:13">
      <c r="C95">
        <v>21.010999999999999</v>
      </c>
      <c r="D95">
        <v>24.012</v>
      </c>
      <c r="E95">
        <v>504.524</v>
      </c>
      <c r="F95">
        <v>418.820131</v>
      </c>
      <c r="J95">
        <v>30.516999999999999</v>
      </c>
      <c r="K95">
        <v>19.975000000000001</v>
      </c>
      <c r="L95">
        <v>609.58100000000002</v>
      </c>
      <c r="M95">
        <v>485.10215700000003</v>
      </c>
    </row>
    <row r="96" spans="3:13">
      <c r="C96">
        <v>20.260999999999999</v>
      </c>
      <c r="D96">
        <v>22.728000000000002</v>
      </c>
      <c r="E96">
        <v>460.5</v>
      </c>
      <c r="F96">
        <v>377.85538099999997</v>
      </c>
      <c r="J96">
        <v>27.265000000000001</v>
      </c>
      <c r="K96">
        <v>17.265999999999998</v>
      </c>
      <c r="L96">
        <v>470.75599999999997</v>
      </c>
      <c r="M96">
        <v>359.54206499999998</v>
      </c>
    </row>
    <row r="97" spans="1:20">
      <c r="C97">
        <v>37.270000000000003</v>
      </c>
      <c r="D97">
        <v>27.611000000000001</v>
      </c>
      <c r="E97">
        <v>1029.059</v>
      </c>
      <c r="F97">
        <v>877.03466999999989</v>
      </c>
      <c r="J97">
        <v>33.268000000000001</v>
      </c>
      <c r="K97">
        <v>21.007999999999999</v>
      </c>
      <c r="L97">
        <v>698.87900000000002</v>
      </c>
      <c r="M97">
        <v>563.17882799999995</v>
      </c>
    </row>
    <row r="98" spans="1:20">
      <c r="C98">
        <v>36.270000000000003</v>
      </c>
      <c r="D98">
        <v>22.771999999999998</v>
      </c>
      <c r="E98">
        <v>825.94799999999998</v>
      </c>
      <c r="F98">
        <v>678.00266999999997</v>
      </c>
      <c r="J98">
        <v>33.518000000000001</v>
      </c>
      <c r="K98">
        <v>19.119</v>
      </c>
      <c r="L98">
        <v>640.84799999999996</v>
      </c>
      <c r="M98">
        <v>504.12807799999996</v>
      </c>
    </row>
    <row r="99" spans="1:20">
      <c r="C99">
        <v>54.279000000000003</v>
      </c>
      <c r="D99">
        <v>25.193999999999999</v>
      </c>
      <c r="E99">
        <v>1367.492</v>
      </c>
      <c r="F99">
        <v>1146.087959</v>
      </c>
      <c r="J99">
        <v>34.518999999999998</v>
      </c>
      <c r="K99">
        <v>21.442</v>
      </c>
      <c r="L99">
        <v>740.15200000000004</v>
      </c>
      <c r="M99">
        <v>599.34899900000005</v>
      </c>
    </row>
    <row r="100" spans="1:20">
      <c r="C100">
        <v>51.527999999999999</v>
      </c>
      <c r="D100">
        <v>24.917000000000002</v>
      </c>
      <c r="E100">
        <v>1283.9469999999999</v>
      </c>
      <c r="F100">
        <v>1073.7642879999999</v>
      </c>
      <c r="J100">
        <v>22.762</v>
      </c>
      <c r="K100">
        <v>18.571000000000002</v>
      </c>
      <c r="L100">
        <v>422.73</v>
      </c>
      <c r="M100">
        <v>329.883802</v>
      </c>
    </row>
    <row r="101" spans="1:20">
      <c r="C101">
        <v>32.518000000000001</v>
      </c>
      <c r="D101">
        <v>19.808</v>
      </c>
      <c r="E101">
        <v>644.1</v>
      </c>
      <c r="F101">
        <v>511.45907799999998</v>
      </c>
      <c r="J101">
        <v>35.018999999999998</v>
      </c>
      <c r="K101">
        <v>22.414000000000001</v>
      </c>
      <c r="L101">
        <v>784.92600000000004</v>
      </c>
      <c r="M101">
        <v>642.08349900000007</v>
      </c>
    </row>
    <row r="102" spans="1:20">
      <c r="C102">
        <v>41.271999999999998</v>
      </c>
      <c r="D102">
        <v>28.727</v>
      </c>
      <c r="E102">
        <v>1185.644</v>
      </c>
      <c r="F102">
        <v>1017.2955119999999</v>
      </c>
      <c r="J102">
        <v>36.770000000000003</v>
      </c>
      <c r="K102">
        <v>23.245000000000001</v>
      </c>
      <c r="L102">
        <v>854.71400000000006</v>
      </c>
      <c r="M102">
        <v>704.72917000000007</v>
      </c>
    </row>
    <row r="103" spans="1:20">
      <c r="C103">
        <v>49.027000000000001</v>
      </c>
      <c r="D103">
        <v>19.25</v>
      </c>
      <c r="E103">
        <v>943.76199999999994</v>
      </c>
      <c r="F103">
        <v>743.78086699999994</v>
      </c>
      <c r="J103">
        <v>21.762</v>
      </c>
      <c r="K103">
        <v>18.010999999999999</v>
      </c>
      <c r="L103">
        <v>391.96300000000002</v>
      </c>
      <c r="M103">
        <v>303.19580200000001</v>
      </c>
    </row>
    <row r="110" spans="1:20">
      <c r="C110" s="10" t="s">
        <v>25</v>
      </c>
      <c r="D110" s="10" t="s">
        <v>26</v>
      </c>
      <c r="E110" s="10" t="s">
        <v>27</v>
      </c>
      <c r="F110" s="10" t="s">
        <v>28</v>
      </c>
      <c r="J110" s="10" t="s">
        <v>25</v>
      </c>
      <c r="K110" s="10" t="s">
        <v>26</v>
      </c>
      <c r="L110" s="10" t="s">
        <v>27</v>
      </c>
      <c r="M110" s="10" t="s">
        <v>28</v>
      </c>
      <c r="Q110" s="10" t="s">
        <v>25</v>
      </c>
      <c r="R110" s="10" t="s">
        <v>26</v>
      </c>
      <c r="S110" s="10" t="s">
        <v>27</v>
      </c>
      <c r="T110" s="10" t="s">
        <v>28</v>
      </c>
    </row>
    <row r="111" spans="1:20">
      <c r="A111" t="s">
        <v>16</v>
      </c>
      <c r="B111" t="s">
        <v>23</v>
      </c>
      <c r="C111">
        <v>37.020000000000003</v>
      </c>
      <c r="D111">
        <v>79.688999999999993</v>
      </c>
      <c r="E111">
        <v>2950.1019999999999</v>
      </c>
      <c r="F111">
        <v>2765.002</v>
      </c>
      <c r="H111" t="s">
        <v>16</v>
      </c>
      <c r="I111" t="s">
        <v>23</v>
      </c>
      <c r="J111" s="8">
        <v>35.018999999999998</v>
      </c>
      <c r="K111" s="8">
        <v>21.013999999999999</v>
      </c>
      <c r="L111" s="8">
        <v>735.9</v>
      </c>
      <c r="M111" s="8">
        <v>560.80499999999995</v>
      </c>
      <c r="O111" t="s">
        <v>30</v>
      </c>
      <c r="P111" t="s">
        <v>23</v>
      </c>
      <c r="Q111" s="8">
        <v>217.61799999999999</v>
      </c>
      <c r="R111" s="8">
        <v>5</v>
      </c>
      <c r="S111" s="8">
        <v>1088.0909999999999</v>
      </c>
      <c r="T111" s="8">
        <f>AVERAGE(R111:R113)</f>
        <v>5</v>
      </c>
    </row>
    <row r="112" spans="1:20">
      <c r="A112" t="s">
        <v>32</v>
      </c>
      <c r="C112">
        <v>45.274999999999999</v>
      </c>
      <c r="D112">
        <v>68.608000000000004</v>
      </c>
      <c r="E112">
        <v>3106.1860000000001</v>
      </c>
      <c r="F112">
        <v>2879.8110000000001</v>
      </c>
      <c r="H112" t="s">
        <v>33</v>
      </c>
      <c r="J112" s="8">
        <v>35.518999999999998</v>
      </c>
      <c r="K112" s="8">
        <v>24.725000000000001</v>
      </c>
      <c r="L112" s="8">
        <v>878.22699999999998</v>
      </c>
      <c r="M112" s="8">
        <v>700.63199999999995</v>
      </c>
      <c r="Q112" s="8">
        <v>118.06399999999999</v>
      </c>
      <c r="R112" s="8">
        <v>5</v>
      </c>
      <c r="S112" s="8">
        <v>590.32100000000003</v>
      </c>
      <c r="T112" s="8"/>
    </row>
    <row r="113" spans="3:20">
      <c r="C113">
        <v>46.524999999999999</v>
      </c>
      <c r="D113">
        <v>51.741999999999997</v>
      </c>
      <c r="E113">
        <v>2407.3069999999998</v>
      </c>
      <c r="F113">
        <v>2174.6819999999998</v>
      </c>
      <c r="J113" s="8">
        <v>31.266999999999999</v>
      </c>
      <c r="K113" s="8">
        <v>19.96</v>
      </c>
      <c r="L113" s="8">
        <v>624.08900000000006</v>
      </c>
      <c r="M113" s="8">
        <v>467.75400000000002</v>
      </c>
      <c r="Q113" s="8">
        <v>160.08699999999999</v>
      </c>
      <c r="R113" s="8">
        <v>5</v>
      </c>
      <c r="S113" s="8">
        <v>800.43499999999995</v>
      </c>
      <c r="T113" s="8"/>
    </row>
    <row r="114" spans="3:20">
      <c r="C114">
        <v>32.017000000000003</v>
      </c>
      <c r="D114">
        <v>73.483999999999995</v>
      </c>
      <c r="E114">
        <v>2352.777</v>
      </c>
      <c r="F114">
        <v>2192.692</v>
      </c>
      <c r="J114" s="8">
        <v>32.268000000000001</v>
      </c>
      <c r="K114" s="8">
        <v>24</v>
      </c>
      <c r="L114" s="8">
        <v>774.42</v>
      </c>
      <c r="M114" s="8">
        <v>613.07999999999993</v>
      </c>
    </row>
    <row r="115" spans="3:20">
      <c r="C115">
        <v>37.020000000000003</v>
      </c>
      <c r="D115">
        <v>79.561000000000007</v>
      </c>
      <c r="E115">
        <v>2945.3490000000002</v>
      </c>
      <c r="F115">
        <v>2760.2490000000003</v>
      </c>
      <c r="J115" s="8">
        <v>52.277999999999999</v>
      </c>
      <c r="K115" s="8">
        <v>24.167000000000002</v>
      </c>
      <c r="L115" s="8">
        <v>1263.4359999999999</v>
      </c>
      <c r="M115" s="8">
        <v>1002.0459999999999</v>
      </c>
    </row>
    <row r="116" spans="3:20">
      <c r="C116">
        <v>37.771000000000001</v>
      </c>
      <c r="D116">
        <v>48.225000000000001</v>
      </c>
      <c r="E116">
        <v>1821.489</v>
      </c>
      <c r="F116">
        <v>1632.634</v>
      </c>
      <c r="J116" s="8">
        <v>28.765999999999998</v>
      </c>
      <c r="K116" s="8">
        <v>19.312999999999999</v>
      </c>
      <c r="L116" s="8">
        <v>555.55200000000002</v>
      </c>
      <c r="M116" s="8">
        <v>411.72200000000004</v>
      </c>
    </row>
    <row r="117" spans="3:20">
      <c r="C117">
        <v>34.768999999999998</v>
      </c>
      <c r="D117">
        <v>80.647000000000006</v>
      </c>
      <c r="E117">
        <v>2804.0219999999999</v>
      </c>
      <c r="F117">
        <v>2630.1770000000001</v>
      </c>
      <c r="J117" s="8">
        <v>31.266999999999999</v>
      </c>
      <c r="K117" s="8">
        <v>25.824000000000002</v>
      </c>
      <c r="L117" s="8">
        <v>807.43799999999999</v>
      </c>
      <c r="M117" s="8">
        <v>651.10299999999995</v>
      </c>
    </row>
    <row r="118" spans="3:20">
      <c r="C118">
        <v>31.516999999999999</v>
      </c>
      <c r="D118">
        <v>56.832999999999998</v>
      </c>
      <c r="E118">
        <v>1791.223</v>
      </c>
      <c r="F118">
        <v>1633.6379999999999</v>
      </c>
      <c r="J118" s="8">
        <v>39.771999999999998</v>
      </c>
      <c r="K118" s="8">
        <v>24.239000000000001</v>
      </c>
      <c r="L118" s="8">
        <v>964.02300000000002</v>
      </c>
      <c r="M118" s="8">
        <v>765.16300000000001</v>
      </c>
    </row>
    <row r="119" spans="3:20">
      <c r="C119">
        <v>44.524000000000001</v>
      </c>
      <c r="D119">
        <v>72.465999999999994</v>
      </c>
      <c r="E119">
        <v>3226.502</v>
      </c>
      <c r="F119">
        <v>3003.8820000000001</v>
      </c>
      <c r="J119" s="8">
        <v>47.776000000000003</v>
      </c>
      <c r="K119" s="8">
        <v>21.475999999999999</v>
      </c>
      <c r="L119" s="8">
        <v>1026.057</v>
      </c>
      <c r="M119" s="8">
        <v>787.17700000000002</v>
      </c>
    </row>
    <row r="120" spans="3:20">
      <c r="C120">
        <v>15.759</v>
      </c>
      <c r="D120">
        <v>59.762</v>
      </c>
      <c r="E120">
        <v>941.76099999999997</v>
      </c>
      <c r="F120">
        <v>862.96600000000001</v>
      </c>
      <c r="J120" s="8">
        <v>17.259</v>
      </c>
      <c r="K120" s="8">
        <v>30.245999999999999</v>
      </c>
      <c r="L120" s="8">
        <v>522.03300000000002</v>
      </c>
      <c r="M120" s="8">
        <v>435.738</v>
      </c>
    </row>
    <row r="121" spans="3:20">
      <c r="C121">
        <v>46.774999999999999</v>
      </c>
      <c r="D121">
        <v>127.90900000000001</v>
      </c>
      <c r="E121">
        <v>5982.9979999999996</v>
      </c>
      <c r="F121">
        <v>5749.1229999999996</v>
      </c>
      <c r="J121" s="8">
        <v>34.768999999999998</v>
      </c>
      <c r="K121" s="8">
        <v>20.849</v>
      </c>
      <c r="L121" s="8">
        <v>724.89400000000001</v>
      </c>
      <c r="M121" s="8">
        <v>551.04899999999998</v>
      </c>
    </row>
    <row r="122" spans="3:20">
      <c r="C122">
        <v>26.263999999999999</v>
      </c>
      <c r="D122">
        <v>42.8</v>
      </c>
      <c r="E122">
        <v>1124.1099999999999</v>
      </c>
      <c r="F122">
        <v>992.79</v>
      </c>
      <c r="J122" s="8">
        <v>37.771000000000001</v>
      </c>
      <c r="K122" s="8">
        <v>26.053000000000001</v>
      </c>
      <c r="L122" s="8">
        <v>984.03399999999999</v>
      </c>
      <c r="M122" s="8">
        <v>795.17899999999997</v>
      </c>
    </row>
    <row r="123" spans="3:20">
      <c r="C123">
        <v>32.268000000000001</v>
      </c>
      <c r="D123">
        <v>57.890999999999998</v>
      </c>
      <c r="E123">
        <v>1868.0139999999999</v>
      </c>
      <c r="F123">
        <v>1706.674</v>
      </c>
      <c r="J123" s="8">
        <v>47.026000000000003</v>
      </c>
      <c r="K123" s="8">
        <v>21.190999999999999</v>
      </c>
      <c r="L123" s="8">
        <v>996.54100000000005</v>
      </c>
      <c r="M123" s="8">
        <v>761.41100000000006</v>
      </c>
    </row>
    <row r="124" spans="3:20">
      <c r="C124">
        <v>36.520000000000003</v>
      </c>
      <c r="D124">
        <v>51.856000000000002</v>
      </c>
      <c r="E124">
        <v>1893.778</v>
      </c>
      <c r="F124">
        <v>1711.1779999999999</v>
      </c>
      <c r="J124" s="8">
        <v>31.516999999999999</v>
      </c>
      <c r="K124" s="8">
        <v>28.722000000000001</v>
      </c>
      <c r="L124" s="8">
        <v>905.24099999999999</v>
      </c>
      <c r="M124" s="8">
        <v>747.65599999999995</v>
      </c>
    </row>
    <row r="125" spans="3:20">
      <c r="C125">
        <v>35.768999999999998</v>
      </c>
      <c r="D125">
        <v>38.698999999999998</v>
      </c>
      <c r="E125">
        <v>1384.252</v>
      </c>
      <c r="F125">
        <v>1205.4069999999999</v>
      </c>
      <c r="J125" s="8">
        <v>29.765999999999998</v>
      </c>
      <c r="K125" s="8">
        <v>23.806999999999999</v>
      </c>
      <c r="L125" s="8">
        <v>708.63499999999999</v>
      </c>
      <c r="M125" s="8">
        <v>559.80500000000006</v>
      </c>
    </row>
    <row r="126" spans="3:20">
      <c r="C126">
        <v>36.520000000000003</v>
      </c>
      <c r="D126">
        <v>48.506999999999998</v>
      </c>
      <c r="E126">
        <v>1771.462</v>
      </c>
      <c r="F126">
        <v>1588.8620000000001</v>
      </c>
      <c r="J126" s="8">
        <v>42.273000000000003</v>
      </c>
      <c r="K126" s="8">
        <v>21.355</v>
      </c>
      <c r="L126" s="8">
        <v>902.74</v>
      </c>
      <c r="M126" s="8">
        <v>691.375</v>
      </c>
    </row>
    <row r="127" spans="3:20">
      <c r="C127">
        <v>19.260000000000002</v>
      </c>
      <c r="D127">
        <v>100.922</v>
      </c>
      <c r="E127">
        <v>1943.8050000000001</v>
      </c>
      <c r="F127">
        <v>1847.5050000000001</v>
      </c>
      <c r="J127" s="8">
        <v>45.274999999999999</v>
      </c>
      <c r="K127" s="8">
        <v>16.094000000000001</v>
      </c>
      <c r="L127" s="8">
        <v>728.64599999999996</v>
      </c>
      <c r="M127" s="8">
        <v>502.27099999999996</v>
      </c>
    </row>
    <row r="128" spans="3:20">
      <c r="C128">
        <v>26.013999999999999</v>
      </c>
      <c r="D128">
        <v>61.75</v>
      </c>
      <c r="E128">
        <v>1606.3720000000001</v>
      </c>
      <c r="F128">
        <v>1476.3020000000001</v>
      </c>
      <c r="J128" s="8">
        <v>33.268000000000001</v>
      </c>
      <c r="K128" s="8">
        <v>17.864999999999998</v>
      </c>
      <c r="L128" s="8">
        <v>594.32299999999998</v>
      </c>
      <c r="M128" s="8">
        <v>427.98299999999995</v>
      </c>
    </row>
    <row r="129" spans="2:13">
      <c r="C129">
        <v>27.015000000000001</v>
      </c>
      <c r="D129">
        <v>46.101999999999997</v>
      </c>
      <c r="E129">
        <v>1245.4259999999999</v>
      </c>
      <c r="F129">
        <v>1110.3509999999999</v>
      </c>
      <c r="J129" s="8">
        <v>36.270000000000003</v>
      </c>
      <c r="K129" s="8">
        <v>23.027999999999999</v>
      </c>
      <c r="L129" s="8">
        <v>835.20299999999997</v>
      </c>
      <c r="M129" s="8">
        <v>653.85299999999995</v>
      </c>
    </row>
    <row r="130" spans="2:13">
      <c r="C130">
        <v>31.516999999999999</v>
      </c>
      <c r="D130">
        <v>65.626999999999995</v>
      </c>
      <c r="E130">
        <v>2068.373</v>
      </c>
      <c r="F130">
        <v>1910.788</v>
      </c>
      <c r="J130" s="8">
        <v>47.026000000000003</v>
      </c>
      <c r="K130" s="8">
        <v>13.526999999999999</v>
      </c>
      <c r="L130" s="8">
        <v>636.09500000000003</v>
      </c>
      <c r="M130" s="8">
        <v>400.96500000000003</v>
      </c>
    </row>
    <row r="131" spans="2:13">
      <c r="C131">
        <v>38.521000000000001</v>
      </c>
      <c r="D131">
        <v>71.286000000000001</v>
      </c>
      <c r="E131">
        <v>2745.991</v>
      </c>
      <c r="F131">
        <v>2553.386</v>
      </c>
      <c r="J131" s="8">
        <v>39.521000000000001</v>
      </c>
      <c r="K131" s="8">
        <v>16.417999999999999</v>
      </c>
      <c r="L131" s="8">
        <v>648.85199999999998</v>
      </c>
      <c r="M131" s="8">
        <v>451.24699999999996</v>
      </c>
    </row>
    <row r="132" spans="2:13">
      <c r="C132">
        <v>27.015000000000001</v>
      </c>
      <c r="D132">
        <v>46.064999999999998</v>
      </c>
      <c r="E132">
        <v>1244.4259999999999</v>
      </c>
      <c r="F132">
        <v>1109.3509999999999</v>
      </c>
      <c r="J132" s="8">
        <v>24.013000000000002</v>
      </c>
      <c r="K132" s="8">
        <v>26.312000000000001</v>
      </c>
      <c r="L132" s="8">
        <v>631.84299999999996</v>
      </c>
      <c r="M132" s="8">
        <v>511.77799999999996</v>
      </c>
    </row>
    <row r="133" spans="2:13">
      <c r="C133">
        <v>33.518000000000001</v>
      </c>
      <c r="D133">
        <v>82.200999999999993</v>
      </c>
      <c r="E133">
        <v>2755.2460000000001</v>
      </c>
      <c r="F133">
        <v>2587.6559999999999</v>
      </c>
      <c r="J133" s="8">
        <v>39.771999999999998</v>
      </c>
      <c r="K133" s="8">
        <v>25.376999999999999</v>
      </c>
      <c r="L133" s="8">
        <v>1009.298</v>
      </c>
      <c r="M133" s="8">
        <v>810.43799999999999</v>
      </c>
    </row>
    <row r="134" spans="2:13">
      <c r="C134">
        <v>15.759</v>
      </c>
      <c r="D134">
        <v>90.873000000000005</v>
      </c>
      <c r="E134">
        <v>1432.027</v>
      </c>
      <c r="F134">
        <v>1353.232</v>
      </c>
      <c r="J134" s="8">
        <v>42.523000000000003</v>
      </c>
      <c r="K134" s="8">
        <v>22.158999999999999</v>
      </c>
      <c r="L134" s="8">
        <v>942.26199999999994</v>
      </c>
      <c r="M134" s="8">
        <v>729.64699999999993</v>
      </c>
    </row>
    <row r="135" spans="2:13">
      <c r="C135">
        <v>19.260000000000002</v>
      </c>
      <c r="D135">
        <v>51.064999999999998</v>
      </c>
      <c r="E135">
        <v>983.53399999999999</v>
      </c>
      <c r="F135">
        <v>887.23399999999992</v>
      </c>
      <c r="J135" s="8">
        <v>27.515000000000001</v>
      </c>
      <c r="K135" s="8">
        <v>15.345000000000001</v>
      </c>
      <c r="L135" s="8">
        <v>422.22899999999998</v>
      </c>
      <c r="M135" s="8">
        <v>284.654</v>
      </c>
    </row>
    <row r="136" spans="2:13">
      <c r="C136">
        <v>28.265000000000001</v>
      </c>
      <c r="D136">
        <v>61.186</v>
      </c>
      <c r="E136">
        <v>1729.4390000000001</v>
      </c>
      <c r="F136">
        <v>1588.114</v>
      </c>
      <c r="J136" s="8">
        <v>28.265000000000001</v>
      </c>
      <c r="K136" s="8">
        <v>25.734999999999999</v>
      </c>
      <c r="L136" s="8">
        <v>727.39499999999998</v>
      </c>
      <c r="M136" s="8">
        <v>586.06999999999994</v>
      </c>
    </row>
    <row r="137" spans="2:13">
      <c r="C137">
        <v>30.015999999999998</v>
      </c>
      <c r="D137">
        <v>53.966999999999999</v>
      </c>
      <c r="E137">
        <v>1619.8789999999999</v>
      </c>
      <c r="F137">
        <v>1469.799</v>
      </c>
      <c r="J137" s="8">
        <v>44.024000000000001</v>
      </c>
      <c r="K137" s="8">
        <v>15.811999999999999</v>
      </c>
      <c r="L137" s="8">
        <v>696.12800000000004</v>
      </c>
      <c r="M137" s="8">
        <v>476.00800000000004</v>
      </c>
    </row>
    <row r="138" spans="2:13">
      <c r="C138">
        <v>18.260000000000002</v>
      </c>
      <c r="D138">
        <v>65.465999999999994</v>
      </c>
      <c r="E138">
        <v>1195.3989999999999</v>
      </c>
      <c r="F138">
        <v>1104.0989999999999</v>
      </c>
      <c r="J138" s="8">
        <v>57.530999999999999</v>
      </c>
      <c r="K138" s="8">
        <v>21.23</v>
      </c>
      <c r="L138" s="8">
        <v>1221.413</v>
      </c>
      <c r="M138" s="8">
        <v>933.75800000000004</v>
      </c>
    </row>
    <row r="139" spans="2:13">
      <c r="C139">
        <v>28.265000000000001</v>
      </c>
      <c r="D139">
        <v>54.052999999999997</v>
      </c>
      <c r="E139">
        <v>1527.829</v>
      </c>
      <c r="F139">
        <v>1386.5039999999999</v>
      </c>
      <c r="J139" s="8">
        <v>70.037999999999997</v>
      </c>
      <c r="K139" s="8">
        <v>18.039000000000001</v>
      </c>
      <c r="L139" s="8">
        <v>1263.4359999999999</v>
      </c>
      <c r="M139" s="8">
        <v>913.24599999999987</v>
      </c>
    </row>
    <row r="140" spans="2:13">
      <c r="C140">
        <v>18.510000000000002</v>
      </c>
      <c r="D140">
        <v>56.418999999999997</v>
      </c>
      <c r="E140">
        <v>1044.317</v>
      </c>
      <c r="F140">
        <v>951.76700000000005</v>
      </c>
      <c r="J140" s="8">
        <v>36.270000000000003</v>
      </c>
      <c r="K140" s="8">
        <v>20.841000000000001</v>
      </c>
      <c r="L140" s="8">
        <v>755.91</v>
      </c>
      <c r="M140" s="8">
        <v>574.55999999999995</v>
      </c>
    </row>
    <row r="141" spans="2:13">
      <c r="B141" t="s">
        <v>9</v>
      </c>
      <c r="C141" s="3"/>
      <c r="D141" s="3"/>
      <c r="E141" s="3"/>
      <c r="F141" s="3">
        <f>AVERAGE(F111:F140)</f>
        <v>1894.1951666666669</v>
      </c>
      <c r="I141" t="s">
        <v>9</v>
      </c>
      <c r="J141" s="3"/>
      <c r="K141" s="3"/>
      <c r="L141" s="3"/>
      <c r="M141" s="3">
        <f>AVERAGE(M111:M140)</f>
        <v>625.27243333333342</v>
      </c>
    </row>
    <row r="142" spans="2:13">
      <c r="B142" t="s">
        <v>34</v>
      </c>
      <c r="C142" s="4"/>
      <c r="D142" s="4"/>
      <c r="E142" s="4"/>
      <c r="F142" s="4">
        <f>STDEV(F111:F140)</f>
        <v>975.61969295725351</v>
      </c>
      <c r="I142" t="s">
        <v>34</v>
      </c>
      <c r="J142" s="4"/>
      <c r="K142" s="4"/>
      <c r="L142" s="4"/>
      <c r="M142" s="4">
        <f>STDEV(M111:M140)</f>
        <v>175.70606973769492</v>
      </c>
    </row>
    <row r="143" spans="2:13" ht="16" thickBot="1">
      <c r="B143" t="s">
        <v>10</v>
      </c>
      <c r="C143" s="2"/>
      <c r="D143" s="2"/>
      <c r="E143" s="2"/>
      <c r="F143" s="2">
        <f>F142/SQRT(COUNT(F111:F140))</f>
        <v>178.12297112631725</v>
      </c>
      <c r="I143" t="s">
        <v>10</v>
      </c>
      <c r="J143" s="2"/>
      <c r="K143" s="2"/>
      <c r="L143" s="2"/>
      <c r="M143" s="2">
        <f>M142/SQRT(COUNT(M111:M140))</f>
        <v>32.079392628637109</v>
      </c>
    </row>
    <row r="144" spans="2:13" ht="16" thickTop="1"/>
    <row r="145" spans="1:20">
      <c r="C145" s="10" t="s">
        <v>25</v>
      </c>
      <c r="D145" s="10" t="s">
        <v>26</v>
      </c>
      <c r="E145" s="10" t="s">
        <v>27</v>
      </c>
      <c r="F145" s="10" t="s">
        <v>28</v>
      </c>
      <c r="J145" s="10" t="s">
        <v>25</v>
      </c>
      <c r="K145" s="10" t="s">
        <v>26</v>
      </c>
      <c r="L145" s="10" t="s">
        <v>27</v>
      </c>
      <c r="M145" s="10" t="s">
        <v>28</v>
      </c>
      <c r="Q145" s="10" t="s">
        <v>25</v>
      </c>
      <c r="R145" s="10" t="s">
        <v>26</v>
      </c>
      <c r="S145" s="10" t="s">
        <v>27</v>
      </c>
      <c r="T145" s="10" t="s">
        <v>28</v>
      </c>
    </row>
    <row r="146" spans="1:20">
      <c r="A146" t="s">
        <v>15</v>
      </c>
      <c r="B146" t="s">
        <v>24</v>
      </c>
      <c r="C146">
        <v>56.280999999999999</v>
      </c>
      <c r="D146">
        <v>16.062000000000001</v>
      </c>
      <c r="E146">
        <v>903.99099999999999</v>
      </c>
      <c r="F146">
        <v>622.54847933333326</v>
      </c>
      <c r="H146" t="s">
        <v>15</v>
      </c>
      <c r="I146" t="s">
        <v>24</v>
      </c>
      <c r="J146" s="8">
        <v>44.774000000000001</v>
      </c>
      <c r="K146" s="8">
        <v>21.614999999999998</v>
      </c>
      <c r="L146" s="8">
        <v>967.77499999999998</v>
      </c>
      <c r="M146" s="8">
        <v>743.87515066666663</v>
      </c>
      <c r="O146" t="s">
        <v>30</v>
      </c>
      <c r="P146" t="s">
        <v>24</v>
      </c>
      <c r="Q146" s="8">
        <v>165.34</v>
      </c>
      <c r="R146" s="8">
        <v>5</v>
      </c>
      <c r="S146" s="8">
        <v>826.69899999999996</v>
      </c>
      <c r="T146" s="8">
        <v>5.0006666666666666</v>
      </c>
    </row>
    <row r="147" spans="1:20">
      <c r="A147" t="s">
        <v>32</v>
      </c>
      <c r="C147">
        <v>29.265999999999998</v>
      </c>
      <c r="D147">
        <v>20.050999999999998</v>
      </c>
      <c r="E147">
        <v>586.81899999999996</v>
      </c>
      <c r="F147">
        <v>440.46948933333329</v>
      </c>
      <c r="H147" t="s">
        <v>33</v>
      </c>
      <c r="J147" s="8">
        <v>48.276000000000003</v>
      </c>
      <c r="K147" s="8">
        <v>15.590999999999999</v>
      </c>
      <c r="L147" s="8">
        <v>752.65899999999999</v>
      </c>
      <c r="M147" s="8">
        <v>511.24681599999997</v>
      </c>
      <c r="Q147" s="8">
        <v>225.12200000000001</v>
      </c>
      <c r="R147" s="8">
        <v>5</v>
      </c>
      <c r="S147" s="8">
        <v>1125.6110000000001</v>
      </c>
      <c r="T147" s="8"/>
    </row>
    <row r="148" spans="1:20">
      <c r="C148">
        <v>30.015999999999998</v>
      </c>
      <c r="D148">
        <v>17.8</v>
      </c>
      <c r="E148">
        <v>534.29</v>
      </c>
      <c r="F148">
        <v>384.1899893333333</v>
      </c>
      <c r="J148">
        <v>38.771000000000001</v>
      </c>
      <c r="K148">
        <v>25.561</v>
      </c>
      <c r="L148">
        <v>991.03800000000001</v>
      </c>
      <c r="M148">
        <v>797.15715266666666</v>
      </c>
      <c r="Q148">
        <v>132.822</v>
      </c>
      <c r="R148">
        <v>5.0019999999999998</v>
      </c>
      <c r="S148">
        <v>664.36099999999999</v>
      </c>
    </row>
    <row r="149" spans="1:20">
      <c r="C149">
        <v>26.263999999999999</v>
      </c>
      <c r="D149">
        <v>14.247999999999999</v>
      </c>
      <c r="E149">
        <v>374.20299999999997</v>
      </c>
      <c r="F149">
        <v>242.86549066666666</v>
      </c>
      <c r="J149">
        <v>37.020000000000003</v>
      </c>
      <c r="K149">
        <v>17.324000000000002</v>
      </c>
      <c r="L149">
        <v>641.34799999999996</v>
      </c>
      <c r="M149">
        <v>456.22331999999994</v>
      </c>
    </row>
    <row r="150" spans="1:20">
      <c r="C150">
        <v>28.515000000000001</v>
      </c>
      <c r="D150">
        <v>24.43</v>
      </c>
      <c r="E150">
        <v>696.62800000000004</v>
      </c>
      <c r="F150">
        <v>554.03399000000002</v>
      </c>
      <c r="J150">
        <v>50.527000000000001</v>
      </c>
      <c r="K150">
        <v>20.484999999999999</v>
      </c>
      <c r="L150">
        <v>1035.0619999999999</v>
      </c>
      <c r="M150">
        <v>782.39331533333325</v>
      </c>
    </row>
    <row r="151" spans="1:20">
      <c r="C151">
        <v>34.018000000000001</v>
      </c>
      <c r="D151">
        <v>17.603000000000002</v>
      </c>
      <c r="E151">
        <v>598.82500000000005</v>
      </c>
      <c r="F151">
        <v>428.71232133333336</v>
      </c>
      <c r="J151">
        <v>32.518000000000001</v>
      </c>
      <c r="K151">
        <v>17.469000000000001</v>
      </c>
      <c r="L151">
        <v>568.05799999999999</v>
      </c>
      <c r="M151">
        <v>405.44632133333334</v>
      </c>
    </row>
    <row r="152" spans="1:20">
      <c r="C152">
        <v>29.765999999999998</v>
      </c>
      <c r="D152">
        <v>22.782</v>
      </c>
      <c r="E152">
        <v>678.11800000000005</v>
      </c>
      <c r="F152">
        <v>529.26815600000009</v>
      </c>
      <c r="J152">
        <v>32.518000000000001</v>
      </c>
      <c r="K152">
        <v>16.507999999999999</v>
      </c>
      <c r="L152">
        <v>536.79100000000005</v>
      </c>
      <c r="M152">
        <v>374.17932133333341</v>
      </c>
    </row>
    <row r="153" spans="1:20">
      <c r="C153">
        <v>36.270000000000003</v>
      </c>
      <c r="D153">
        <v>12.179</v>
      </c>
      <c r="E153">
        <v>441.74</v>
      </c>
      <c r="F153">
        <v>260.36581999999999</v>
      </c>
      <c r="J153">
        <v>60.533000000000001</v>
      </c>
      <c r="K153">
        <v>21.178000000000001</v>
      </c>
      <c r="L153">
        <v>1281.9459999999999</v>
      </c>
      <c r="M153">
        <v>979.24064466666664</v>
      </c>
    </row>
    <row r="154" spans="1:20">
      <c r="C154">
        <v>39.271000000000001</v>
      </c>
      <c r="D154">
        <v>25.591999999999999</v>
      </c>
      <c r="E154">
        <v>1005.046</v>
      </c>
      <c r="F154">
        <v>808.66481933333341</v>
      </c>
      <c r="J154">
        <v>30.265999999999998</v>
      </c>
      <c r="K154">
        <v>16.802</v>
      </c>
      <c r="L154">
        <v>508.52600000000001</v>
      </c>
      <c r="M154">
        <v>357.1758226666667</v>
      </c>
    </row>
    <row r="155" spans="1:20">
      <c r="C155">
        <v>49.027000000000001</v>
      </c>
      <c r="D155">
        <v>16.434000000000001</v>
      </c>
      <c r="E155">
        <v>805.68700000000001</v>
      </c>
      <c r="F155">
        <v>560.51931533333334</v>
      </c>
      <c r="J155">
        <v>36.020000000000003</v>
      </c>
      <c r="K155">
        <v>13.561999999999999</v>
      </c>
      <c r="L155">
        <v>488.51499999999999</v>
      </c>
      <c r="M155">
        <v>308.39098666666666</v>
      </c>
    </row>
    <row r="156" spans="1:20">
      <c r="C156">
        <v>37.771000000000001</v>
      </c>
      <c r="D156">
        <v>18.556000000000001</v>
      </c>
      <c r="E156">
        <v>700.88099999999997</v>
      </c>
      <c r="F156">
        <v>512.00081933333331</v>
      </c>
      <c r="J156">
        <v>42.273000000000003</v>
      </c>
      <c r="K156">
        <v>23.84</v>
      </c>
      <c r="L156">
        <v>1007.797</v>
      </c>
      <c r="M156">
        <v>796.403818</v>
      </c>
    </row>
    <row r="157" spans="1:20">
      <c r="C157">
        <v>46.524999999999999</v>
      </c>
      <c r="D157">
        <v>20.602</v>
      </c>
      <c r="E157">
        <v>958.52</v>
      </c>
      <c r="F157">
        <v>725.86398333333329</v>
      </c>
      <c r="J157">
        <v>25.763999999999999</v>
      </c>
      <c r="K157">
        <v>15.932</v>
      </c>
      <c r="L157">
        <v>410.47300000000001</v>
      </c>
      <c r="M157">
        <v>281.63582400000001</v>
      </c>
    </row>
    <row r="158" spans="1:20">
      <c r="C158">
        <v>32.268000000000001</v>
      </c>
      <c r="D158">
        <v>19.581</v>
      </c>
      <c r="E158">
        <v>631.84299999999996</v>
      </c>
      <c r="F158">
        <v>470.48148799999996</v>
      </c>
      <c r="J158">
        <v>32.768000000000001</v>
      </c>
      <c r="K158">
        <v>19.954000000000001</v>
      </c>
      <c r="L158">
        <v>653.85500000000002</v>
      </c>
      <c r="M158">
        <v>489.99315466666667</v>
      </c>
    </row>
    <row r="159" spans="1:20">
      <c r="C159">
        <v>33.268000000000001</v>
      </c>
      <c r="D159">
        <v>15.211</v>
      </c>
      <c r="E159">
        <v>506.02499999999998</v>
      </c>
      <c r="F159">
        <v>339.66282133333334</v>
      </c>
      <c r="J159">
        <v>43.273000000000003</v>
      </c>
      <c r="K159">
        <v>17.468</v>
      </c>
      <c r="L159">
        <v>755.91</v>
      </c>
      <c r="M159">
        <v>539.51615133333326</v>
      </c>
    </row>
    <row r="160" spans="1:20">
      <c r="C160">
        <v>28.265000000000001</v>
      </c>
      <c r="D160">
        <v>26.814</v>
      </c>
      <c r="E160">
        <v>757.91099999999994</v>
      </c>
      <c r="F160">
        <v>616.56715666666662</v>
      </c>
      <c r="J160">
        <v>52.027999999999999</v>
      </c>
      <c r="K160">
        <v>16.928000000000001</v>
      </c>
      <c r="L160">
        <v>880.72799999999995</v>
      </c>
      <c r="M160">
        <v>620.55331466666667</v>
      </c>
    </row>
    <row r="161" spans="2:13">
      <c r="C161">
        <v>32.017000000000003</v>
      </c>
      <c r="D161">
        <v>24.859000000000002</v>
      </c>
      <c r="E161">
        <v>795.93200000000002</v>
      </c>
      <c r="F161">
        <v>635.82565533333332</v>
      </c>
      <c r="J161">
        <v>49.027000000000001</v>
      </c>
      <c r="K161">
        <v>17.800999999999998</v>
      </c>
      <c r="L161">
        <v>872.72400000000005</v>
      </c>
      <c r="M161">
        <v>627.55631533333337</v>
      </c>
    </row>
    <row r="162" spans="2:13">
      <c r="C162">
        <v>34.768999999999998</v>
      </c>
      <c r="D162">
        <v>18.754999999999999</v>
      </c>
      <c r="E162">
        <v>652.10400000000004</v>
      </c>
      <c r="F162">
        <v>478.23582066666671</v>
      </c>
      <c r="J162">
        <v>43.774000000000001</v>
      </c>
      <c r="K162">
        <v>17.954000000000001</v>
      </c>
      <c r="L162">
        <v>785.92700000000002</v>
      </c>
      <c r="M162">
        <v>567.02781733333336</v>
      </c>
    </row>
    <row r="163" spans="2:13">
      <c r="C163">
        <v>28.265000000000001</v>
      </c>
      <c r="D163">
        <v>17.149999999999999</v>
      </c>
      <c r="E163">
        <v>484.76299999999998</v>
      </c>
      <c r="F163">
        <v>343.41915666666665</v>
      </c>
      <c r="J163">
        <v>39.521000000000001</v>
      </c>
      <c r="K163">
        <v>21.677</v>
      </c>
      <c r="L163">
        <v>856.71500000000003</v>
      </c>
      <c r="M163">
        <v>659.08365266666669</v>
      </c>
    </row>
    <row r="164" spans="2:13">
      <c r="C164">
        <v>27.265000000000001</v>
      </c>
      <c r="D164">
        <v>23.404</v>
      </c>
      <c r="E164">
        <v>638.096</v>
      </c>
      <c r="F164">
        <v>501.75282333333337</v>
      </c>
      <c r="J164">
        <v>44.274000000000001</v>
      </c>
      <c r="K164">
        <v>16.768000000000001</v>
      </c>
      <c r="L164">
        <v>742.40300000000002</v>
      </c>
      <c r="M164">
        <v>521.00348400000007</v>
      </c>
    </row>
    <row r="165" spans="2:13">
      <c r="C165">
        <v>28.765999999999998</v>
      </c>
      <c r="D165">
        <v>17.748000000000001</v>
      </c>
      <c r="E165">
        <v>510.52699999999999</v>
      </c>
      <c r="F165">
        <v>366.67782266666666</v>
      </c>
      <c r="J165">
        <v>36.020000000000003</v>
      </c>
      <c r="K165">
        <v>25.875</v>
      </c>
      <c r="L165">
        <v>932.00599999999997</v>
      </c>
      <c r="M165">
        <v>751.88198666666665</v>
      </c>
    </row>
    <row r="166" spans="2:13">
      <c r="C166">
        <v>22.262</v>
      </c>
      <c r="D166">
        <v>20.010999999999999</v>
      </c>
      <c r="E166">
        <v>445.49200000000002</v>
      </c>
      <c r="F166">
        <v>334.16715866666669</v>
      </c>
      <c r="J166">
        <v>40.271999999999998</v>
      </c>
      <c r="K166">
        <v>18.292000000000002</v>
      </c>
      <c r="L166">
        <v>736.65</v>
      </c>
      <c r="M166">
        <v>535.26315199999999</v>
      </c>
    </row>
    <row r="167" spans="2:13">
      <c r="C167">
        <v>33.268000000000001</v>
      </c>
      <c r="D167">
        <v>18.766999999999999</v>
      </c>
      <c r="E167">
        <v>624.33900000000006</v>
      </c>
      <c r="F167">
        <v>457.97682133333342</v>
      </c>
      <c r="J167">
        <v>39.771999999999998</v>
      </c>
      <c r="K167">
        <v>21.925000000000001</v>
      </c>
      <c r="L167">
        <v>871.97299999999996</v>
      </c>
      <c r="M167">
        <v>673.08648533333326</v>
      </c>
    </row>
    <row r="168" spans="2:13">
      <c r="C168">
        <v>37.020000000000003</v>
      </c>
      <c r="D168">
        <v>15.068</v>
      </c>
      <c r="E168">
        <v>557.803</v>
      </c>
      <c r="F168">
        <v>372.67831999999999</v>
      </c>
      <c r="J168">
        <v>28.765999999999998</v>
      </c>
      <c r="K168">
        <v>15.260999999999999</v>
      </c>
      <c r="L168">
        <v>438.988</v>
      </c>
      <c r="M168">
        <v>295.13882266666667</v>
      </c>
    </row>
    <row r="169" spans="2:13">
      <c r="C169">
        <v>36.020000000000003</v>
      </c>
      <c r="D169">
        <v>19.576000000000001</v>
      </c>
      <c r="E169">
        <v>705.13300000000004</v>
      </c>
      <c r="F169">
        <v>525.00898666666671</v>
      </c>
      <c r="J169">
        <v>37.771000000000001</v>
      </c>
      <c r="K169">
        <v>18.616</v>
      </c>
      <c r="L169">
        <v>703.13199999999995</v>
      </c>
      <c r="M169">
        <v>514.25181933333329</v>
      </c>
    </row>
    <row r="170" spans="2:13">
      <c r="C170">
        <v>52.779000000000003</v>
      </c>
      <c r="D170">
        <v>12.45</v>
      </c>
      <c r="E170">
        <v>657.10699999999997</v>
      </c>
      <c r="F170">
        <v>393.17681399999998</v>
      </c>
      <c r="J170">
        <v>33.268000000000001</v>
      </c>
      <c r="K170">
        <v>18.082999999999998</v>
      </c>
      <c r="L170">
        <v>601.577</v>
      </c>
      <c r="M170">
        <v>435.21482133333336</v>
      </c>
    </row>
    <row r="171" spans="2:13">
      <c r="C171">
        <v>41.773000000000003</v>
      </c>
      <c r="D171">
        <v>13.09</v>
      </c>
      <c r="E171">
        <v>546.79700000000003</v>
      </c>
      <c r="F171">
        <v>337.90415133333335</v>
      </c>
      <c r="J171">
        <v>40.271999999999998</v>
      </c>
      <c r="K171">
        <v>22.422000000000001</v>
      </c>
      <c r="L171">
        <v>902.99</v>
      </c>
      <c r="M171">
        <v>701.60315200000002</v>
      </c>
    </row>
    <row r="172" spans="2:13">
      <c r="C172">
        <v>28.765999999999998</v>
      </c>
      <c r="D172">
        <v>14.826000000000001</v>
      </c>
      <c r="E172">
        <v>426.48200000000003</v>
      </c>
      <c r="F172">
        <v>282.6328226666667</v>
      </c>
      <c r="J172">
        <v>40.771999999999998</v>
      </c>
      <c r="K172">
        <v>20.582999999999998</v>
      </c>
      <c r="L172">
        <v>839.20600000000002</v>
      </c>
      <c r="M172">
        <v>635.31881866666663</v>
      </c>
    </row>
    <row r="173" spans="2:13">
      <c r="C173">
        <v>53.779000000000003</v>
      </c>
      <c r="D173">
        <v>19.465</v>
      </c>
      <c r="E173">
        <v>1046.818</v>
      </c>
      <c r="F173">
        <v>777.88714733333336</v>
      </c>
      <c r="J173">
        <v>50.027000000000001</v>
      </c>
      <c r="K173">
        <v>28.95</v>
      </c>
      <c r="L173">
        <v>1448.2860000000001</v>
      </c>
      <c r="M173">
        <v>1198.1176486666668</v>
      </c>
    </row>
    <row r="174" spans="2:13">
      <c r="C174">
        <v>48.026000000000003</v>
      </c>
      <c r="D174">
        <v>19.588999999999999</v>
      </c>
      <c r="E174">
        <v>940.76099999999997</v>
      </c>
      <c r="F174">
        <v>700.59898266666664</v>
      </c>
      <c r="J174">
        <v>28.765999999999998</v>
      </c>
      <c r="K174">
        <v>23.209</v>
      </c>
      <c r="L174">
        <v>667.61199999999997</v>
      </c>
      <c r="M174">
        <v>523.76282266666658</v>
      </c>
    </row>
    <row r="175" spans="2:13">
      <c r="C175">
        <v>24.013000000000002</v>
      </c>
      <c r="D175">
        <v>14.177</v>
      </c>
      <c r="E175">
        <v>340.435</v>
      </c>
      <c r="F175">
        <v>220.35399133333334</v>
      </c>
      <c r="J175">
        <v>35.518999999999998</v>
      </c>
      <c r="K175">
        <v>14.887</v>
      </c>
      <c r="L175">
        <v>528.78700000000003</v>
      </c>
      <c r="M175">
        <v>351.16832066666672</v>
      </c>
    </row>
    <row r="176" spans="2:13">
      <c r="B176" t="s">
        <v>9</v>
      </c>
      <c r="C176" s="3"/>
      <c r="D176" s="3"/>
      <c r="E176" s="3"/>
      <c r="F176" s="3">
        <f>AVERAGE(F146:F175)</f>
        <v>474.15035380000012</v>
      </c>
      <c r="I176" t="s">
        <v>9</v>
      </c>
      <c r="J176" s="3"/>
      <c r="K176" s="3"/>
      <c r="L176" s="3"/>
      <c r="M176" s="3">
        <f>AVERAGE(M146:M175)</f>
        <v>581.09700777777778</v>
      </c>
    </row>
    <row r="177" spans="1:20">
      <c r="B177" t="s">
        <v>34</v>
      </c>
      <c r="C177" s="4"/>
      <c r="D177" s="4"/>
      <c r="E177" s="4"/>
      <c r="F177" s="4">
        <f>STDEV(F146:F175)</f>
        <v>157.84207083615598</v>
      </c>
      <c r="I177" t="s">
        <v>34</v>
      </c>
      <c r="J177" s="4"/>
      <c r="K177" s="4"/>
      <c r="L177" s="4"/>
      <c r="M177" s="4">
        <f>STDEV(M146:M175)</f>
        <v>207.78962238343112</v>
      </c>
    </row>
    <row r="178" spans="1:20" ht="16" thickBot="1">
      <c r="B178" t="s">
        <v>10</v>
      </c>
      <c r="C178" s="2"/>
      <c r="D178" s="2"/>
      <c r="E178" s="2"/>
      <c r="F178" s="2">
        <f>F177/SQRT(COUNT(F146:F175))</f>
        <v>28.817887573430315</v>
      </c>
      <c r="I178" t="s">
        <v>10</v>
      </c>
      <c r="J178" s="2"/>
      <c r="K178" s="2"/>
      <c r="L178" s="2"/>
      <c r="M178" s="2">
        <f>M177/SQRT(COUNT(M146:M175))</f>
        <v>37.937021131628534</v>
      </c>
    </row>
    <row r="179" spans="1:20" ht="16" thickTop="1"/>
    <row r="180" spans="1:20">
      <c r="C180" s="10" t="s">
        <v>25</v>
      </c>
      <c r="D180" s="10" t="s">
        <v>26</v>
      </c>
      <c r="E180" s="10" t="s">
        <v>27</v>
      </c>
      <c r="F180" s="10" t="s">
        <v>28</v>
      </c>
      <c r="J180" s="10" t="s">
        <v>25</v>
      </c>
      <c r="K180" s="10" t="s">
        <v>26</v>
      </c>
      <c r="L180" s="10" t="s">
        <v>27</v>
      </c>
      <c r="M180" s="10" t="s">
        <v>28</v>
      </c>
      <c r="Q180" s="10" t="s">
        <v>25</v>
      </c>
      <c r="R180" s="10" t="s">
        <v>26</v>
      </c>
      <c r="S180" s="10" t="s">
        <v>27</v>
      </c>
      <c r="T180" s="10" t="s">
        <v>28</v>
      </c>
    </row>
    <row r="181" spans="1:20">
      <c r="A181" t="s">
        <v>16</v>
      </c>
      <c r="B181" t="s">
        <v>24</v>
      </c>
      <c r="C181">
        <v>51.527999999999999</v>
      </c>
      <c r="D181">
        <v>72.102000000000004</v>
      </c>
      <c r="E181">
        <v>3715.2669999999998</v>
      </c>
      <c r="F181">
        <v>3506.9221199999997</v>
      </c>
      <c r="H181" t="s">
        <v>16</v>
      </c>
      <c r="I181" t="s">
        <v>24</v>
      </c>
      <c r="J181" s="8">
        <v>41.773000000000003</v>
      </c>
      <c r="K181" s="8">
        <v>18.701000000000001</v>
      </c>
      <c r="L181" s="8">
        <v>781.17399999999998</v>
      </c>
      <c r="M181" s="8">
        <v>612.27183666666667</v>
      </c>
      <c r="O181" t="s">
        <v>30</v>
      </c>
      <c r="P181" t="s">
        <v>24</v>
      </c>
      <c r="Q181" s="8">
        <v>420.22800000000001</v>
      </c>
      <c r="R181" s="8">
        <v>4.0599999999999996</v>
      </c>
      <c r="S181" s="8">
        <v>1705.9259999999999</v>
      </c>
      <c r="T181" s="8">
        <v>4.043333333333333</v>
      </c>
    </row>
    <row r="182" spans="1:20">
      <c r="A182" t="s">
        <v>32</v>
      </c>
      <c r="C182">
        <v>73.040000000000006</v>
      </c>
      <c r="D182">
        <v>66.468999999999994</v>
      </c>
      <c r="E182">
        <v>4854.8860000000004</v>
      </c>
      <c r="F182">
        <v>4559.5609333333341</v>
      </c>
      <c r="H182" t="s">
        <v>33</v>
      </c>
      <c r="J182" s="8">
        <v>48.026000000000003</v>
      </c>
      <c r="K182" s="8">
        <v>18.167000000000002</v>
      </c>
      <c r="L182" s="8">
        <v>872.47400000000005</v>
      </c>
      <c r="M182" s="8">
        <v>678.28887333333341</v>
      </c>
      <c r="Q182" s="8">
        <v>122.316</v>
      </c>
      <c r="R182" s="8">
        <v>4.0330000000000004</v>
      </c>
      <c r="S182" s="8">
        <v>493.26799999999997</v>
      </c>
      <c r="T182" s="8"/>
    </row>
    <row r="183" spans="1:20">
      <c r="C183">
        <v>31.516999999999999</v>
      </c>
      <c r="D183">
        <v>180.13499999999999</v>
      </c>
      <c r="E183">
        <v>5677.3320000000003</v>
      </c>
      <c r="F183">
        <v>5549.8982633333335</v>
      </c>
      <c r="J183">
        <v>36.770000000000003</v>
      </c>
      <c r="K183">
        <v>14.577999999999999</v>
      </c>
      <c r="L183">
        <v>536.04100000000005</v>
      </c>
      <c r="M183">
        <v>387.3676333333334</v>
      </c>
      <c r="Q183">
        <v>188.352</v>
      </c>
      <c r="R183">
        <v>4.0369999999999999</v>
      </c>
      <c r="S183">
        <v>760.41300000000001</v>
      </c>
    </row>
    <row r="184" spans="1:20">
      <c r="C184">
        <v>32.268000000000001</v>
      </c>
      <c r="D184">
        <v>128.80600000000001</v>
      </c>
      <c r="E184">
        <v>4156.2569999999996</v>
      </c>
      <c r="F184">
        <v>4025.7867199999996</v>
      </c>
      <c r="J184">
        <v>52.277999999999999</v>
      </c>
      <c r="K184">
        <v>14.335000000000001</v>
      </c>
      <c r="L184">
        <v>749.40700000000004</v>
      </c>
      <c r="M184">
        <v>538.02962000000002</v>
      </c>
    </row>
    <row r="185" spans="1:20">
      <c r="C185">
        <v>29.765999999999998</v>
      </c>
      <c r="D185">
        <v>47.933</v>
      </c>
      <c r="E185">
        <v>1426.7750000000001</v>
      </c>
      <c r="F185">
        <v>1306.4211400000002</v>
      </c>
      <c r="J185">
        <v>62.283999999999999</v>
      </c>
      <c r="K185">
        <v>18.722999999999999</v>
      </c>
      <c r="L185">
        <v>1166.133</v>
      </c>
      <c r="M185">
        <v>914.29802666666671</v>
      </c>
    </row>
    <row r="186" spans="1:20">
      <c r="C186">
        <v>38.271000000000001</v>
      </c>
      <c r="D186">
        <v>103.11799999999999</v>
      </c>
      <c r="E186">
        <v>3946.393</v>
      </c>
      <c r="F186">
        <v>3791.6505900000002</v>
      </c>
      <c r="J186">
        <v>70.287999999999997</v>
      </c>
      <c r="K186">
        <v>16.420000000000002</v>
      </c>
      <c r="L186">
        <v>1154.127</v>
      </c>
      <c r="M186">
        <v>869.92918666666674</v>
      </c>
    </row>
    <row r="187" spans="1:20">
      <c r="C187">
        <v>40.521999999999998</v>
      </c>
      <c r="D187">
        <v>25.882999999999999</v>
      </c>
      <c r="E187">
        <v>1048.819</v>
      </c>
      <c r="F187">
        <v>884.97504666666669</v>
      </c>
      <c r="J187">
        <v>89.549000000000007</v>
      </c>
      <c r="K187">
        <v>17.954999999999998</v>
      </c>
      <c r="L187">
        <v>1607.873</v>
      </c>
      <c r="M187">
        <v>1245.7965433333334</v>
      </c>
    </row>
    <row r="188" spans="1:20">
      <c r="C188">
        <v>49.277000000000001</v>
      </c>
      <c r="D188">
        <v>61.152000000000001</v>
      </c>
      <c r="E188">
        <v>3013.386</v>
      </c>
      <c r="F188">
        <v>2814.1426633333331</v>
      </c>
      <c r="J188">
        <v>62.783999999999999</v>
      </c>
      <c r="K188">
        <v>13.08</v>
      </c>
      <c r="L188">
        <v>821.19600000000003</v>
      </c>
      <c r="M188">
        <v>567.33936000000006</v>
      </c>
    </row>
    <row r="189" spans="1:20">
      <c r="C189">
        <v>30.516999999999999</v>
      </c>
      <c r="D189">
        <v>110.098</v>
      </c>
      <c r="E189">
        <v>3359.8240000000001</v>
      </c>
      <c r="F189">
        <v>3236.4335966666667</v>
      </c>
      <c r="J189">
        <v>59.031999999999996</v>
      </c>
      <c r="K189">
        <v>12.792</v>
      </c>
      <c r="L189">
        <v>755.16</v>
      </c>
      <c r="M189">
        <v>516.47394666666673</v>
      </c>
    </row>
    <row r="190" spans="1:20">
      <c r="C190">
        <v>27.515000000000001</v>
      </c>
      <c r="D190">
        <v>35.145000000000003</v>
      </c>
      <c r="E190">
        <v>967.02499999999998</v>
      </c>
      <c r="F190">
        <v>855.77268333333336</v>
      </c>
      <c r="J190">
        <v>55.28</v>
      </c>
      <c r="K190">
        <v>14.167</v>
      </c>
      <c r="L190">
        <v>783.17499999999995</v>
      </c>
      <c r="M190">
        <v>559.65953333333334</v>
      </c>
    </row>
    <row r="191" spans="1:20">
      <c r="C191">
        <v>37.020000000000003</v>
      </c>
      <c r="D191">
        <v>51.046999999999997</v>
      </c>
      <c r="E191">
        <v>1889.7760000000001</v>
      </c>
      <c r="F191">
        <v>1740.0918000000001</v>
      </c>
      <c r="J191">
        <v>60.783000000000001</v>
      </c>
      <c r="K191">
        <v>14.169</v>
      </c>
      <c r="L191">
        <v>861.21799999999996</v>
      </c>
      <c r="M191">
        <v>615.45206999999994</v>
      </c>
    </row>
    <row r="192" spans="1:20">
      <c r="C192">
        <v>56.780999999999999</v>
      </c>
      <c r="D192">
        <v>27.577000000000002</v>
      </c>
      <c r="E192">
        <v>1565.85</v>
      </c>
      <c r="F192">
        <v>1336.26549</v>
      </c>
      <c r="J192">
        <v>57.030999999999999</v>
      </c>
      <c r="K192">
        <v>14.298</v>
      </c>
      <c r="L192">
        <v>815.44299999999998</v>
      </c>
      <c r="M192">
        <v>584.84765666666669</v>
      </c>
    </row>
    <row r="193" spans="3:13">
      <c r="C193">
        <v>60.783000000000001</v>
      </c>
      <c r="D193">
        <v>54.036999999999999</v>
      </c>
      <c r="E193">
        <v>3284.5329999999999</v>
      </c>
      <c r="F193">
        <v>3038.7670699999999</v>
      </c>
      <c r="J193">
        <v>63.533999999999999</v>
      </c>
      <c r="K193">
        <v>14.803000000000001</v>
      </c>
      <c r="L193">
        <v>940.51099999999997</v>
      </c>
      <c r="M193">
        <v>683.62185999999997</v>
      </c>
    </row>
    <row r="194" spans="3:13">
      <c r="C194">
        <v>42.773000000000003</v>
      </c>
      <c r="D194">
        <v>116.23399999999999</v>
      </c>
      <c r="E194">
        <v>4971.6989999999996</v>
      </c>
      <c r="F194">
        <v>4798.7535033333334</v>
      </c>
      <c r="J194">
        <v>52.027999999999999</v>
      </c>
      <c r="K194">
        <v>15.332000000000001</v>
      </c>
      <c r="L194">
        <v>797.68299999999999</v>
      </c>
      <c r="M194">
        <v>587.31645333333336</v>
      </c>
    </row>
    <row r="195" spans="3:13">
      <c r="C195">
        <v>53.529000000000003</v>
      </c>
      <c r="D195">
        <v>34.575000000000003</v>
      </c>
      <c r="E195">
        <v>1850.7550000000001</v>
      </c>
      <c r="F195">
        <v>1634.3194100000001</v>
      </c>
      <c r="J195">
        <v>75.540999999999997</v>
      </c>
      <c r="K195">
        <v>17.271999999999998</v>
      </c>
      <c r="L195">
        <v>1304.7080000000001</v>
      </c>
      <c r="M195">
        <v>999.27055666666683</v>
      </c>
    </row>
    <row r="196" spans="3:13">
      <c r="C196">
        <v>61.033000000000001</v>
      </c>
      <c r="D196">
        <v>62.835999999999999</v>
      </c>
      <c r="E196">
        <v>3835.0819999999999</v>
      </c>
      <c r="F196">
        <v>3588.3052366666666</v>
      </c>
      <c r="J196">
        <v>75.290999999999997</v>
      </c>
      <c r="K196">
        <v>17.178999999999998</v>
      </c>
      <c r="L196">
        <v>1293.452</v>
      </c>
      <c r="M196">
        <v>989.02539000000002</v>
      </c>
    </row>
    <row r="197" spans="3:13">
      <c r="C197">
        <v>32.518000000000001</v>
      </c>
      <c r="D197">
        <v>39.753999999999998</v>
      </c>
      <c r="E197">
        <v>1292.702</v>
      </c>
      <c r="F197">
        <v>1161.2208866666667</v>
      </c>
      <c r="J197">
        <v>83.295000000000002</v>
      </c>
      <c r="K197">
        <v>15.189</v>
      </c>
      <c r="L197">
        <v>1265.1869999999999</v>
      </c>
      <c r="M197">
        <v>928.39754999999991</v>
      </c>
    </row>
    <row r="198" spans="3:13">
      <c r="C198">
        <v>34.518999999999998</v>
      </c>
      <c r="D198">
        <v>44.377000000000002</v>
      </c>
      <c r="E198">
        <v>1531.8320000000001</v>
      </c>
      <c r="F198">
        <v>1392.2601766666667</v>
      </c>
      <c r="J198">
        <v>74.540000000000006</v>
      </c>
      <c r="K198">
        <v>15.657999999999999</v>
      </c>
      <c r="L198">
        <v>1167.134</v>
      </c>
      <c r="M198">
        <v>865.74393333333342</v>
      </c>
    </row>
    <row r="199" spans="3:13">
      <c r="C199">
        <v>30.265999999999998</v>
      </c>
      <c r="D199">
        <v>84.974999999999994</v>
      </c>
      <c r="E199">
        <v>2571.8960000000002</v>
      </c>
      <c r="F199">
        <v>2449.5204733333335</v>
      </c>
      <c r="J199">
        <v>105.807</v>
      </c>
      <c r="K199">
        <v>13.345000000000001</v>
      </c>
      <c r="L199">
        <v>1412.0170000000001</v>
      </c>
      <c r="M199">
        <v>984.2040300000001</v>
      </c>
    </row>
    <row r="200" spans="3:13">
      <c r="C200">
        <v>47.526000000000003</v>
      </c>
      <c r="D200">
        <v>57.847000000000001</v>
      </c>
      <c r="E200">
        <v>2749.2429999999999</v>
      </c>
      <c r="F200">
        <v>2557.0795399999997</v>
      </c>
      <c r="J200">
        <v>59.031999999999996</v>
      </c>
      <c r="K200">
        <v>14.191000000000001</v>
      </c>
      <c r="L200">
        <v>837.70500000000004</v>
      </c>
      <c r="M200">
        <v>599.01894666666681</v>
      </c>
    </row>
    <row r="201" spans="3:13">
      <c r="C201">
        <v>39.021000000000001</v>
      </c>
      <c r="D201">
        <v>67.358999999999995</v>
      </c>
      <c r="E201">
        <v>2628.4270000000001</v>
      </c>
      <c r="F201">
        <v>2470.65209</v>
      </c>
      <c r="J201">
        <v>32.518000000000001</v>
      </c>
      <c r="K201">
        <v>15.369</v>
      </c>
      <c r="L201">
        <v>499.77100000000002</v>
      </c>
      <c r="M201">
        <v>368.28988666666669</v>
      </c>
    </row>
    <row r="202" spans="3:13">
      <c r="C202">
        <v>45.524999999999999</v>
      </c>
      <c r="D202">
        <v>101.571</v>
      </c>
      <c r="E202">
        <v>4624.01</v>
      </c>
      <c r="F202">
        <v>4439.9372499999999</v>
      </c>
      <c r="J202">
        <v>45.524999999999999</v>
      </c>
      <c r="K202">
        <v>13.532999999999999</v>
      </c>
      <c r="L202">
        <v>616.08399999999995</v>
      </c>
      <c r="M202">
        <v>432.01124999999996</v>
      </c>
    </row>
    <row r="203" spans="3:13">
      <c r="C203">
        <v>58.281999999999996</v>
      </c>
      <c r="D203">
        <v>25.077000000000002</v>
      </c>
      <c r="E203">
        <v>1461.5440000000001</v>
      </c>
      <c r="F203">
        <v>1225.8904466666668</v>
      </c>
      <c r="J203">
        <v>48.526000000000003</v>
      </c>
      <c r="K203">
        <v>14.629</v>
      </c>
      <c r="L203">
        <v>709.88499999999999</v>
      </c>
      <c r="M203">
        <v>513.67820666666671</v>
      </c>
    </row>
    <row r="204" spans="3:13">
      <c r="C204">
        <v>45.524999999999999</v>
      </c>
      <c r="D204">
        <v>111.86799999999999</v>
      </c>
      <c r="E204">
        <v>5092.7650000000003</v>
      </c>
      <c r="F204">
        <v>4908.6922500000001</v>
      </c>
      <c r="J204">
        <v>71.539000000000001</v>
      </c>
      <c r="K204">
        <v>15.885</v>
      </c>
      <c r="L204">
        <v>1136.367</v>
      </c>
      <c r="M204">
        <v>847.1109766666666</v>
      </c>
    </row>
    <row r="205" spans="3:13">
      <c r="C205">
        <v>48.776000000000003</v>
      </c>
      <c r="D205">
        <v>85.272000000000006</v>
      </c>
      <c r="E205">
        <v>4159.2579999999998</v>
      </c>
      <c r="F205">
        <v>3962.0403733333333</v>
      </c>
      <c r="J205">
        <v>90.549000000000007</v>
      </c>
      <c r="K205">
        <v>10.891999999999999</v>
      </c>
      <c r="L205">
        <v>986.28499999999997</v>
      </c>
      <c r="M205">
        <v>620.16520999999989</v>
      </c>
    </row>
    <row r="206" spans="3:13">
      <c r="C206">
        <v>57.280999999999999</v>
      </c>
      <c r="D206">
        <v>110.572</v>
      </c>
      <c r="E206">
        <v>6333.6890000000003</v>
      </c>
      <c r="F206">
        <v>6102.0828233333341</v>
      </c>
      <c r="J206">
        <v>88.798000000000002</v>
      </c>
      <c r="K206">
        <v>10.73</v>
      </c>
      <c r="L206">
        <v>952.76700000000005</v>
      </c>
      <c r="M206">
        <v>593.72708666666676</v>
      </c>
    </row>
    <row r="207" spans="3:13">
      <c r="C207">
        <v>37.020000000000003</v>
      </c>
      <c r="D207">
        <v>25.02</v>
      </c>
      <c r="E207">
        <v>926.25300000000004</v>
      </c>
      <c r="F207">
        <v>776.56880000000001</v>
      </c>
      <c r="J207">
        <v>50.777999999999999</v>
      </c>
      <c r="K207">
        <v>16.827999999999999</v>
      </c>
      <c r="L207">
        <v>854.46400000000006</v>
      </c>
      <c r="M207">
        <v>649.15162000000009</v>
      </c>
    </row>
    <row r="208" spans="3:13">
      <c r="C208">
        <v>36.520000000000003</v>
      </c>
      <c r="D208">
        <v>38.103000000000002</v>
      </c>
      <c r="E208">
        <v>1391.5050000000001</v>
      </c>
      <c r="F208">
        <v>1243.8424666666667</v>
      </c>
      <c r="J208">
        <v>42.773000000000003</v>
      </c>
      <c r="K208">
        <v>14.111000000000001</v>
      </c>
      <c r="L208">
        <v>603.57799999999997</v>
      </c>
      <c r="M208">
        <v>430.63250333333332</v>
      </c>
    </row>
    <row r="209" spans="1:20">
      <c r="C209">
        <v>50.027000000000001</v>
      </c>
      <c r="D209">
        <v>21.82</v>
      </c>
      <c r="E209">
        <v>1091.5930000000001</v>
      </c>
      <c r="F209">
        <v>889.31716333333338</v>
      </c>
      <c r="J209">
        <v>68.287000000000006</v>
      </c>
      <c r="K209">
        <v>16.574999999999999</v>
      </c>
      <c r="L209">
        <v>1131.865</v>
      </c>
      <c r="M209">
        <v>855.75789666666674</v>
      </c>
    </row>
    <row r="210" spans="1:20">
      <c r="C210">
        <v>79.793000000000006</v>
      </c>
      <c r="D210">
        <v>32.253999999999998</v>
      </c>
      <c r="E210">
        <v>2573.6469999999999</v>
      </c>
      <c r="F210">
        <v>2251.0173033333331</v>
      </c>
      <c r="J210">
        <v>54.78</v>
      </c>
      <c r="K210">
        <v>14.676</v>
      </c>
      <c r="L210">
        <v>803.93600000000004</v>
      </c>
      <c r="M210">
        <v>582.44220000000007</v>
      </c>
    </row>
    <row r="211" spans="1:20">
      <c r="B211" t="s">
        <v>9</v>
      </c>
      <c r="C211" s="3"/>
      <c r="D211" s="3"/>
      <c r="E211" s="3"/>
      <c r="F211" s="3">
        <f>AVERAGE(F181:F210)</f>
        <v>2749.9396103333333</v>
      </c>
      <c r="I211" t="s">
        <v>9</v>
      </c>
      <c r="J211" s="3"/>
      <c r="K211" s="3"/>
      <c r="L211" s="3"/>
      <c r="M211" s="3">
        <f>AVERAGE(M181:M210)</f>
        <v>687.31066144444446</v>
      </c>
    </row>
    <row r="212" spans="1:20">
      <c r="B212" t="s">
        <v>34</v>
      </c>
      <c r="C212" s="4"/>
      <c r="D212" s="4"/>
      <c r="E212" s="4"/>
      <c r="F212" s="4">
        <f>STDEV(F181:F210)</f>
        <v>1553.9602088314866</v>
      </c>
      <c r="I212" t="s">
        <v>34</v>
      </c>
      <c r="J212" s="4"/>
      <c r="K212" s="4"/>
      <c r="L212" s="4"/>
      <c r="M212" s="4">
        <f>STDEV(M181:M210)</f>
        <v>213.11787710690322</v>
      </c>
    </row>
    <row r="213" spans="1:20" ht="16" thickBot="1">
      <c r="B213" t="s">
        <v>10</v>
      </c>
      <c r="C213" s="2"/>
      <c r="D213" s="2"/>
      <c r="E213" s="2"/>
      <c r="F213" s="2">
        <f>F212/SQRT(COUNT(F181:F210))</f>
        <v>283.71301994748131</v>
      </c>
      <c r="I213" t="s">
        <v>10</v>
      </c>
      <c r="J213" s="2"/>
      <c r="K213" s="2"/>
      <c r="L213" s="2"/>
      <c r="M213" s="2">
        <f>M212/SQRT(COUNT(M181:M210))</f>
        <v>38.909822899688244</v>
      </c>
    </row>
    <row r="214" spans="1:20" ht="16" thickTop="1"/>
    <row r="215" spans="1:20">
      <c r="C215" s="10" t="s">
        <v>25</v>
      </c>
      <c r="D215" s="10" t="s">
        <v>26</v>
      </c>
      <c r="E215" s="10" t="s">
        <v>27</v>
      </c>
      <c r="F215" s="10" t="s">
        <v>28</v>
      </c>
      <c r="J215" s="10" t="s">
        <v>25</v>
      </c>
      <c r="K215" s="10" t="s">
        <v>26</v>
      </c>
      <c r="L215" s="10" t="s">
        <v>27</v>
      </c>
      <c r="M215" s="10" t="s">
        <v>28</v>
      </c>
      <c r="Q215" s="10" t="s">
        <v>25</v>
      </c>
      <c r="R215" s="10" t="s">
        <v>26</v>
      </c>
      <c r="S215" s="10" t="s">
        <v>27</v>
      </c>
      <c r="T215" s="10" t="s">
        <v>28</v>
      </c>
    </row>
    <row r="216" spans="1:20">
      <c r="A216" t="s">
        <v>15</v>
      </c>
      <c r="B216" t="s">
        <v>31</v>
      </c>
      <c r="C216">
        <v>74.040000000000006</v>
      </c>
      <c r="D216">
        <v>14.801</v>
      </c>
      <c r="E216">
        <v>1095.845</v>
      </c>
      <c r="F216">
        <v>725.64499999999998</v>
      </c>
      <c r="H216" t="s">
        <v>15</v>
      </c>
      <c r="I216" t="s">
        <v>31</v>
      </c>
      <c r="J216" s="8">
        <v>27.015000000000001</v>
      </c>
      <c r="K216" s="8">
        <v>16.565000000000001</v>
      </c>
      <c r="L216" s="8">
        <v>447.49299999999999</v>
      </c>
      <c r="M216" s="8">
        <v>312.41800000000001</v>
      </c>
      <c r="O216" t="s">
        <v>30</v>
      </c>
      <c r="P216" t="s">
        <v>31</v>
      </c>
      <c r="Q216" s="8">
        <v>78.543000000000006</v>
      </c>
      <c r="R216" s="8">
        <v>5</v>
      </c>
      <c r="S216" s="8">
        <v>392.71300000000002</v>
      </c>
      <c r="T216" s="8">
        <v>5</v>
      </c>
    </row>
    <row r="217" spans="1:20">
      <c r="A217" t="s">
        <v>32</v>
      </c>
      <c r="C217">
        <v>28.015000000000001</v>
      </c>
      <c r="D217">
        <v>13.214</v>
      </c>
      <c r="E217">
        <v>370.20100000000002</v>
      </c>
      <c r="F217">
        <v>230.12600000000003</v>
      </c>
      <c r="H217" t="s">
        <v>33</v>
      </c>
      <c r="J217" s="8">
        <v>21.512</v>
      </c>
      <c r="K217" s="8">
        <v>17.756</v>
      </c>
      <c r="L217" s="8">
        <v>381.95699999999999</v>
      </c>
      <c r="M217" s="8">
        <v>274.39699999999999</v>
      </c>
      <c r="Q217" s="8">
        <v>44.024000000000001</v>
      </c>
      <c r="R217" s="8">
        <v>5</v>
      </c>
      <c r="S217" s="8">
        <v>220.12</v>
      </c>
      <c r="T217" s="8"/>
    </row>
    <row r="218" spans="1:20">
      <c r="C218">
        <v>41.523000000000003</v>
      </c>
      <c r="D218">
        <v>12.891999999999999</v>
      </c>
      <c r="E218">
        <v>535.29100000000005</v>
      </c>
      <c r="F218">
        <v>327.67600000000004</v>
      </c>
      <c r="J218">
        <v>31.516999999999999</v>
      </c>
      <c r="K218">
        <v>15.881</v>
      </c>
      <c r="L218">
        <v>500.52199999999999</v>
      </c>
      <c r="M218">
        <v>342.93700000000001</v>
      </c>
      <c r="Q218">
        <v>103.056</v>
      </c>
      <c r="R218">
        <v>5</v>
      </c>
      <c r="S218">
        <v>8707.2270000000008</v>
      </c>
    </row>
    <row r="219" spans="1:20">
      <c r="C219">
        <v>31.016999999999999</v>
      </c>
      <c r="D219">
        <v>11.331</v>
      </c>
      <c r="E219">
        <v>351.44099999999997</v>
      </c>
      <c r="F219">
        <v>196.35599999999997</v>
      </c>
      <c r="J219">
        <v>35.268999999999998</v>
      </c>
      <c r="K219">
        <v>13.695</v>
      </c>
      <c r="L219">
        <v>483.012</v>
      </c>
      <c r="M219">
        <v>306.66700000000003</v>
      </c>
    </row>
    <row r="220" spans="1:20">
      <c r="C220">
        <v>27.265000000000001</v>
      </c>
      <c r="D220">
        <v>14.523</v>
      </c>
      <c r="E220">
        <v>395.96499999999997</v>
      </c>
      <c r="F220">
        <v>259.64</v>
      </c>
      <c r="J220">
        <v>40.271999999999998</v>
      </c>
      <c r="K220">
        <v>14.143000000000001</v>
      </c>
      <c r="L220">
        <v>569.55899999999997</v>
      </c>
      <c r="M220">
        <v>368.19899999999996</v>
      </c>
    </row>
    <row r="221" spans="1:20">
      <c r="C221">
        <v>41.523000000000003</v>
      </c>
      <c r="D221">
        <v>15.789</v>
      </c>
      <c r="E221">
        <v>655.60599999999999</v>
      </c>
      <c r="F221">
        <v>447.99099999999999</v>
      </c>
      <c r="J221">
        <v>59.281999999999996</v>
      </c>
      <c r="K221">
        <v>14.045999999999999</v>
      </c>
      <c r="L221">
        <v>832.702</v>
      </c>
      <c r="M221">
        <v>536.29200000000003</v>
      </c>
    </row>
    <row r="222" spans="1:20">
      <c r="C222">
        <v>29.765999999999998</v>
      </c>
      <c r="D222">
        <v>17.335999999999999</v>
      </c>
      <c r="E222">
        <v>516.03</v>
      </c>
      <c r="F222">
        <v>367.2</v>
      </c>
      <c r="J222">
        <v>42.773000000000003</v>
      </c>
      <c r="K222">
        <v>18.812999999999999</v>
      </c>
      <c r="L222">
        <v>804.68700000000001</v>
      </c>
      <c r="M222">
        <v>590.822</v>
      </c>
    </row>
    <row r="223" spans="1:20">
      <c r="C223">
        <v>40.271999999999998</v>
      </c>
      <c r="D223">
        <v>19.193000000000001</v>
      </c>
      <c r="E223">
        <v>772.92</v>
      </c>
      <c r="F223">
        <v>571.55999999999995</v>
      </c>
      <c r="J223">
        <v>28.015000000000001</v>
      </c>
      <c r="K223">
        <v>17.571000000000002</v>
      </c>
      <c r="L223">
        <v>492.267</v>
      </c>
      <c r="M223">
        <v>352.19200000000001</v>
      </c>
    </row>
    <row r="224" spans="1:20">
      <c r="C224">
        <v>36.270000000000003</v>
      </c>
      <c r="D224">
        <v>12.503</v>
      </c>
      <c r="E224">
        <v>453.49599999999998</v>
      </c>
      <c r="F224">
        <v>272.14599999999996</v>
      </c>
      <c r="J224">
        <v>42.273000000000003</v>
      </c>
      <c r="K224">
        <v>12.272</v>
      </c>
      <c r="L224">
        <v>518.78200000000004</v>
      </c>
      <c r="M224">
        <v>307.41700000000003</v>
      </c>
    </row>
    <row r="225" spans="3:13">
      <c r="C225">
        <v>42.273000000000003</v>
      </c>
      <c r="D225">
        <v>11.42</v>
      </c>
      <c r="E225">
        <v>482.762</v>
      </c>
      <c r="F225">
        <v>271.39699999999999</v>
      </c>
      <c r="J225">
        <v>40.021999999999998</v>
      </c>
      <c r="K225">
        <v>15.305999999999999</v>
      </c>
      <c r="L225">
        <v>612.58299999999997</v>
      </c>
      <c r="M225">
        <v>412.47299999999996</v>
      </c>
    </row>
    <row r="226" spans="3:13">
      <c r="C226">
        <v>77.792000000000002</v>
      </c>
      <c r="D226">
        <v>17.861999999999998</v>
      </c>
      <c r="E226">
        <v>1389.5039999999999</v>
      </c>
      <c r="F226">
        <v>1000.5439999999999</v>
      </c>
      <c r="J226">
        <v>31.266999999999999</v>
      </c>
      <c r="K226">
        <v>12.88</v>
      </c>
      <c r="L226">
        <v>402.71899999999999</v>
      </c>
      <c r="M226">
        <v>246.38399999999999</v>
      </c>
    </row>
    <row r="227" spans="3:13">
      <c r="C227">
        <v>30.766999999999999</v>
      </c>
      <c r="D227">
        <v>13.772</v>
      </c>
      <c r="E227">
        <v>423.73</v>
      </c>
      <c r="F227">
        <v>269.89499999999998</v>
      </c>
      <c r="J227">
        <v>26.263999999999999</v>
      </c>
      <c r="K227">
        <v>11.170999999999999</v>
      </c>
      <c r="L227">
        <v>293.40899999999999</v>
      </c>
      <c r="M227">
        <v>162.089</v>
      </c>
    </row>
    <row r="228" spans="3:13">
      <c r="C228">
        <v>40.271999999999998</v>
      </c>
      <c r="D228">
        <v>20.099</v>
      </c>
      <c r="E228">
        <v>809.43899999999996</v>
      </c>
      <c r="F228">
        <v>608.07899999999995</v>
      </c>
      <c r="J228">
        <v>60.783000000000001</v>
      </c>
      <c r="K228">
        <v>12.28</v>
      </c>
      <c r="L228">
        <v>746.40499999999997</v>
      </c>
      <c r="M228">
        <v>442.48999999999995</v>
      </c>
    </row>
    <row r="229" spans="3:13">
      <c r="C229">
        <v>48.776000000000003</v>
      </c>
      <c r="D229">
        <v>17.718</v>
      </c>
      <c r="E229">
        <v>864.21900000000005</v>
      </c>
      <c r="F229">
        <v>620.33900000000006</v>
      </c>
      <c r="J229">
        <v>29.765999999999998</v>
      </c>
      <c r="K229">
        <v>10.664</v>
      </c>
      <c r="L229">
        <v>317.42200000000003</v>
      </c>
      <c r="M229">
        <v>168.59200000000004</v>
      </c>
    </row>
    <row r="230" spans="3:13">
      <c r="C230">
        <v>25.763999999999999</v>
      </c>
      <c r="D230">
        <v>12.407999999999999</v>
      </c>
      <c r="E230">
        <v>319.67399999999998</v>
      </c>
      <c r="F230">
        <v>190.85399999999998</v>
      </c>
      <c r="J230">
        <v>32.017000000000003</v>
      </c>
      <c r="K230">
        <v>14.273</v>
      </c>
      <c r="L230">
        <v>456.99799999999999</v>
      </c>
      <c r="M230">
        <v>296.91300000000001</v>
      </c>
    </row>
    <row r="231" spans="3:13">
      <c r="C231">
        <v>43.023000000000003</v>
      </c>
      <c r="D231">
        <v>13.047000000000001</v>
      </c>
      <c r="E231">
        <v>561.30499999999995</v>
      </c>
      <c r="F231">
        <v>346.18999999999994</v>
      </c>
      <c r="J231">
        <v>31.016999999999999</v>
      </c>
      <c r="K231">
        <v>12.532</v>
      </c>
      <c r="L231">
        <v>388.71100000000001</v>
      </c>
      <c r="M231">
        <v>233.626</v>
      </c>
    </row>
    <row r="232" spans="3:13">
      <c r="C232">
        <v>19.760999999999999</v>
      </c>
      <c r="D232">
        <v>16.228000000000002</v>
      </c>
      <c r="E232">
        <v>320.67399999999998</v>
      </c>
      <c r="F232">
        <v>221.86899999999997</v>
      </c>
      <c r="J232">
        <v>46.524999999999999</v>
      </c>
      <c r="K232">
        <v>16.925000000000001</v>
      </c>
      <c r="L232">
        <v>787.428</v>
      </c>
      <c r="M232">
        <v>554.803</v>
      </c>
    </row>
    <row r="233" spans="3:13">
      <c r="C233">
        <v>28.515000000000001</v>
      </c>
      <c r="D233">
        <v>12.683999999999999</v>
      </c>
      <c r="E233">
        <v>361.69600000000003</v>
      </c>
      <c r="F233">
        <v>219.12100000000004</v>
      </c>
      <c r="J233">
        <v>33.018000000000001</v>
      </c>
      <c r="K233">
        <v>15.682</v>
      </c>
      <c r="L233">
        <v>517.78099999999995</v>
      </c>
      <c r="M233">
        <v>352.69099999999992</v>
      </c>
    </row>
    <row r="234" spans="3:13">
      <c r="C234">
        <v>43.524000000000001</v>
      </c>
      <c r="D234">
        <v>18.23</v>
      </c>
      <c r="E234">
        <v>793.43100000000004</v>
      </c>
      <c r="F234">
        <v>575.81100000000004</v>
      </c>
      <c r="J234">
        <v>34.268999999999998</v>
      </c>
      <c r="K234">
        <v>12.577</v>
      </c>
      <c r="L234">
        <v>430.98399999999998</v>
      </c>
      <c r="M234">
        <v>259.63900000000001</v>
      </c>
    </row>
    <row r="235" spans="3:13">
      <c r="C235">
        <v>18.510000000000002</v>
      </c>
      <c r="D235">
        <v>14.554</v>
      </c>
      <c r="E235">
        <v>269.39600000000002</v>
      </c>
      <c r="F235">
        <v>176.846</v>
      </c>
      <c r="J235">
        <v>39.021000000000001</v>
      </c>
      <c r="K235">
        <v>14.154</v>
      </c>
      <c r="L235">
        <v>552.29999999999995</v>
      </c>
      <c r="M235">
        <v>357.19499999999994</v>
      </c>
    </row>
    <row r="236" spans="3:13">
      <c r="C236">
        <v>39.771999999999998</v>
      </c>
      <c r="D236">
        <v>14.333</v>
      </c>
      <c r="E236">
        <v>570.05999999999995</v>
      </c>
      <c r="F236">
        <v>371.19999999999993</v>
      </c>
      <c r="J236">
        <v>31.266999999999999</v>
      </c>
      <c r="K236">
        <v>14.768000000000001</v>
      </c>
      <c r="L236">
        <v>461.75099999999998</v>
      </c>
      <c r="M236">
        <v>305.41599999999994</v>
      </c>
    </row>
    <row r="237" spans="3:13">
      <c r="C237">
        <v>33.518000000000001</v>
      </c>
      <c r="D237">
        <v>15.351000000000001</v>
      </c>
      <c r="E237">
        <v>514.529</v>
      </c>
      <c r="F237">
        <v>346.93899999999996</v>
      </c>
      <c r="J237">
        <v>20.510999999999999</v>
      </c>
      <c r="K237">
        <v>16.146000000000001</v>
      </c>
      <c r="L237">
        <v>331.18</v>
      </c>
      <c r="M237">
        <v>228.625</v>
      </c>
    </row>
    <row r="238" spans="3:13">
      <c r="C238">
        <v>36.270000000000003</v>
      </c>
      <c r="D238">
        <v>16.372</v>
      </c>
      <c r="E238">
        <v>593.822</v>
      </c>
      <c r="F238">
        <v>412.47199999999998</v>
      </c>
      <c r="J238">
        <v>35.518999999999998</v>
      </c>
      <c r="K238">
        <v>13.254</v>
      </c>
      <c r="L238">
        <v>470.75599999999997</v>
      </c>
      <c r="M238">
        <v>293.16099999999994</v>
      </c>
    </row>
    <row r="239" spans="3:13">
      <c r="C239">
        <v>39.521000000000001</v>
      </c>
      <c r="D239">
        <v>16.353999999999999</v>
      </c>
      <c r="E239">
        <v>646.351</v>
      </c>
      <c r="F239">
        <v>448.74599999999998</v>
      </c>
      <c r="J239">
        <v>37.020000000000003</v>
      </c>
      <c r="K239">
        <v>13.912000000000001</v>
      </c>
      <c r="L239">
        <v>515.03</v>
      </c>
      <c r="M239">
        <v>329.92999999999995</v>
      </c>
    </row>
    <row r="240" spans="3:13">
      <c r="C240">
        <v>40.021999999999998</v>
      </c>
      <c r="D240">
        <v>16.481000000000002</v>
      </c>
      <c r="E240">
        <v>659.60799999999995</v>
      </c>
      <c r="F240">
        <v>459.49799999999993</v>
      </c>
      <c r="J240">
        <v>33.768000000000001</v>
      </c>
      <c r="K240">
        <v>14.141</v>
      </c>
      <c r="L240">
        <v>477.50900000000001</v>
      </c>
      <c r="M240">
        <v>308.66899999999998</v>
      </c>
    </row>
    <row r="241" spans="1:20">
      <c r="C241">
        <v>35.518999999999998</v>
      </c>
      <c r="D241">
        <v>12.866</v>
      </c>
      <c r="E241">
        <v>456.99799999999999</v>
      </c>
      <c r="F241">
        <v>279.40300000000002</v>
      </c>
      <c r="J241">
        <v>31.516999999999999</v>
      </c>
      <c r="K241">
        <v>13.936999999999999</v>
      </c>
      <c r="L241">
        <v>439.238</v>
      </c>
      <c r="M241">
        <v>281.65300000000002</v>
      </c>
    </row>
    <row r="242" spans="1:20">
      <c r="C242">
        <v>31.266999999999999</v>
      </c>
      <c r="D242">
        <v>13.936</v>
      </c>
      <c r="E242">
        <v>435.73700000000002</v>
      </c>
      <c r="F242">
        <v>279.40200000000004</v>
      </c>
      <c r="J242">
        <v>41.773000000000003</v>
      </c>
      <c r="K242">
        <v>17.359000000000002</v>
      </c>
      <c r="L242">
        <v>725.14400000000001</v>
      </c>
      <c r="M242">
        <v>516.279</v>
      </c>
    </row>
    <row r="243" spans="1:20">
      <c r="C243">
        <v>24.513000000000002</v>
      </c>
      <c r="D243">
        <v>15.276</v>
      </c>
      <c r="E243">
        <v>374.45299999999997</v>
      </c>
      <c r="F243">
        <v>251.88799999999998</v>
      </c>
      <c r="J243">
        <v>55.78</v>
      </c>
      <c r="K243">
        <v>12.215</v>
      </c>
      <c r="L243">
        <v>681.37</v>
      </c>
      <c r="M243">
        <v>402.47</v>
      </c>
    </row>
    <row r="244" spans="1:20">
      <c r="C244">
        <v>48.526000000000003</v>
      </c>
      <c r="D244">
        <v>14.375999999999999</v>
      </c>
      <c r="E244">
        <v>697.62900000000002</v>
      </c>
      <c r="F244">
        <v>454.99900000000002</v>
      </c>
      <c r="J244">
        <v>46.524999999999999</v>
      </c>
      <c r="K244">
        <v>14.391999999999999</v>
      </c>
      <c r="L244">
        <v>669.61400000000003</v>
      </c>
      <c r="M244">
        <v>436.98900000000003</v>
      </c>
    </row>
    <row r="245" spans="1:20">
      <c r="C245">
        <v>20.260999999999999</v>
      </c>
      <c r="D245">
        <v>13.346</v>
      </c>
      <c r="E245">
        <v>270.39699999999999</v>
      </c>
      <c r="F245">
        <v>169.09199999999998</v>
      </c>
      <c r="J245">
        <v>30.265999999999998</v>
      </c>
      <c r="K245">
        <v>14.305999999999999</v>
      </c>
      <c r="L245">
        <v>432.98500000000001</v>
      </c>
      <c r="M245">
        <v>281.65500000000003</v>
      </c>
    </row>
    <row r="246" spans="1:20">
      <c r="B246" t="s">
        <v>9</v>
      </c>
      <c r="C246" s="3"/>
      <c r="D246" s="3"/>
      <c r="E246" s="3"/>
      <c r="F246" s="3">
        <f>AVERAGE(F216:F245)</f>
        <v>379.09746666666666</v>
      </c>
      <c r="I246" t="s">
        <v>9</v>
      </c>
      <c r="J246" s="3"/>
      <c r="K246" s="3"/>
      <c r="L246" s="3"/>
      <c r="M246" s="3">
        <f>AVERAGE(M216:M245)</f>
        <v>342.1027666666667</v>
      </c>
    </row>
    <row r="247" spans="1:20">
      <c r="B247" t="s">
        <v>34</v>
      </c>
      <c r="C247" s="4"/>
      <c r="D247" s="4"/>
      <c r="E247" s="4"/>
      <c r="F247" s="4">
        <f>STDEV(F216:F245)</f>
        <v>188.66116659526168</v>
      </c>
      <c r="I247" t="s">
        <v>34</v>
      </c>
      <c r="J247" s="4"/>
      <c r="K247" s="4"/>
      <c r="L247" s="4"/>
      <c r="M247" s="4">
        <f>STDEV(M216:M245)</f>
        <v>106.56861344455679</v>
      </c>
    </row>
    <row r="248" spans="1:20" ht="16" thickBot="1">
      <c r="B248" t="s">
        <v>10</v>
      </c>
      <c r="C248" s="2"/>
      <c r="D248" s="2"/>
      <c r="E248" s="2"/>
      <c r="F248" s="2">
        <f>F247/SQRT(COUNT(F216:F245))</f>
        <v>34.444658889821646</v>
      </c>
      <c r="I248" t="s">
        <v>10</v>
      </c>
      <c r="J248" s="2"/>
      <c r="K248" s="2"/>
      <c r="L248" s="2"/>
      <c r="M248" s="2">
        <f>M247/SQRT(COUNT(M216:M245))</f>
        <v>19.456677835210691</v>
      </c>
    </row>
    <row r="249" spans="1:20" ht="16" thickTop="1"/>
    <row r="250" spans="1:20">
      <c r="C250" s="10" t="s">
        <v>25</v>
      </c>
      <c r="D250" s="10" t="s">
        <v>26</v>
      </c>
      <c r="E250" s="10" t="s">
        <v>27</v>
      </c>
      <c r="F250" s="10" t="s">
        <v>28</v>
      </c>
      <c r="J250" s="10" t="s">
        <v>25</v>
      </c>
      <c r="K250" s="10" t="s">
        <v>26</v>
      </c>
      <c r="L250" s="10" t="s">
        <v>27</v>
      </c>
      <c r="M250" s="10" t="s">
        <v>28</v>
      </c>
      <c r="Q250" s="10" t="s">
        <v>25</v>
      </c>
      <c r="R250" s="10" t="s">
        <v>26</v>
      </c>
      <c r="S250" s="10" t="s">
        <v>27</v>
      </c>
      <c r="T250" s="10" t="s">
        <v>28</v>
      </c>
    </row>
    <row r="251" spans="1:20">
      <c r="A251" t="s">
        <v>16</v>
      </c>
      <c r="B251" t="s">
        <v>31</v>
      </c>
      <c r="H251" t="s">
        <v>16</v>
      </c>
      <c r="I251" s="8" t="s">
        <v>31</v>
      </c>
      <c r="J251" s="8">
        <v>43.524000000000001</v>
      </c>
      <c r="K251" s="8">
        <v>14.907999999999999</v>
      </c>
      <c r="L251" s="8">
        <v>648.85199999999998</v>
      </c>
      <c r="M251">
        <v>431.02888799999999</v>
      </c>
      <c r="O251" t="s">
        <v>30</v>
      </c>
      <c r="P251" t="s">
        <v>31</v>
      </c>
      <c r="Q251" s="8">
        <v>190.60300000000001</v>
      </c>
      <c r="R251" s="8">
        <v>5.0030000000000001</v>
      </c>
      <c r="S251" s="8">
        <v>953.51800000000003</v>
      </c>
      <c r="T251" s="8">
        <v>5.0046666666666662</v>
      </c>
    </row>
    <row r="252" spans="1:20">
      <c r="A252" t="s">
        <v>32</v>
      </c>
      <c r="C252">
        <v>49.777000000000001</v>
      </c>
      <c r="D252">
        <v>126.307</v>
      </c>
      <c r="E252">
        <v>6287.1629999999996</v>
      </c>
      <c r="F252">
        <v>6038.0457073333328</v>
      </c>
      <c r="H252" t="s">
        <v>33</v>
      </c>
      <c r="I252" s="8"/>
      <c r="J252" s="8">
        <v>60.283000000000001</v>
      </c>
      <c r="K252" s="8">
        <v>15.826000000000001</v>
      </c>
      <c r="L252" s="8">
        <v>954.01800000000003</v>
      </c>
      <c r="M252">
        <v>652.32167933333335</v>
      </c>
      <c r="Q252" s="8">
        <v>306.166</v>
      </c>
      <c r="R252" s="8">
        <v>5.0090000000000003</v>
      </c>
      <c r="S252" s="8">
        <v>1533.5830000000001</v>
      </c>
      <c r="T252" s="8"/>
    </row>
    <row r="253" spans="1:20">
      <c r="C253">
        <v>66.036000000000001</v>
      </c>
      <c r="D253">
        <v>50.932000000000002</v>
      </c>
      <c r="E253">
        <v>3363.326</v>
      </c>
      <c r="F253">
        <v>3032.8378320000002</v>
      </c>
      <c r="I253" s="8"/>
      <c r="J253" s="8">
        <v>56.03</v>
      </c>
      <c r="K253" s="8">
        <v>16.879000000000001</v>
      </c>
      <c r="L253" s="8">
        <v>945.76300000000003</v>
      </c>
      <c r="M253">
        <v>665.3515266666667</v>
      </c>
      <c r="Q253">
        <v>530.03800000000001</v>
      </c>
      <c r="R253">
        <v>5.0019999999999998</v>
      </c>
      <c r="S253">
        <v>2651.44</v>
      </c>
    </row>
    <row r="254" spans="1:20">
      <c r="C254">
        <v>34.768999999999998</v>
      </c>
      <c r="D254">
        <v>106.194</v>
      </c>
      <c r="E254">
        <v>3692.2550000000001</v>
      </c>
      <c r="F254">
        <v>3518.2477446666667</v>
      </c>
      <c r="I254" s="8"/>
      <c r="J254" s="8">
        <v>38.021000000000001</v>
      </c>
      <c r="K254" s="8">
        <v>20.934000000000001</v>
      </c>
      <c r="L254" s="8">
        <v>795.93200000000002</v>
      </c>
      <c r="M254">
        <v>605.64956866666671</v>
      </c>
    </row>
    <row r="255" spans="1:20">
      <c r="C255">
        <v>58.031999999999996</v>
      </c>
      <c r="D255">
        <v>99.991</v>
      </c>
      <c r="E255">
        <v>5802.65</v>
      </c>
      <c r="F255">
        <v>5512.2191839999996</v>
      </c>
      <c r="I255" s="8"/>
      <c r="J255" s="8">
        <v>46.774999999999999</v>
      </c>
      <c r="K255" s="8">
        <v>16.61</v>
      </c>
      <c r="L255" s="8">
        <v>776.92200000000003</v>
      </c>
      <c r="M255">
        <v>542.82871666666676</v>
      </c>
    </row>
    <row r="256" spans="1:20">
      <c r="C256">
        <v>94.051000000000002</v>
      </c>
      <c r="D256">
        <v>126.503</v>
      </c>
      <c r="E256">
        <v>11897.71</v>
      </c>
      <c r="F256">
        <v>11427.016095333332</v>
      </c>
      <c r="I256" s="8"/>
      <c r="J256" s="8">
        <v>39.771999999999998</v>
      </c>
      <c r="K256" s="8">
        <v>15.226000000000001</v>
      </c>
      <c r="L256" s="8">
        <v>605.57899999999995</v>
      </c>
      <c r="M256">
        <v>406.53339733333331</v>
      </c>
    </row>
    <row r="257" spans="3:13">
      <c r="C257">
        <v>34.768999999999998</v>
      </c>
      <c r="D257">
        <v>121.129</v>
      </c>
      <c r="E257">
        <v>4211.5370000000003</v>
      </c>
      <c r="F257">
        <v>4037.5297446666668</v>
      </c>
      <c r="I257" s="8"/>
      <c r="J257" s="8">
        <v>56.780999999999999</v>
      </c>
      <c r="K257" s="8">
        <v>14.551</v>
      </c>
      <c r="L257" s="8">
        <v>826.19899999999996</v>
      </c>
      <c r="M257">
        <v>542.02902199999994</v>
      </c>
    </row>
    <row r="258" spans="3:13">
      <c r="C258">
        <v>44.274000000000001</v>
      </c>
      <c r="D258">
        <v>75.954999999999998</v>
      </c>
      <c r="E258">
        <v>3362.826</v>
      </c>
      <c r="F258">
        <v>3141.2493880000002</v>
      </c>
      <c r="I258" s="8"/>
      <c r="J258" s="8">
        <v>46.774999999999999</v>
      </c>
      <c r="K258" s="8">
        <v>19.385000000000002</v>
      </c>
      <c r="L258" s="8">
        <v>906.74199999999996</v>
      </c>
      <c r="M258">
        <v>672.6487166666667</v>
      </c>
    </row>
    <row r="259" spans="3:13">
      <c r="C259">
        <v>42.523000000000003</v>
      </c>
      <c r="D259">
        <v>156.75899999999999</v>
      </c>
      <c r="E259">
        <v>6665.8689999999997</v>
      </c>
      <c r="F259">
        <v>6453.0555593333329</v>
      </c>
      <c r="I259" s="8"/>
      <c r="J259" s="8">
        <v>66.286000000000001</v>
      </c>
      <c r="K259" s="8">
        <v>21.018999999999998</v>
      </c>
      <c r="L259" s="8">
        <v>1393.2560000000001</v>
      </c>
      <c r="M259">
        <v>1061.5166653333335</v>
      </c>
    </row>
    <row r="260" spans="3:13">
      <c r="C260">
        <v>38.021000000000001</v>
      </c>
      <c r="D260">
        <v>42.875</v>
      </c>
      <c r="E260">
        <v>1630.135</v>
      </c>
      <c r="F260">
        <v>1439.8525686666667</v>
      </c>
      <c r="I260" s="8"/>
      <c r="J260" s="8">
        <v>38.771000000000001</v>
      </c>
      <c r="K260" s="8">
        <v>16.335000000000001</v>
      </c>
      <c r="L260" s="8">
        <v>633.34400000000005</v>
      </c>
      <c r="M260">
        <v>439.30806866666671</v>
      </c>
    </row>
    <row r="261" spans="3:13">
      <c r="C261">
        <v>21.512</v>
      </c>
      <c r="D261">
        <v>26.43</v>
      </c>
      <c r="E261">
        <v>568.55899999999997</v>
      </c>
      <c r="F261">
        <v>460.89861066666663</v>
      </c>
      <c r="I261" s="8"/>
      <c r="J261" s="8">
        <v>30.265999999999998</v>
      </c>
      <c r="K261" s="8">
        <v>14.933999999999999</v>
      </c>
      <c r="L261" s="8">
        <v>451.995</v>
      </c>
      <c r="M261">
        <v>300.52375866666671</v>
      </c>
    </row>
    <row r="262" spans="3:13">
      <c r="C262">
        <v>42.773000000000003</v>
      </c>
      <c r="D262">
        <v>64.555999999999997</v>
      </c>
      <c r="E262">
        <v>2761.2489999999998</v>
      </c>
      <c r="F262">
        <v>2547.1843926666666</v>
      </c>
      <c r="I262" s="8"/>
      <c r="J262" s="8">
        <v>61.783999999999999</v>
      </c>
      <c r="K262" s="8">
        <v>14.64</v>
      </c>
      <c r="L262" s="8">
        <v>904.49099999999999</v>
      </c>
      <c r="M262">
        <v>595.28267466666671</v>
      </c>
    </row>
    <row r="263" spans="3:13">
      <c r="C263">
        <v>39.771999999999998</v>
      </c>
      <c r="D263">
        <v>55.252000000000002</v>
      </c>
      <c r="E263">
        <v>2197.4430000000002</v>
      </c>
      <c r="F263">
        <v>1998.3973973333336</v>
      </c>
      <c r="I263" s="8"/>
      <c r="J263" s="8">
        <v>45.274999999999999</v>
      </c>
      <c r="K263" s="8">
        <v>14.945</v>
      </c>
      <c r="L263" s="8">
        <v>676.61699999999996</v>
      </c>
      <c r="M263">
        <v>450.03071666666665</v>
      </c>
    </row>
    <row r="264" spans="3:13">
      <c r="C264">
        <v>42.023000000000003</v>
      </c>
      <c r="D264">
        <v>60.06</v>
      </c>
      <c r="E264">
        <v>2523.87</v>
      </c>
      <c r="F264">
        <v>2313.5588926666665</v>
      </c>
      <c r="I264" s="8"/>
      <c r="J264" s="8">
        <v>61.283000000000001</v>
      </c>
      <c r="K264" s="8">
        <v>22.844999999999999</v>
      </c>
      <c r="L264" s="8">
        <v>1400.01</v>
      </c>
      <c r="M264">
        <v>1093.3090126666666</v>
      </c>
    </row>
    <row r="265" spans="3:13">
      <c r="C265">
        <v>40.021999999999998</v>
      </c>
      <c r="D265">
        <v>83.474999999999994</v>
      </c>
      <c r="E265">
        <v>3340.8139999999999</v>
      </c>
      <c r="F265">
        <v>3140.5172306666664</v>
      </c>
      <c r="I265" s="8"/>
      <c r="J265" s="8">
        <v>42.273000000000003</v>
      </c>
      <c r="K265" s="8">
        <v>14.414</v>
      </c>
      <c r="L265" s="8">
        <v>609.33100000000002</v>
      </c>
      <c r="M265">
        <v>397.76872600000002</v>
      </c>
    </row>
    <row r="266" spans="3:13">
      <c r="C266">
        <v>34.518999999999998</v>
      </c>
      <c r="D266">
        <v>92.71</v>
      </c>
      <c r="E266">
        <v>3200.2370000000001</v>
      </c>
      <c r="F266">
        <v>3027.4809113333336</v>
      </c>
      <c r="I266" s="8"/>
      <c r="J266" s="8">
        <v>51.277999999999999</v>
      </c>
      <c r="K266" s="8">
        <v>16.927</v>
      </c>
      <c r="L266" s="8">
        <v>867.971</v>
      </c>
      <c r="M266">
        <v>611.34170266666672</v>
      </c>
    </row>
    <row r="267" spans="3:13">
      <c r="C267">
        <v>39.521000000000001</v>
      </c>
      <c r="D267">
        <v>58.012999999999998</v>
      </c>
      <c r="E267">
        <v>2292.7449999999999</v>
      </c>
      <c r="F267">
        <v>2094.9555686666667</v>
      </c>
      <c r="I267" s="8"/>
      <c r="J267" s="8">
        <v>46.774999999999999</v>
      </c>
      <c r="K267" s="8">
        <v>26.571999999999999</v>
      </c>
      <c r="L267" s="8">
        <v>1242.925</v>
      </c>
      <c r="M267">
        <v>1008.8317166666667</v>
      </c>
    </row>
    <row r="268" spans="3:13">
      <c r="C268">
        <v>36.520000000000003</v>
      </c>
      <c r="D268">
        <v>106.151</v>
      </c>
      <c r="E268">
        <v>3876.605</v>
      </c>
      <c r="F268">
        <v>3693.8345733333335</v>
      </c>
      <c r="I268" s="8"/>
      <c r="J268" s="8">
        <v>50.527000000000001</v>
      </c>
      <c r="K268" s="8">
        <v>18.672999999999998</v>
      </c>
      <c r="L268" s="8">
        <v>943.51199999999994</v>
      </c>
      <c r="M268">
        <v>690.64120733333334</v>
      </c>
    </row>
    <row r="269" spans="3:13">
      <c r="C269">
        <v>41.021999999999998</v>
      </c>
      <c r="D269">
        <v>54.384</v>
      </c>
      <c r="E269">
        <v>2230.9609999999998</v>
      </c>
      <c r="F269">
        <v>2025.6595639999998</v>
      </c>
      <c r="I269" s="8"/>
      <c r="J269" s="8">
        <v>75.040999999999997</v>
      </c>
      <c r="K269" s="8">
        <v>20.753</v>
      </c>
      <c r="L269" s="8">
        <v>1557.346</v>
      </c>
      <c r="M269">
        <v>1181.7908086666666</v>
      </c>
    </row>
    <row r="270" spans="3:13">
      <c r="C270">
        <v>43.524000000000001</v>
      </c>
      <c r="D270">
        <v>122.908</v>
      </c>
      <c r="E270">
        <v>5349.4040000000005</v>
      </c>
      <c r="F270">
        <v>5131.5808880000004</v>
      </c>
      <c r="I270" s="8"/>
      <c r="J270" s="8">
        <v>34.268999999999998</v>
      </c>
      <c r="K270" s="8">
        <v>19.27</v>
      </c>
      <c r="L270" s="8">
        <v>660.35900000000004</v>
      </c>
      <c r="M270">
        <v>488.85407800000007</v>
      </c>
    </row>
    <row r="271" spans="3:13">
      <c r="C271">
        <v>53.029000000000003</v>
      </c>
      <c r="D271">
        <v>99.584999999999994</v>
      </c>
      <c r="E271">
        <v>5280.8670000000002</v>
      </c>
      <c r="F271">
        <v>5015.4745313333333</v>
      </c>
      <c r="I271" s="8"/>
      <c r="J271" s="8">
        <v>39.271000000000001</v>
      </c>
      <c r="K271" s="8">
        <v>20.885000000000002</v>
      </c>
      <c r="L271" s="8">
        <v>820.19500000000005</v>
      </c>
      <c r="M271">
        <v>623.65673533333336</v>
      </c>
    </row>
    <row r="272" spans="3:13">
      <c r="C272">
        <v>27.515000000000001</v>
      </c>
      <c r="D272">
        <v>40.773000000000003</v>
      </c>
      <c r="E272">
        <v>1121.8589999999999</v>
      </c>
      <c r="F272">
        <v>984.15559666666661</v>
      </c>
      <c r="I272" s="8"/>
      <c r="J272" s="8">
        <v>48.526000000000003</v>
      </c>
      <c r="K272" s="8">
        <v>17.5</v>
      </c>
      <c r="L272" s="8">
        <v>849.21100000000001</v>
      </c>
      <c r="M272">
        <v>606.35454533333336</v>
      </c>
    </row>
    <row r="273" spans="2:13">
      <c r="C273">
        <v>33.518000000000001</v>
      </c>
      <c r="D273">
        <v>37.963000000000001</v>
      </c>
      <c r="E273">
        <v>1272.441</v>
      </c>
      <c r="F273">
        <v>1104.6945826666667</v>
      </c>
      <c r="I273" s="8"/>
      <c r="J273" s="8">
        <v>57.280999999999999</v>
      </c>
      <c r="K273" s="8">
        <v>13.358000000000001</v>
      </c>
      <c r="L273" s="8">
        <v>765.16499999999996</v>
      </c>
      <c r="M273">
        <v>478.49268866666665</v>
      </c>
    </row>
    <row r="274" spans="2:13">
      <c r="C274">
        <v>48.276000000000003</v>
      </c>
      <c r="D274">
        <v>106.114</v>
      </c>
      <c r="E274">
        <v>5122.7809999999999</v>
      </c>
      <c r="F274">
        <v>4881.1757120000002</v>
      </c>
      <c r="I274" s="8"/>
      <c r="J274" s="8">
        <v>38.021000000000001</v>
      </c>
      <c r="K274" s="8">
        <v>24.257000000000001</v>
      </c>
      <c r="L274" s="8">
        <v>922.25099999999998</v>
      </c>
      <c r="M274">
        <v>731.96856866666667</v>
      </c>
    </row>
    <row r="275" spans="2:13">
      <c r="C275">
        <v>50.277000000000001</v>
      </c>
      <c r="D275">
        <v>77.825999999999993</v>
      </c>
      <c r="E275">
        <v>3912.8739999999998</v>
      </c>
      <c r="F275">
        <v>3661.2543739999996</v>
      </c>
      <c r="I275" s="8"/>
      <c r="J275" s="8">
        <v>45.274999999999999</v>
      </c>
      <c r="K275" s="8">
        <v>14.608000000000001</v>
      </c>
      <c r="L275" s="8">
        <v>661.35900000000004</v>
      </c>
      <c r="M275">
        <v>434.77271666666672</v>
      </c>
    </row>
    <row r="276" spans="2:13">
      <c r="C276">
        <v>46.774999999999999</v>
      </c>
      <c r="D276">
        <v>107.925</v>
      </c>
      <c r="E276">
        <v>5048.241</v>
      </c>
      <c r="F276">
        <v>4814.1477166666664</v>
      </c>
      <c r="I276" s="8"/>
      <c r="J276" s="8">
        <v>64.534999999999997</v>
      </c>
      <c r="K276" s="8">
        <v>18.934000000000001</v>
      </c>
      <c r="L276" s="8">
        <v>1221.913</v>
      </c>
      <c r="M276">
        <v>898.93683666666675</v>
      </c>
    </row>
    <row r="277" spans="2:13">
      <c r="C277">
        <v>22.762</v>
      </c>
      <c r="D277">
        <v>40.209000000000003</v>
      </c>
      <c r="E277">
        <v>915.24699999999996</v>
      </c>
      <c r="F277">
        <v>801.33077733333334</v>
      </c>
      <c r="I277" s="8"/>
      <c r="J277" s="8">
        <v>41.773000000000003</v>
      </c>
      <c r="K277" s="8">
        <v>24.640999999999998</v>
      </c>
      <c r="L277" s="8">
        <v>1029.309</v>
      </c>
      <c r="M277">
        <v>820.24905933333332</v>
      </c>
    </row>
    <row r="278" spans="2:13">
      <c r="C278">
        <v>45.274999999999999</v>
      </c>
      <c r="D278">
        <v>80.89</v>
      </c>
      <c r="E278">
        <v>3662.2379999999998</v>
      </c>
      <c r="F278">
        <v>3435.6517166666663</v>
      </c>
      <c r="I278" s="8"/>
      <c r="J278" s="8">
        <v>33.518000000000001</v>
      </c>
      <c r="K278" s="8">
        <v>14.933</v>
      </c>
      <c r="L278" s="8">
        <v>500.52199999999999</v>
      </c>
      <c r="M278">
        <v>332.77558266666665</v>
      </c>
    </row>
    <row r="279" spans="2:13">
      <c r="C279">
        <v>44.774000000000001</v>
      </c>
      <c r="D279">
        <v>67.703999999999994</v>
      </c>
      <c r="E279">
        <v>3031.3960000000002</v>
      </c>
      <c r="F279">
        <v>2807.317054666667</v>
      </c>
      <c r="I279" s="8"/>
      <c r="J279" s="8">
        <v>53.529000000000003</v>
      </c>
      <c r="K279" s="8">
        <v>16.009</v>
      </c>
      <c r="L279" s="8">
        <v>856.96500000000003</v>
      </c>
      <c r="M279">
        <v>589.07019800000012</v>
      </c>
    </row>
    <row r="280" spans="2:13">
      <c r="C280">
        <v>36.520000000000003</v>
      </c>
      <c r="D280">
        <v>100.37</v>
      </c>
      <c r="E280">
        <v>3665.49</v>
      </c>
      <c r="F280">
        <v>3482.7195733333333</v>
      </c>
      <c r="I280" s="8"/>
      <c r="J280" s="8">
        <v>39.271000000000001</v>
      </c>
      <c r="K280" s="8">
        <v>19.006</v>
      </c>
      <c r="L280" s="8">
        <v>746.40499999999997</v>
      </c>
      <c r="M280">
        <v>549.86673533333328</v>
      </c>
    </row>
    <row r="281" spans="2:13">
      <c r="C281">
        <v>42.523000000000003</v>
      </c>
      <c r="D281">
        <v>95.2</v>
      </c>
      <c r="E281">
        <v>4048.1979999999999</v>
      </c>
      <c r="F281">
        <v>3835.3845593333331</v>
      </c>
      <c r="J281">
        <v>39.271000000000001</v>
      </c>
      <c r="K281">
        <v>19.006</v>
      </c>
      <c r="L281">
        <v>746.40499999999997</v>
      </c>
      <c r="M281">
        <v>549.86673533333328</v>
      </c>
    </row>
    <row r="282" spans="2:13">
      <c r="B282" t="s">
        <v>9</v>
      </c>
      <c r="C282" s="3"/>
      <c r="D282" s="3"/>
      <c r="E282" s="3"/>
      <c r="F282" s="3">
        <f>AVERAGE(F252:F281)</f>
        <v>3528.5809349333331</v>
      </c>
      <c r="I282" t="s">
        <v>9</v>
      </c>
      <c r="J282" s="3"/>
      <c r="K282" s="3"/>
      <c r="L282" s="3"/>
      <c r="M282" s="3">
        <f>AVERAGE(M251:M281)</f>
        <v>627.53551784946251</v>
      </c>
    </row>
    <row r="283" spans="2:13">
      <c r="B283" t="s">
        <v>34</v>
      </c>
      <c r="C283" s="4"/>
      <c r="D283" s="4"/>
      <c r="E283" s="4"/>
      <c r="F283" s="4">
        <f>STDEV(F252:F281)</f>
        <v>2148.0941909458697</v>
      </c>
      <c r="I283" t="s">
        <v>34</v>
      </c>
      <c r="J283" s="4"/>
      <c r="K283" s="4"/>
      <c r="L283" s="4"/>
      <c r="M283" s="4">
        <f>STDEV(M251:M280)</f>
        <v>226.76810253758123</v>
      </c>
    </row>
    <row r="284" spans="2:13" ht="16" thickBot="1">
      <c r="B284" t="s">
        <v>10</v>
      </c>
      <c r="C284" s="2"/>
      <c r="D284" s="2"/>
      <c r="E284" s="2"/>
      <c r="F284" s="2">
        <f>F283/SQRT(COUNT(F252:F281))</f>
        <v>392.18654800895416</v>
      </c>
      <c r="I284" t="s">
        <v>10</v>
      </c>
      <c r="J284" s="2"/>
      <c r="K284" s="2"/>
      <c r="L284" s="2"/>
      <c r="M284" s="2">
        <f>M283/SQRT(COUNT(M251:M281))</f>
        <v>40.728753546300936</v>
      </c>
    </row>
    <row r="285" spans="2:13" ht="16" thickTop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G17" sqref="G17"/>
    </sheetView>
  </sheetViews>
  <sheetFormatPr baseColWidth="10" defaultRowHeight="15" x14ac:dyDescent="0"/>
  <sheetData>
    <row r="1" spans="1:3">
      <c r="A1" s="5" t="s">
        <v>172</v>
      </c>
    </row>
    <row r="3" spans="1:3">
      <c r="B3" s="33" t="s">
        <v>139</v>
      </c>
      <c r="C3" s="35"/>
    </row>
    <row r="4" spans="1:3">
      <c r="B4" s="26" t="s">
        <v>15</v>
      </c>
      <c r="C4" s="27" t="s">
        <v>35</v>
      </c>
    </row>
    <row r="5" spans="1:3">
      <c r="B5" s="6">
        <v>16</v>
      </c>
      <c r="C5" s="6">
        <v>24.4</v>
      </c>
    </row>
    <row r="6" spans="1:3">
      <c r="B6" s="6">
        <v>18</v>
      </c>
      <c r="C6" s="6">
        <v>17</v>
      </c>
    </row>
    <row r="7" spans="1:3">
      <c r="B7" s="6"/>
      <c r="C7" s="6">
        <v>17.149999999999999</v>
      </c>
    </row>
    <row r="8" spans="1:3">
      <c r="B8" s="6"/>
      <c r="C8" s="6">
        <v>15.05</v>
      </c>
    </row>
    <row r="9" spans="1:3">
      <c r="B9" s="6"/>
      <c r="C9" s="6"/>
    </row>
    <row r="10" spans="1:3">
      <c r="B10" s="6"/>
      <c r="C10" s="6"/>
    </row>
    <row r="11" spans="1:3">
      <c r="B11" s="6"/>
      <c r="C11" s="6"/>
    </row>
    <row r="12" spans="1:3">
      <c r="B12" s="6"/>
      <c r="C12" s="6"/>
    </row>
    <row r="13" spans="1:3">
      <c r="B13" s="6"/>
      <c r="C13" s="6"/>
    </row>
    <row r="14" spans="1:3">
      <c r="B14" s="6"/>
      <c r="C14" s="6"/>
    </row>
    <row r="15" spans="1:3">
      <c r="A15" s="6" t="s">
        <v>26</v>
      </c>
      <c r="B15" s="28">
        <v>17</v>
      </c>
      <c r="C15" s="28">
        <f>AVERAGE(C5:C8)</f>
        <v>18.399999999999999</v>
      </c>
    </row>
    <row r="16" spans="1:3">
      <c r="A16" s="6" t="s">
        <v>11</v>
      </c>
      <c r="B16" s="6">
        <v>1.4422205100000001</v>
      </c>
      <c r="C16" s="6">
        <f>STDEV(C5:C8)</f>
        <v>4.1127849445357629</v>
      </c>
    </row>
    <row r="17" spans="1:3">
      <c r="A17" s="6" t="s">
        <v>10</v>
      </c>
      <c r="B17" s="29">
        <v>0.83266640000000003</v>
      </c>
      <c r="C17" s="29">
        <f>C16/SQRT(4)</f>
        <v>2.0563924722678815</v>
      </c>
    </row>
  </sheetData>
  <mergeCells count="1">
    <mergeCell ref="B3:C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"/>
  <sheetViews>
    <sheetView workbookViewId="0">
      <selection activeCell="A2" sqref="A2"/>
    </sheetView>
  </sheetViews>
  <sheetFormatPr baseColWidth="10" defaultRowHeight="15" x14ac:dyDescent="0"/>
  <sheetData>
    <row r="1" spans="1:24">
      <c r="A1" s="5" t="s">
        <v>143</v>
      </c>
    </row>
    <row r="3" spans="1:24" ht="16" thickBot="1">
      <c r="A3" t="s">
        <v>15</v>
      </c>
      <c r="C3" s="1" t="s">
        <v>32</v>
      </c>
      <c r="D3" s="1" t="s">
        <v>47</v>
      </c>
      <c r="F3" t="s">
        <v>16</v>
      </c>
      <c r="H3" s="1" t="s">
        <v>32</v>
      </c>
      <c r="I3" s="1" t="s">
        <v>47</v>
      </c>
      <c r="M3" t="s">
        <v>15</v>
      </c>
      <c r="N3" t="s">
        <v>16</v>
      </c>
      <c r="R3" t="s">
        <v>15</v>
      </c>
      <c r="S3" t="s">
        <v>16</v>
      </c>
      <c r="W3" t="s">
        <v>15</v>
      </c>
      <c r="X3" t="s">
        <v>16</v>
      </c>
    </row>
    <row r="4" spans="1:24" ht="16" thickTop="1">
      <c r="A4" t="s">
        <v>14</v>
      </c>
      <c r="B4" t="s">
        <v>22</v>
      </c>
      <c r="C4" s="8">
        <v>67</v>
      </c>
      <c r="D4" s="8">
        <v>60</v>
      </c>
      <c r="F4" t="s">
        <v>14</v>
      </c>
      <c r="G4" t="s">
        <v>22</v>
      </c>
      <c r="H4" s="8">
        <v>30</v>
      </c>
      <c r="I4" s="8">
        <v>20</v>
      </c>
      <c r="K4" t="s">
        <v>46</v>
      </c>
      <c r="L4">
        <v>1</v>
      </c>
      <c r="M4" s="8">
        <v>39.852398523985237</v>
      </c>
      <c r="N4">
        <v>66.013071895424829</v>
      </c>
      <c r="P4" t="s">
        <v>46</v>
      </c>
      <c r="Q4">
        <v>1</v>
      </c>
      <c r="R4">
        <v>53.41614906832298</v>
      </c>
      <c r="S4">
        <v>56.830601092896174</v>
      </c>
      <c r="U4" t="s">
        <v>46</v>
      </c>
      <c r="V4">
        <v>1</v>
      </c>
      <c r="W4">
        <v>60.15625</v>
      </c>
      <c r="X4" s="6">
        <v>79.601990049751251</v>
      </c>
    </row>
    <row r="5" spans="1:24">
      <c r="C5" s="8">
        <v>36</v>
      </c>
      <c r="D5" s="8">
        <v>26</v>
      </c>
      <c r="H5" s="8">
        <v>53</v>
      </c>
      <c r="I5" s="8">
        <v>44</v>
      </c>
      <c r="K5" t="s">
        <v>19</v>
      </c>
      <c r="L5">
        <v>2</v>
      </c>
      <c r="M5" s="8">
        <v>30.875576036866359</v>
      </c>
      <c r="N5">
        <v>59.903381642512073</v>
      </c>
      <c r="P5" t="s">
        <v>18</v>
      </c>
      <c r="Q5">
        <v>2</v>
      </c>
      <c r="R5">
        <v>49.748743718592962</v>
      </c>
      <c r="S5">
        <v>59.583333333333336</v>
      </c>
      <c r="U5" t="s">
        <v>17</v>
      </c>
      <c r="V5">
        <v>2</v>
      </c>
      <c r="W5">
        <v>43.870967741935488</v>
      </c>
      <c r="X5" s="6">
        <v>73.626373626373635</v>
      </c>
    </row>
    <row r="6" spans="1:24">
      <c r="C6" s="8">
        <v>74</v>
      </c>
      <c r="D6" s="8">
        <v>59</v>
      </c>
      <c r="H6" s="8">
        <v>74</v>
      </c>
      <c r="I6" s="8">
        <v>67</v>
      </c>
      <c r="L6">
        <v>3</v>
      </c>
      <c r="M6" s="8">
        <v>43.1924882629108</v>
      </c>
      <c r="N6">
        <v>70.860927152317871</v>
      </c>
      <c r="Q6">
        <v>3</v>
      </c>
      <c r="R6">
        <v>41.463414634146339</v>
      </c>
      <c r="S6">
        <v>53.966033315000004</v>
      </c>
      <c r="V6">
        <v>3</v>
      </c>
      <c r="W6">
        <v>56.934306569343065</v>
      </c>
      <c r="X6" s="6">
        <v>60.9375</v>
      </c>
    </row>
    <row r="7" spans="1:24" ht="16" thickBot="1">
      <c r="B7" t="s">
        <v>23</v>
      </c>
      <c r="C7" s="12">
        <v>95</v>
      </c>
      <c r="D7" s="12">
        <v>68</v>
      </c>
      <c r="G7" t="s">
        <v>23</v>
      </c>
      <c r="H7" s="12">
        <v>34</v>
      </c>
      <c r="I7" s="12">
        <v>29</v>
      </c>
      <c r="L7" t="s">
        <v>9</v>
      </c>
      <c r="M7" s="7">
        <f>AVERAGE(M4:M6)</f>
        <v>37.973487607920795</v>
      </c>
      <c r="N7" s="7">
        <f>AVERAGE(N4:N6)</f>
        <v>65.592460230084924</v>
      </c>
      <c r="R7" s="7">
        <f>AVERAGE(R4:R6)</f>
        <v>48.20943580702076</v>
      </c>
      <c r="S7" s="7">
        <f>AVERAGE(S4:S6)</f>
        <v>56.793322580409836</v>
      </c>
      <c r="W7" s="7">
        <f>AVERAGE(W4:W6)</f>
        <v>53.653841437092844</v>
      </c>
      <c r="X7" s="7">
        <f>AVERAGE(X4:X6)</f>
        <v>71.388621225374962</v>
      </c>
    </row>
    <row r="8" spans="1:24" ht="16" thickTop="1">
      <c r="C8" s="13">
        <v>52</v>
      </c>
      <c r="D8" s="13">
        <v>44</v>
      </c>
      <c r="H8" s="13">
        <v>39</v>
      </c>
      <c r="I8" s="13">
        <v>33</v>
      </c>
      <c r="M8" s="6"/>
    </row>
    <row r="9" spans="1:24">
      <c r="C9" s="14">
        <v>43</v>
      </c>
      <c r="D9" s="14">
        <v>35</v>
      </c>
      <c r="H9" s="14">
        <v>11</v>
      </c>
      <c r="I9" s="14">
        <v>9</v>
      </c>
    </row>
    <row r="10" spans="1:24">
      <c r="B10" t="s">
        <v>24</v>
      </c>
      <c r="C10" s="8">
        <v>44</v>
      </c>
      <c r="D10" s="8">
        <v>36</v>
      </c>
      <c r="G10" t="s">
        <v>24</v>
      </c>
      <c r="H10" s="8">
        <v>57</v>
      </c>
      <c r="I10" s="8">
        <v>55</v>
      </c>
      <c r="M10" t="s">
        <v>15</v>
      </c>
      <c r="N10" t="s">
        <v>16</v>
      </c>
      <c r="R10" t="s">
        <v>15</v>
      </c>
      <c r="S10" t="s">
        <v>16</v>
      </c>
      <c r="W10" t="s">
        <v>15</v>
      </c>
      <c r="X10" t="s">
        <v>16</v>
      </c>
    </row>
    <row r="11" spans="1:24">
      <c r="C11" s="8">
        <v>62</v>
      </c>
      <c r="D11" s="8">
        <v>44</v>
      </c>
      <c r="H11" s="8">
        <v>35</v>
      </c>
      <c r="I11" s="8">
        <v>33</v>
      </c>
      <c r="K11" t="s">
        <v>14</v>
      </c>
      <c r="L11">
        <v>1</v>
      </c>
      <c r="M11" s="6">
        <v>89.552238805970148</v>
      </c>
      <c r="N11">
        <v>66.666666666666657</v>
      </c>
      <c r="P11" t="s">
        <v>14</v>
      </c>
      <c r="Q11">
        <v>1</v>
      </c>
      <c r="R11" s="6">
        <v>71.578947368421055</v>
      </c>
      <c r="S11">
        <v>85.294117647058826</v>
      </c>
      <c r="U11" t="s">
        <v>14</v>
      </c>
      <c r="V11">
        <v>1</v>
      </c>
      <c r="W11" s="6">
        <v>81.818181818181827</v>
      </c>
      <c r="X11">
        <v>96.491228070175438</v>
      </c>
    </row>
    <row r="12" spans="1:24">
      <c r="C12" s="8">
        <v>55</v>
      </c>
      <c r="D12" s="8">
        <v>47</v>
      </c>
      <c r="H12" s="8">
        <v>58</v>
      </c>
      <c r="I12" s="8">
        <v>54</v>
      </c>
      <c r="K12" t="s">
        <v>19</v>
      </c>
      <c r="L12">
        <v>2</v>
      </c>
      <c r="M12" s="6">
        <v>72.222222222222214</v>
      </c>
      <c r="N12">
        <v>83.018867924528308</v>
      </c>
      <c r="P12" t="s">
        <v>18</v>
      </c>
      <c r="Q12">
        <v>2</v>
      </c>
      <c r="R12" s="6">
        <v>84.615384615384613</v>
      </c>
      <c r="S12">
        <v>84.615384615384613</v>
      </c>
      <c r="U12" t="s">
        <v>17</v>
      </c>
      <c r="V12">
        <v>2</v>
      </c>
      <c r="W12" s="6">
        <v>70.967741935483872</v>
      </c>
      <c r="X12">
        <v>94.285714285714278</v>
      </c>
    </row>
    <row r="13" spans="1:24">
      <c r="C13" s="8"/>
      <c r="D13" s="8"/>
      <c r="H13" s="8"/>
      <c r="I13" s="8"/>
      <c r="L13">
        <v>3</v>
      </c>
      <c r="M13" s="6">
        <v>79.729729729729726</v>
      </c>
      <c r="N13">
        <v>90.540540540540533</v>
      </c>
      <c r="Q13">
        <v>3</v>
      </c>
      <c r="R13" s="6">
        <v>81.395348837209298</v>
      </c>
      <c r="S13">
        <v>81.818181818181827</v>
      </c>
      <c r="V13">
        <v>3</v>
      </c>
      <c r="W13" s="6">
        <v>85.454545454545453</v>
      </c>
      <c r="X13">
        <v>93.103448275862064</v>
      </c>
    </row>
    <row r="14" spans="1:24" ht="16" thickBot="1">
      <c r="A14" t="s">
        <v>20</v>
      </c>
      <c r="B14" t="s">
        <v>22</v>
      </c>
      <c r="C14" s="8">
        <v>104</v>
      </c>
      <c r="D14" s="8">
        <v>46</v>
      </c>
      <c r="F14" t="s">
        <v>20</v>
      </c>
      <c r="G14" t="s">
        <v>22</v>
      </c>
      <c r="H14" s="8">
        <v>116</v>
      </c>
      <c r="I14" s="8">
        <v>78</v>
      </c>
      <c r="L14" t="s">
        <v>9</v>
      </c>
      <c r="M14" s="7">
        <f>AVERAGE(M11:M13)</f>
        <v>80.501396919307368</v>
      </c>
      <c r="N14" s="7">
        <f>AVERAGE(N11:N13)</f>
        <v>80.075358377245166</v>
      </c>
      <c r="R14" s="7">
        <f>AVERAGE(R11:R13)</f>
        <v>79.196560273671665</v>
      </c>
      <c r="S14" s="7">
        <f>AVERAGE(S11:S13)</f>
        <v>83.909228026875084</v>
      </c>
      <c r="W14" s="7">
        <f>AVERAGE(W11:W13)</f>
        <v>79.413489736070389</v>
      </c>
      <c r="X14" s="7">
        <f>AVERAGE(X11:X13)</f>
        <v>94.626796877250584</v>
      </c>
    </row>
    <row r="15" spans="1:24" ht="16" thickTop="1">
      <c r="C15" s="8">
        <v>97</v>
      </c>
      <c r="D15" s="8">
        <v>38</v>
      </c>
      <c r="H15" s="8">
        <v>128</v>
      </c>
      <c r="I15" s="8">
        <v>71</v>
      </c>
      <c r="M15" s="6"/>
      <c r="R15" s="6"/>
      <c r="W15" s="6"/>
    </row>
    <row r="16" spans="1:24">
      <c r="C16" s="8">
        <v>68</v>
      </c>
      <c r="D16" s="8">
        <v>31</v>
      </c>
      <c r="H16" s="8">
        <v>54</v>
      </c>
      <c r="I16" s="8">
        <v>33</v>
      </c>
    </row>
    <row r="17" spans="1:24">
      <c r="B17" t="s">
        <v>23</v>
      </c>
      <c r="C17" s="12">
        <v>149</v>
      </c>
      <c r="D17" s="12">
        <v>89</v>
      </c>
      <c r="G17" t="s">
        <v>23</v>
      </c>
      <c r="H17" s="12">
        <v>98</v>
      </c>
      <c r="I17" s="12">
        <v>61</v>
      </c>
      <c r="M17" t="s">
        <v>15</v>
      </c>
      <c r="N17" t="s">
        <v>16</v>
      </c>
      <c r="R17" t="s">
        <v>15</v>
      </c>
      <c r="S17" t="s">
        <v>16</v>
      </c>
      <c r="W17" t="s">
        <v>15</v>
      </c>
      <c r="X17" t="s">
        <v>16</v>
      </c>
    </row>
    <row r="18" spans="1:24">
      <c r="C18" s="13">
        <v>84</v>
      </c>
      <c r="D18" s="13">
        <v>47</v>
      </c>
      <c r="H18" s="13">
        <v>112</v>
      </c>
      <c r="I18" s="13">
        <v>82</v>
      </c>
      <c r="K18" t="s">
        <v>20</v>
      </c>
      <c r="L18">
        <v>1</v>
      </c>
      <c r="M18" s="6">
        <v>44.230769230769226</v>
      </c>
      <c r="N18">
        <v>67.241379310344826</v>
      </c>
      <c r="P18" t="s">
        <v>20</v>
      </c>
      <c r="Q18">
        <v>1</v>
      </c>
      <c r="R18">
        <v>59.731543624161077</v>
      </c>
      <c r="S18" s="8">
        <v>62.244897959183675</v>
      </c>
      <c r="U18" t="s">
        <v>20</v>
      </c>
      <c r="V18">
        <v>1</v>
      </c>
      <c r="W18">
        <v>54.794520547945204</v>
      </c>
      <c r="X18" s="6">
        <v>76.19047619047619</v>
      </c>
    </row>
    <row r="19" spans="1:24">
      <c r="C19" s="14">
        <v>105</v>
      </c>
      <c r="D19" s="14">
        <v>45</v>
      </c>
      <c r="H19" s="14">
        <v>100</v>
      </c>
      <c r="I19" s="14">
        <v>60</v>
      </c>
      <c r="K19" t="s">
        <v>19</v>
      </c>
      <c r="L19">
        <v>2</v>
      </c>
      <c r="M19" s="6">
        <v>39.175257731958766</v>
      </c>
      <c r="N19">
        <v>55.46875</v>
      </c>
      <c r="P19" t="s">
        <v>18</v>
      </c>
      <c r="Q19">
        <v>2</v>
      </c>
      <c r="R19">
        <v>55.952380952380956</v>
      </c>
      <c r="S19" s="8">
        <v>73.214285714285708</v>
      </c>
      <c r="U19" t="s">
        <v>17</v>
      </c>
      <c r="V19">
        <v>2</v>
      </c>
      <c r="W19">
        <v>31.343283582089555</v>
      </c>
      <c r="X19" s="6">
        <v>68.292682926829272</v>
      </c>
    </row>
    <row r="20" spans="1:24">
      <c r="B20" t="s">
        <v>24</v>
      </c>
      <c r="C20" s="8">
        <v>73</v>
      </c>
      <c r="D20" s="8">
        <v>40</v>
      </c>
      <c r="G20" t="s">
        <v>24</v>
      </c>
      <c r="H20" s="8">
        <v>105</v>
      </c>
      <c r="I20" s="8">
        <v>80</v>
      </c>
      <c r="L20">
        <v>3</v>
      </c>
      <c r="M20" s="6">
        <v>45.588235294117645</v>
      </c>
      <c r="N20">
        <v>61.111111111111114</v>
      </c>
      <c r="Q20">
        <v>3</v>
      </c>
      <c r="R20">
        <v>42.857142857142854</v>
      </c>
      <c r="S20" s="8">
        <v>60</v>
      </c>
      <c r="V20">
        <v>3</v>
      </c>
      <c r="W20">
        <v>47.272727272727273</v>
      </c>
      <c r="X20" s="6">
        <v>56.12244897959183</v>
      </c>
    </row>
    <row r="21" spans="1:24" ht="16" thickBot="1">
      <c r="C21" s="8">
        <v>67</v>
      </c>
      <c r="D21" s="8">
        <v>21</v>
      </c>
      <c r="H21" s="8">
        <v>41</v>
      </c>
      <c r="I21" s="8">
        <v>28</v>
      </c>
      <c r="L21" t="s">
        <v>9</v>
      </c>
      <c r="M21" s="7">
        <f>AVERAGE(M18:M20)</f>
        <v>42.99808741894855</v>
      </c>
      <c r="N21" s="7">
        <f>AVERAGE(N18:N20)</f>
        <v>61.27374680715198</v>
      </c>
      <c r="R21" s="7">
        <f>AVERAGE(R18:R20)</f>
        <v>52.847022477894967</v>
      </c>
      <c r="S21" s="7">
        <f>AVERAGE(S18:S20)</f>
        <v>65.153061224489804</v>
      </c>
      <c r="W21" s="7">
        <f>AVERAGE(W18:W20)</f>
        <v>44.470177134254016</v>
      </c>
      <c r="X21" s="7">
        <f>AVERAGE(X18:X20)</f>
        <v>66.868536032299104</v>
      </c>
    </row>
    <row r="22" spans="1:24" ht="16" thickTop="1">
      <c r="C22" s="8">
        <v>55</v>
      </c>
      <c r="D22" s="8">
        <v>26</v>
      </c>
      <c r="H22" s="8">
        <v>98</v>
      </c>
      <c r="I22" s="8">
        <v>55</v>
      </c>
    </row>
    <row r="23" spans="1:24">
      <c r="C23" s="8"/>
      <c r="D23" s="8"/>
    </row>
    <row r="24" spans="1:24">
      <c r="A24" t="s">
        <v>46</v>
      </c>
      <c r="B24" t="s">
        <v>22</v>
      </c>
      <c r="C24" s="8">
        <v>271</v>
      </c>
      <c r="D24" s="8">
        <v>108</v>
      </c>
      <c r="F24" t="s">
        <v>46</v>
      </c>
      <c r="G24" t="s">
        <v>22</v>
      </c>
      <c r="H24">
        <v>153</v>
      </c>
      <c r="I24">
        <v>101</v>
      </c>
      <c r="M24" s="8"/>
    </row>
    <row r="25" spans="1:24">
      <c r="C25" s="8">
        <v>217</v>
      </c>
      <c r="D25" s="8">
        <v>67</v>
      </c>
      <c r="H25">
        <v>207</v>
      </c>
      <c r="I25">
        <v>124</v>
      </c>
      <c r="K25" s="5" t="s">
        <v>36</v>
      </c>
      <c r="M25" s="8"/>
    </row>
    <row r="26" spans="1:24">
      <c r="C26" s="8">
        <v>213</v>
      </c>
      <c r="D26" s="8">
        <v>92</v>
      </c>
      <c r="H26">
        <v>151</v>
      </c>
      <c r="I26">
        <v>107</v>
      </c>
      <c r="M26" t="s">
        <v>15</v>
      </c>
      <c r="N26" t="s">
        <v>16</v>
      </c>
      <c r="R26" t="s">
        <v>15</v>
      </c>
      <c r="S26" t="s">
        <v>16</v>
      </c>
      <c r="W26" t="s">
        <v>15</v>
      </c>
      <c r="X26" t="s">
        <v>16</v>
      </c>
    </row>
    <row r="27" spans="1:24">
      <c r="B27" t="s">
        <v>23</v>
      </c>
      <c r="C27" s="12">
        <v>322</v>
      </c>
      <c r="D27" s="12">
        <v>172</v>
      </c>
      <c r="G27" t="s">
        <v>23</v>
      </c>
      <c r="H27" s="3">
        <v>183</v>
      </c>
      <c r="I27" s="3">
        <v>104</v>
      </c>
      <c r="K27" t="s">
        <v>46</v>
      </c>
      <c r="L27" t="s">
        <v>22</v>
      </c>
      <c r="M27" s="8">
        <v>37.973487607920795</v>
      </c>
      <c r="N27">
        <v>65.592460230084924</v>
      </c>
      <c r="P27" t="s">
        <v>14</v>
      </c>
      <c r="Q27" t="s">
        <v>22</v>
      </c>
      <c r="R27" s="8">
        <v>80.501396919307368</v>
      </c>
      <c r="S27">
        <v>80.075358377245166</v>
      </c>
      <c r="U27" t="s">
        <v>20</v>
      </c>
      <c r="V27" t="s">
        <v>22</v>
      </c>
      <c r="W27" s="8">
        <v>42.99808741894855</v>
      </c>
      <c r="X27">
        <v>61.27374680715198</v>
      </c>
    </row>
    <row r="28" spans="1:24">
      <c r="C28" s="13">
        <v>199</v>
      </c>
      <c r="D28" s="13">
        <v>99</v>
      </c>
      <c r="H28" s="4">
        <v>240</v>
      </c>
      <c r="I28" s="4">
        <v>143</v>
      </c>
      <c r="L28" t="s">
        <v>23</v>
      </c>
      <c r="M28" s="8">
        <v>48.20943580702076</v>
      </c>
      <c r="N28">
        <v>56.793322580409836</v>
      </c>
      <c r="Q28" t="s">
        <v>23</v>
      </c>
      <c r="R28" s="8">
        <v>79.196560273671665</v>
      </c>
      <c r="S28">
        <v>83.909228026875084</v>
      </c>
      <c r="V28" t="s">
        <v>23</v>
      </c>
      <c r="W28" s="8">
        <v>52.847022477894967</v>
      </c>
      <c r="X28">
        <v>65.153061224489804</v>
      </c>
    </row>
    <row r="29" spans="1:24">
      <c r="C29" s="14">
        <v>205</v>
      </c>
      <c r="D29" s="14">
        <v>85</v>
      </c>
      <c r="H29" s="15">
        <v>113</v>
      </c>
      <c r="I29" s="15">
        <v>69</v>
      </c>
      <c r="L29" t="s">
        <v>24</v>
      </c>
      <c r="M29" s="8">
        <v>53.653841437092844</v>
      </c>
      <c r="N29">
        <v>71.388621225374962</v>
      </c>
      <c r="Q29" t="s">
        <v>24</v>
      </c>
      <c r="R29" s="8">
        <v>79.413489736070389</v>
      </c>
      <c r="S29">
        <v>94.626796877250584</v>
      </c>
      <c r="V29" t="s">
        <v>24</v>
      </c>
      <c r="W29" s="8">
        <v>44.470177134254016</v>
      </c>
      <c r="X29">
        <v>66.868536032299104</v>
      </c>
    </row>
    <row r="30" spans="1:24">
      <c r="B30" t="s">
        <v>24</v>
      </c>
      <c r="C30" s="8">
        <v>128</v>
      </c>
      <c r="D30" s="8">
        <v>77</v>
      </c>
      <c r="G30" t="s">
        <v>24</v>
      </c>
      <c r="H30">
        <v>201</v>
      </c>
      <c r="I30">
        <v>160</v>
      </c>
      <c r="L30" t="s">
        <v>9</v>
      </c>
      <c r="M30" s="3">
        <f>AVERAGE(M27:M29)</f>
        <v>46.612254950678135</v>
      </c>
      <c r="N30" s="3">
        <f>AVERAGE(N27:N29)</f>
        <v>64.591468011956579</v>
      </c>
      <c r="Q30" t="s">
        <v>9</v>
      </c>
      <c r="R30" s="3">
        <f>AVERAGE(R27:R29)</f>
        <v>79.703815643016469</v>
      </c>
      <c r="S30" s="3">
        <f>AVERAGE(S27:S29)</f>
        <v>86.203794427123611</v>
      </c>
      <c r="V30" t="s">
        <v>9</v>
      </c>
      <c r="W30" s="3">
        <f>AVERAGE(W27:W29)</f>
        <v>46.77176234369918</v>
      </c>
      <c r="X30" s="3">
        <f>AVERAGE(X27:X29)</f>
        <v>64.431781354646958</v>
      </c>
    </row>
    <row r="31" spans="1:24">
      <c r="C31" s="8">
        <v>155</v>
      </c>
      <c r="D31" s="8">
        <v>68</v>
      </c>
      <c r="H31">
        <v>91</v>
      </c>
      <c r="I31">
        <v>67</v>
      </c>
      <c r="L31" t="s">
        <v>11</v>
      </c>
      <c r="M31" s="4">
        <f>STDEV(M27:M29)</f>
        <v>7.9612570658098827</v>
      </c>
      <c r="N31" s="4">
        <f>STDEV(N27:N29)</f>
        <v>7.3489573886025052</v>
      </c>
      <c r="Q31" t="s">
        <v>11</v>
      </c>
      <c r="R31" s="4">
        <f>STDEV(R27:R29)</f>
        <v>0.69918990062178987</v>
      </c>
      <c r="S31" s="4">
        <f>STDEV(S27:S29)</f>
        <v>7.5422057005044678</v>
      </c>
      <c r="V31" t="s">
        <v>11</v>
      </c>
      <c r="W31" s="4">
        <f>STDEV(W27:W29)</f>
        <v>5.3125654166408633</v>
      </c>
      <c r="X31" s="4">
        <f>STDEV(X27:X29)</f>
        <v>2.8662868151034657</v>
      </c>
    </row>
    <row r="32" spans="1:24" ht="16" thickBot="1">
      <c r="C32" s="8">
        <v>137</v>
      </c>
      <c r="D32" s="8">
        <v>78</v>
      </c>
      <c r="H32">
        <v>192</v>
      </c>
      <c r="I32">
        <v>117</v>
      </c>
      <c r="L32" t="s">
        <v>10</v>
      </c>
      <c r="M32" s="2">
        <f>M31/SQRT(3)</f>
        <v>4.5964339100331459</v>
      </c>
      <c r="N32" s="2">
        <f>N31/SQRT(3)</f>
        <v>4.2429225265727455</v>
      </c>
      <c r="Q32" t="s">
        <v>10</v>
      </c>
      <c r="R32" s="2">
        <f>R31/SQRT(3)</f>
        <v>0.40367747733865811</v>
      </c>
      <c r="S32" s="2">
        <f>S31/SQRT(3)</f>
        <v>4.3544944914697847</v>
      </c>
      <c r="V32" t="s">
        <v>10</v>
      </c>
      <c r="W32" s="2">
        <f>W31/SQRT(3)</f>
        <v>3.0672110733850988</v>
      </c>
      <c r="X32" s="2">
        <f>X31/SQRT(3)</f>
        <v>1.6548514642746612</v>
      </c>
    </row>
    <row r="33" spans="3:4" ht="16" thickTop="1">
      <c r="C33" s="8"/>
      <c r="D33" s="8"/>
    </row>
    <row r="34" spans="3:4">
      <c r="C34" s="8"/>
      <c r="D34" s="8"/>
    </row>
    <row r="35" spans="3:4">
      <c r="C35" s="8"/>
      <c r="D35" s="8"/>
    </row>
    <row r="36" spans="3:4">
      <c r="C36" s="8"/>
      <c r="D36" s="8"/>
    </row>
    <row r="37" spans="3:4">
      <c r="C37" s="8"/>
      <c r="D37" s="8"/>
    </row>
    <row r="38" spans="3:4">
      <c r="C38" s="8"/>
      <c r="D38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"/>
  <sheetViews>
    <sheetView workbookViewId="0">
      <selection activeCell="F23" sqref="F23"/>
    </sheetView>
  </sheetViews>
  <sheetFormatPr baseColWidth="10" defaultRowHeight="15" x14ac:dyDescent="0"/>
  <sheetData>
    <row r="1" spans="1:24">
      <c r="A1" s="5" t="s">
        <v>160</v>
      </c>
      <c r="F1" s="5"/>
    </row>
    <row r="3" spans="1:24" ht="16" thickBot="1">
      <c r="A3" t="s">
        <v>15</v>
      </c>
      <c r="C3" s="1" t="s">
        <v>32</v>
      </c>
      <c r="D3" s="1" t="s">
        <v>48</v>
      </c>
      <c r="F3" t="s">
        <v>16</v>
      </c>
      <c r="H3" s="1" t="s">
        <v>32</v>
      </c>
      <c r="I3" s="1" t="s">
        <v>48</v>
      </c>
      <c r="M3" t="s">
        <v>15</v>
      </c>
      <c r="N3" t="s">
        <v>16</v>
      </c>
      <c r="R3" t="s">
        <v>15</v>
      </c>
      <c r="S3" t="s">
        <v>16</v>
      </c>
      <c r="W3" t="s">
        <v>15</v>
      </c>
      <c r="X3" t="s">
        <v>16</v>
      </c>
    </row>
    <row r="4" spans="1:24" ht="16" thickTop="1">
      <c r="A4" t="s">
        <v>14</v>
      </c>
      <c r="B4" t="s">
        <v>22</v>
      </c>
      <c r="C4" s="8">
        <v>69</v>
      </c>
      <c r="D4" s="8">
        <v>15</v>
      </c>
      <c r="F4" t="s">
        <v>14</v>
      </c>
      <c r="G4" t="s">
        <v>22</v>
      </c>
      <c r="H4" s="8">
        <v>77</v>
      </c>
      <c r="I4" s="8">
        <v>37</v>
      </c>
      <c r="K4" t="s">
        <v>46</v>
      </c>
      <c r="L4">
        <v>1</v>
      </c>
      <c r="M4">
        <v>20.72072072072072</v>
      </c>
      <c r="N4">
        <v>39.819004524886878</v>
      </c>
      <c r="P4" t="s">
        <v>46</v>
      </c>
      <c r="Q4">
        <v>1</v>
      </c>
      <c r="R4">
        <v>25.190839694656486</v>
      </c>
      <c r="S4">
        <v>43.79562043795621</v>
      </c>
      <c r="U4" t="s">
        <v>46</v>
      </c>
      <c r="V4">
        <v>1</v>
      </c>
      <c r="W4">
        <v>29.834254143646412</v>
      </c>
      <c r="X4" s="6">
        <v>48.888888888888886</v>
      </c>
    </row>
    <row r="5" spans="1:24">
      <c r="C5" s="8">
        <v>95</v>
      </c>
      <c r="D5" s="8">
        <v>12</v>
      </c>
      <c r="H5" s="8">
        <v>14</v>
      </c>
      <c r="I5" s="8">
        <v>7</v>
      </c>
      <c r="K5" t="s">
        <v>19</v>
      </c>
      <c r="L5">
        <v>2</v>
      </c>
      <c r="M5">
        <v>22.635135135135133</v>
      </c>
      <c r="N5">
        <v>35.714285714285715</v>
      </c>
      <c r="P5" t="s">
        <v>18</v>
      </c>
      <c r="Q5">
        <v>2</v>
      </c>
      <c r="R5">
        <v>25.925925925925924</v>
      </c>
      <c r="S5">
        <v>48.03921568627451</v>
      </c>
      <c r="U5" t="s">
        <v>17</v>
      </c>
      <c r="V5">
        <v>2</v>
      </c>
      <c r="W5">
        <v>25.123152709359609</v>
      </c>
      <c r="X5" s="6">
        <v>38.333333333333336</v>
      </c>
    </row>
    <row r="6" spans="1:24">
      <c r="C6" s="8">
        <v>57</v>
      </c>
      <c r="D6" s="8">
        <v>22</v>
      </c>
      <c r="H6" s="8">
        <v>64</v>
      </c>
      <c r="I6" s="8">
        <v>29</v>
      </c>
      <c r="L6">
        <v>3</v>
      </c>
      <c r="M6">
        <v>31.137724550898206</v>
      </c>
      <c r="N6">
        <v>45.3125</v>
      </c>
      <c r="Q6">
        <v>3</v>
      </c>
      <c r="R6">
        <v>31.937172774869111</v>
      </c>
      <c r="S6">
        <v>40.361445783132531</v>
      </c>
      <c r="V6">
        <v>3</v>
      </c>
      <c r="W6">
        <v>25.925925925925924</v>
      </c>
      <c r="X6" s="6">
        <v>42.58064516129032</v>
      </c>
    </row>
    <row r="7" spans="1:24" ht="16" thickBot="1">
      <c r="B7" t="s">
        <v>23</v>
      </c>
      <c r="C7" s="12">
        <v>50</v>
      </c>
      <c r="D7" s="12">
        <v>20</v>
      </c>
      <c r="G7" t="s">
        <v>23</v>
      </c>
      <c r="H7" s="12">
        <v>86</v>
      </c>
      <c r="I7" s="12">
        <v>42</v>
      </c>
      <c r="L7" t="s">
        <v>9</v>
      </c>
      <c r="M7" s="7">
        <f>AVERAGE(M4:M6)</f>
        <v>24.83119346891802</v>
      </c>
      <c r="N7" s="7">
        <f>AVERAGE(N4:N6)</f>
        <v>40.281930079724198</v>
      </c>
      <c r="R7" s="7">
        <f>AVERAGE(R4:R6)</f>
        <v>27.684646131817175</v>
      </c>
      <c r="S7" s="7">
        <f>AVERAGE(S4:S6)</f>
        <v>44.065427302454417</v>
      </c>
      <c r="W7" s="7">
        <f>AVERAGE(W4:W6)</f>
        <v>26.961110926310649</v>
      </c>
      <c r="X7" s="7">
        <f>AVERAGE(X4:X6)</f>
        <v>43.267622461170845</v>
      </c>
    </row>
    <row r="8" spans="1:24" ht="16" thickTop="1">
      <c r="C8" s="13">
        <v>53</v>
      </c>
      <c r="D8" s="13">
        <v>17</v>
      </c>
      <c r="H8" s="13">
        <v>45</v>
      </c>
      <c r="I8" s="13">
        <v>28</v>
      </c>
      <c r="M8" s="6"/>
    </row>
    <row r="9" spans="1:24">
      <c r="C9" s="14">
        <v>72</v>
      </c>
      <c r="D9" s="14">
        <v>35</v>
      </c>
      <c r="H9" s="14">
        <v>74</v>
      </c>
      <c r="I9" s="14">
        <v>40</v>
      </c>
    </row>
    <row r="10" spans="1:24">
      <c r="B10" t="s">
        <v>24</v>
      </c>
      <c r="C10" s="8">
        <v>83</v>
      </c>
      <c r="D10" s="8">
        <v>29</v>
      </c>
      <c r="G10" t="s">
        <v>24</v>
      </c>
      <c r="H10" s="8">
        <v>48</v>
      </c>
      <c r="I10" s="8">
        <v>29</v>
      </c>
      <c r="M10" t="s">
        <v>15</v>
      </c>
      <c r="N10" t="s">
        <v>16</v>
      </c>
      <c r="R10" t="s">
        <v>15</v>
      </c>
      <c r="S10" t="s">
        <v>16</v>
      </c>
      <c r="W10" t="s">
        <v>15</v>
      </c>
      <c r="X10" t="s">
        <v>16</v>
      </c>
    </row>
    <row r="11" spans="1:24">
      <c r="C11" s="8">
        <v>99</v>
      </c>
      <c r="D11" s="8">
        <v>27</v>
      </c>
      <c r="H11" s="8">
        <v>77</v>
      </c>
      <c r="I11" s="8">
        <v>35</v>
      </c>
      <c r="K11" t="s">
        <v>14</v>
      </c>
      <c r="L11">
        <v>1</v>
      </c>
      <c r="M11" s="6">
        <v>20.261437908496699</v>
      </c>
      <c r="N11">
        <v>48.051948051948052</v>
      </c>
      <c r="P11" t="s">
        <v>14</v>
      </c>
      <c r="Q11">
        <v>1</v>
      </c>
      <c r="R11" s="8">
        <v>40</v>
      </c>
      <c r="S11">
        <v>48.837209302325576</v>
      </c>
      <c r="U11" t="s">
        <v>14</v>
      </c>
      <c r="V11">
        <v>1</v>
      </c>
      <c r="W11" s="6">
        <v>34.939759036144579</v>
      </c>
      <c r="X11">
        <v>60.416666666666664</v>
      </c>
    </row>
    <row r="12" spans="1:24">
      <c r="C12" s="8">
        <v>75</v>
      </c>
      <c r="D12" s="8">
        <v>24</v>
      </c>
      <c r="H12" s="8">
        <v>60</v>
      </c>
      <c r="I12" s="8">
        <v>30</v>
      </c>
      <c r="K12" t="s">
        <v>19</v>
      </c>
      <c r="L12">
        <v>2</v>
      </c>
      <c r="M12" s="6">
        <v>27.363184079601986</v>
      </c>
      <c r="N12">
        <v>50</v>
      </c>
      <c r="P12" t="s">
        <v>18</v>
      </c>
      <c r="Q12">
        <v>2</v>
      </c>
      <c r="R12" s="8">
        <v>32.075471698113205</v>
      </c>
      <c r="S12">
        <v>62.222222222222221</v>
      </c>
      <c r="U12" t="s">
        <v>17</v>
      </c>
      <c r="V12">
        <v>2</v>
      </c>
      <c r="W12" s="6">
        <v>27.27272727272727</v>
      </c>
      <c r="X12">
        <v>45.454545454545453</v>
      </c>
    </row>
    <row r="13" spans="1:24">
      <c r="C13" s="8"/>
      <c r="D13" s="8"/>
      <c r="H13" s="8"/>
      <c r="I13" s="8"/>
      <c r="L13">
        <v>3</v>
      </c>
      <c r="M13" s="6">
        <v>27.27272727272727</v>
      </c>
      <c r="N13">
        <v>45.3125</v>
      </c>
      <c r="Q13">
        <v>3</v>
      </c>
      <c r="R13" s="8">
        <v>48.611111111111107</v>
      </c>
      <c r="S13">
        <v>54.054054054054056</v>
      </c>
      <c r="V13">
        <v>3</v>
      </c>
      <c r="W13" s="6">
        <v>32</v>
      </c>
      <c r="X13">
        <v>50</v>
      </c>
    </row>
    <row r="14" spans="1:24" ht="16" thickBot="1">
      <c r="A14" t="s">
        <v>20</v>
      </c>
      <c r="B14" t="s">
        <v>22</v>
      </c>
      <c r="C14">
        <v>153</v>
      </c>
      <c r="D14">
        <v>31</v>
      </c>
      <c r="F14" t="s">
        <v>20</v>
      </c>
      <c r="G14" t="s">
        <v>22</v>
      </c>
      <c r="H14" s="8">
        <v>144</v>
      </c>
      <c r="I14" s="8">
        <v>51</v>
      </c>
      <c r="L14" t="s">
        <v>9</v>
      </c>
      <c r="M14" s="7">
        <f>AVERAGE(M11:M13)</f>
        <v>24.965783086941983</v>
      </c>
      <c r="N14" s="7">
        <f>AVERAGE(N11:N13)</f>
        <v>47.788149350649348</v>
      </c>
      <c r="R14" s="7">
        <f>AVERAGE(R11:R13)</f>
        <v>40.228860936408104</v>
      </c>
      <c r="S14" s="7">
        <f>AVERAGE(S11:S13)</f>
        <v>55.03782852620062</v>
      </c>
      <c r="W14" s="7">
        <f>AVERAGE(W11:W13)</f>
        <v>31.404162102957283</v>
      </c>
      <c r="X14" s="7">
        <f>AVERAGE(X11:X13)</f>
        <v>51.957070707070706</v>
      </c>
    </row>
    <row r="15" spans="1:24" ht="16" thickTop="1">
      <c r="C15">
        <v>201</v>
      </c>
      <c r="D15">
        <v>55</v>
      </c>
      <c r="H15" s="8">
        <v>70</v>
      </c>
      <c r="I15" s="8">
        <v>23</v>
      </c>
      <c r="M15" s="6"/>
      <c r="R15" s="6"/>
      <c r="W15" s="6"/>
    </row>
    <row r="16" spans="1:24">
      <c r="C16">
        <v>110</v>
      </c>
      <c r="D16">
        <v>30</v>
      </c>
      <c r="H16" s="8">
        <v>64</v>
      </c>
      <c r="I16" s="8">
        <v>29</v>
      </c>
    </row>
    <row r="17" spans="1:24">
      <c r="B17" t="s">
        <v>23</v>
      </c>
      <c r="C17" s="3">
        <v>81</v>
      </c>
      <c r="D17" s="3">
        <v>13</v>
      </c>
      <c r="G17" t="s">
        <v>23</v>
      </c>
      <c r="H17" s="12">
        <v>51</v>
      </c>
      <c r="I17" s="12">
        <v>18</v>
      </c>
      <c r="M17" t="s">
        <v>15</v>
      </c>
      <c r="N17" t="s">
        <v>16</v>
      </c>
      <c r="R17" t="s">
        <v>15</v>
      </c>
      <c r="S17" t="s">
        <v>16</v>
      </c>
      <c r="W17" t="s">
        <v>15</v>
      </c>
      <c r="X17" t="s">
        <v>16</v>
      </c>
    </row>
    <row r="18" spans="1:24">
      <c r="C18" s="4">
        <v>55</v>
      </c>
      <c r="D18" s="4">
        <v>11</v>
      </c>
      <c r="H18" s="13">
        <v>57</v>
      </c>
      <c r="I18" s="13">
        <v>21</v>
      </c>
      <c r="K18" t="s">
        <v>20</v>
      </c>
      <c r="L18">
        <v>1</v>
      </c>
      <c r="M18" s="8">
        <v>20.261437908496731</v>
      </c>
      <c r="N18">
        <v>35.416666666666671</v>
      </c>
      <c r="P18" t="s">
        <v>20</v>
      </c>
      <c r="Q18">
        <v>1</v>
      </c>
      <c r="R18">
        <v>16.049382716049383</v>
      </c>
      <c r="S18" s="8">
        <v>35.294117647058826</v>
      </c>
      <c r="U18" t="s">
        <v>20</v>
      </c>
      <c r="V18">
        <v>1</v>
      </c>
      <c r="W18">
        <v>25.510204081632654</v>
      </c>
      <c r="X18" s="6">
        <v>42.528735632183903</v>
      </c>
    </row>
    <row r="19" spans="1:24">
      <c r="C19" s="15">
        <v>119</v>
      </c>
      <c r="D19" s="15">
        <v>26</v>
      </c>
      <c r="H19" s="14">
        <v>92</v>
      </c>
      <c r="I19" s="14">
        <v>27</v>
      </c>
      <c r="K19" t="s">
        <v>19</v>
      </c>
      <c r="L19">
        <v>2</v>
      </c>
      <c r="M19" s="8">
        <v>27.363184079601986</v>
      </c>
      <c r="N19">
        <v>32.857142857142854</v>
      </c>
      <c r="P19" t="s">
        <v>18</v>
      </c>
      <c r="Q19">
        <v>2</v>
      </c>
      <c r="R19">
        <v>20</v>
      </c>
      <c r="S19" s="8">
        <v>36.84210526315789</v>
      </c>
      <c r="U19" t="s">
        <v>17</v>
      </c>
      <c r="V19">
        <v>2</v>
      </c>
      <c r="W19">
        <v>23.076923076923077</v>
      </c>
      <c r="X19" s="6">
        <v>33.009708737864081</v>
      </c>
    </row>
    <row r="20" spans="1:24">
      <c r="B20" t="s">
        <v>24</v>
      </c>
      <c r="C20">
        <v>98</v>
      </c>
      <c r="D20">
        <v>25</v>
      </c>
      <c r="G20" t="s">
        <v>24</v>
      </c>
      <c r="H20" s="8">
        <v>87</v>
      </c>
      <c r="I20" s="8">
        <v>37</v>
      </c>
      <c r="L20">
        <v>3</v>
      </c>
      <c r="M20" s="8">
        <v>27.27272727272727</v>
      </c>
      <c r="N20">
        <v>45.3125</v>
      </c>
      <c r="Q20">
        <v>3</v>
      </c>
      <c r="R20">
        <v>21.84873949579832</v>
      </c>
      <c r="S20" s="8">
        <v>29.347826086956523</v>
      </c>
      <c r="V20">
        <v>3</v>
      </c>
      <c r="W20">
        <v>20.689655172413794</v>
      </c>
      <c r="X20" s="6">
        <v>37.894736842105267</v>
      </c>
    </row>
    <row r="21" spans="1:24" ht="16" thickBot="1">
      <c r="C21">
        <v>104</v>
      </c>
      <c r="D21">
        <v>24</v>
      </c>
      <c r="H21" s="8">
        <v>103</v>
      </c>
      <c r="I21" s="8">
        <v>34</v>
      </c>
      <c r="L21" t="s">
        <v>9</v>
      </c>
      <c r="M21" s="7">
        <f>AVERAGE(M18:M20)</f>
        <v>24.965783086941997</v>
      </c>
      <c r="N21" s="7">
        <f>AVERAGE(N18:N20)</f>
        <v>37.86210317460317</v>
      </c>
      <c r="R21" s="7">
        <f>AVERAGE(R18:R20)</f>
        <v>19.299374070615901</v>
      </c>
      <c r="S21" s="7">
        <f>AVERAGE(S18:S20)</f>
        <v>33.82801633239108</v>
      </c>
      <c r="W21" s="7">
        <f>AVERAGE(W18:W20)</f>
        <v>23.092260776989843</v>
      </c>
      <c r="X21" s="7">
        <f>AVERAGE(X18:X20)</f>
        <v>37.811060404051084</v>
      </c>
    </row>
    <row r="22" spans="1:24" ht="16" thickTop="1">
      <c r="C22">
        <v>87</v>
      </c>
      <c r="D22">
        <v>18</v>
      </c>
      <c r="H22" s="8">
        <v>95</v>
      </c>
      <c r="I22" s="8">
        <v>36</v>
      </c>
    </row>
    <row r="23" spans="1:24">
      <c r="C23" s="8"/>
      <c r="D23" s="8"/>
    </row>
    <row r="24" spans="1:24">
      <c r="A24" t="s">
        <v>46</v>
      </c>
      <c r="B24" t="s">
        <v>22</v>
      </c>
      <c r="C24" s="8">
        <v>222</v>
      </c>
      <c r="D24" s="8">
        <v>46</v>
      </c>
      <c r="F24" t="s">
        <v>46</v>
      </c>
      <c r="G24" t="s">
        <v>22</v>
      </c>
      <c r="H24">
        <v>221</v>
      </c>
      <c r="I24">
        <v>88</v>
      </c>
      <c r="M24" s="8"/>
    </row>
    <row r="25" spans="1:24">
      <c r="C25" s="8">
        <v>296</v>
      </c>
      <c r="D25" s="8">
        <v>67</v>
      </c>
      <c r="H25">
        <v>84</v>
      </c>
      <c r="I25">
        <v>30</v>
      </c>
      <c r="K25" s="5" t="s">
        <v>36</v>
      </c>
      <c r="M25" s="8"/>
    </row>
    <row r="26" spans="1:24">
      <c r="C26" s="8">
        <v>167</v>
      </c>
      <c r="D26" s="8">
        <v>52</v>
      </c>
      <c r="H26">
        <v>128</v>
      </c>
      <c r="I26">
        <v>58</v>
      </c>
      <c r="M26" t="s">
        <v>15</v>
      </c>
      <c r="N26" t="s">
        <v>16</v>
      </c>
      <c r="R26" t="s">
        <v>15</v>
      </c>
      <c r="S26" t="s">
        <v>16</v>
      </c>
      <c r="W26" t="s">
        <v>15</v>
      </c>
      <c r="X26" t="s">
        <v>16</v>
      </c>
    </row>
    <row r="27" spans="1:24">
      <c r="B27" t="s">
        <v>23</v>
      </c>
      <c r="C27" s="12">
        <v>131</v>
      </c>
      <c r="D27" s="12">
        <v>33</v>
      </c>
      <c r="G27" t="s">
        <v>23</v>
      </c>
      <c r="H27" s="3">
        <v>137</v>
      </c>
      <c r="I27" s="3">
        <v>60</v>
      </c>
      <c r="K27" t="s">
        <v>46</v>
      </c>
      <c r="L27" t="s">
        <v>22</v>
      </c>
      <c r="M27" s="8">
        <f>AVERAGE(M4:M6)</f>
        <v>24.83119346891802</v>
      </c>
      <c r="N27" s="8">
        <f>AVERAGE(N4:N6)</f>
        <v>40.281930079724198</v>
      </c>
      <c r="P27" t="s">
        <v>14</v>
      </c>
      <c r="Q27" t="s">
        <v>22</v>
      </c>
      <c r="R27">
        <f>AVERAGE(M11:M13)</f>
        <v>24.965783086941983</v>
      </c>
      <c r="S27">
        <f>AVERAGE(N11:N13)</f>
        <v>47.788149350649348</v>
      </c>
      <c r="U27" t="s">
        <v>20</v>
      </c>
      <c r="V27" t="s">
        <v>22</v>
      </c>
      <c r="W27" s="8">
        <f>AVERAGE(M18:M20)</f>
        <v>24.965783086941997</v>
      </c>
      <c r="X27" s="8">
        <f>AVERAGE(N18:N20)</f>
        <v>37.86210317460317</v>
      </c>
    </row>
    <row r="28" spans="1:24">
      <c r="C28" s="13">
        <v>108</v>
      </c>
      <c r="D28" s="13">
        <v>28</v>
      </c>
      <c r="H28" s="4">
        <v>102</v>
      </c>
      <c r="I28" s="4">
        <v>49</v>
      </c>
      <c r="L28" t="s">
        <v>23</v>
      </c>
      <c r="M28" s="8">
        <f>AVERAGE(R4:R6)</f>
        <v>27.684646131817175</v>
      </c>
      <c r="N28" s="8">
        <f>AVERAGE(S4:S6)</f>
        <v>44.065427302454417</v>
      </c>
      <c r="Q28" t="s">
        <v>23</v>
      </c>
      <c r="R28">
        <f>AVERAGE(R11:R13)</f>
        <v>40.228860936408104</v>
      </c>
      <c r="S28">
        <f>AVERAGE(S11:S13)</f>
        <v>55.03782852620062</v>
      </c>
      <c r="V28" t="s">
        <v>23</v>
      </c>
      <c r="W28" s="8">
        <f>AVERAGE(R18:R20)</f>
        <v>19.299374070615901</v>
      </c>
      <c r="X28" s="8">
        <f>AVERAGE(S18:S20)</f>
        <v>33.82801633239108</v>
      </c>
    </row>
    <row r="29" spans="1:24">
      <c r="C29" s="14">
        <v>191</v>
      </c>
      <c r="D29" s="14">
        <v>61</v>
      </c>
      <c r="H29" s="15">
        <v>166</v>
      </c>
      <c r="I29" s="15">
        <v>67</v>
      </c>
      <c r="L29" t="s">
        <v>24</v>
      </c>
      <c r="M29" s="8">
        <f>AVERAGE(W4:W6)</f>
        <v>26.961110926310649</v>
      </c>
      <c r="N29" s="8">
        <f>AVERAGE(X4:X6)</f>
        <v>43.267622461170845</v>
      </c>
      <c r="Q29" t="s">
        <v>24</v>
      </c>
      <c r="R29">
        <f>AVERAGE(W11:W13)</f>
        <v>31.404162102957283</v>
      </c>
      <c r="S29">
        <f>AVERAGE(X11:X13)</f>
        <v>51.957070707070706</v>
      </c>
      <c r="V29" t="s">
        <v>24</v>
      </c>
      <c r="W29" s="8">
        <f>AVERAGE(W18:W20)</f>
        <v>23.092260776989843</v>
      </c>
      <c r="X29" s="8">
        <f>AVERAGE(X18:X20)</f>
        <v>37.811060404051084</v>
      </c>
    </row>
    <row r="30" spans="1:24">
      <c r="B30" t="s">
        <v>24</v>
      </c>
      <c r="C30" s="8">
        <v>181</v>
      </c>
      <c r="D30" s="8">
        <v>54</v>
      </c>
      <c r="G30" t="s">
        <v>24</v>
      </c>
      <c r="H30">
        <v>135</v>
      </c>
      <c r="I30">
        <v>66</v>
      </c>
      <c r="L30" t="s">
        <v>9</v>
      </c>
      <c r="M30" s="3">
        <f>AVERAGE(M27:M29)</f>
        <v>26.492316842348615</v>
      </c>
      <c r="N30" s="3">
        <f>AVERAGE(N27:N29)</f>
        <v>42.538326614449822</v>
      </c>
      <c r="Q30" t="s">
        <v>9</v>
      </c>
      <c r="R30" s="3">
        <f>AVERAGE(R27:R29)</f>
        <v>32.199602042102462</v>
      </c>
      <c r="S30" s="3">
        <f>AVERAGE(S27:S29)</f>
        <v>51.594349527973556</v>
      </c>
      <c r="V30" t="s">
        <v>9</v>
      </c>
      <c r="W30" s="3">
        <f>AVERAGE(W27:W29)</f>
        <v>22.452472644849248</v>
      </c>
      <c r="X30" s="3">
        <f>AVERAGE(X27:X29)</f>
        <v>36.500393303681783</v>
      </c>
    </row>
    <row r="31" spans="1:24">
      <c r="C31" s="8">
        <v>203</v>
      </c>
      <c r="D31" s="8">
        <v>51</v>
      </c>
      <c r="H31">
        <v>180</v>
      </c>
      <c r="I31">
        <v>69</v>
      </c>
      <c r="L31" t="s">
        <v>11</v>
      </c>
      <c r="M31" s="4">
        <f>STDEV(M27:M29)</f>
        <v>1.4833657488023382</v>
      </c>
      <c r="N31" s="4">
        <f>STDEV(N27:N29)</f>
        <v>1.9943964331684969</v>
      </c>
      <c r="Q31" t="s">
        <v>11</v>
      </c>
      <c r="R31" s="4">
        <f>STDEV(R27:R29)</f>
        <v>7.6625667946391189</v>
      </c>
      <c r="S31" s="4">
        <f>STDEV(S27:S29)</f>
        <v>3.6384250751430431</v>
      </c>
      <c r="V31" t="s">
        <v>11</v>
      </c>
      <c r="W31" s="4">
        <f>STDEV(W27:W29)</f>
        <v>2.886874508113626</v>
      </c>
      <c r="X31" s="4">
        <f>STDEV(X27:X29)</f>
        <v>2.3144870595058511</v>
      </c>
    </row>
    <row r="32" spans="1:24" ht="16" thickBot="1">
      <c r="C32" s="8">
        <v>162</v>
      </c>
      <c r="D32" s="8">
        <v>42</v>
      </c>
      <c r="H32">
        <v>155</v>
      </c>
      <c r="I32">
        <v>66</v>
      </c>
      <c r="L32" t="s">
        <v>10</v>
      </c>
      <c r="M32" s="2">
        <f>M31/SQRT(3)</f>
        <v>0.85642161437770081</v>
      </c>
      <c r="N32" s="2">
        <f>N31/SQRT(3)</f>
        <v>1.1514653175606613</v>
      </c>
      <c r="Q32" t="s">
        <v>10</v>
      </c>
      <c r="R32" s="2">
        <f>R31/SQRT(3)</f>
        <v>4.4239850015683837</v>
      </c>
      <c r="S32" s="2">
        <f>S31/SQRT(3)</f>
        <v>2.1006456965601203</v>
      </c>
      <c r="V32" t="s">
        <v>10</v>
      </c>
      <c r="W32" s="2">
        <f>W31/SQRT(3)</f>
        <v>1.6667377743760705</v>
      </c>
      <c r="X32" s="2">
        <f>X31/SQRT(3)</f>
        <v>1.3362697268416086</v>
      </c>
    </row>
    <row r="33" spans="3:4" ht="16" thickTop="1">
      <c r="C33" s="8"/>
      <c r="D33" s="8"/>
    </row>
    <row r="34" spans="3:4">
      <c r="C34" s="8"/>
      <c r="D34" s="8"/>
    </row>
    <row r="35" spans="3:4">
      <c r="C35" s="8"/>
      <c r="D35" s="8"/>
    </row>
    <row r="36" spans="3:4">
      <c r="C36" s="8"/>
      <c r="D36" s="8"/>
    </row>
    <row r="37" spans="3:4">
      <c r="C37" s="8"/>
      <c r="D37" s="8"/>
    </row>
    <row r="38" spans="3:4">
      <c r="C38" s="8"/>
      <c r="D38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2"/>
  <sheetViews>
    <sheetView workbookViewId="0">
      <selection activeCell="H30" sqref="H30"/>
    </sheetView>
  </sheetViews>
  <sheetFormatPr baseColWidth="10" defaultRowHeight="15" x14ac:dyDescent="0"/>
  <sheetData>
    <row r="1" spans="1:29">
      <c r="A1" s="16" t="s">
        <v>159</v>
      </c>
    </row>
    <row r="3" spans="1:29" ht="16" thickBot="1">
      <c r="A3" t="s">
        <v>15</v>
      </c>
      <c r="C3" s="1" t="s">
        <v>57</v>
      </c>
      <c r="D3" s="1" t="s">
        <v>58</v>
      </c>
      <c r="F3" t="s">
        <v>16</v>
      </c>
      <c r="H3" s="1" t="s">
        <v>57</v>
      </c>
      <c r="I3" s="1" t="s">
        <v>58</v>
      </c>
      <c r="M3" t="s">
        <v>15</v>
      </c>
      <c r="N3" t="s">
        <v>16</v>
      </c>
      <c r="R3" t="s">
        <v>15</v>
      </c>
      <c r="S3" t="s">
        <v>16</v>
      </c>
      <c r="W3" t="s">
        <v>15</v>
      </c>
      <c r="X3" t="s">
        <v>16</v>
      </c>
      <c r="AB3" t="s">
        <v>15</v>
      </c>
      <c r="AC3" t="s">
        <v>16</v>
      </c>
    </row>
    <row r="4" spans="1:29" ht="16" thickTop="1">
      <c r="A4" t="s">
        <v>14</v>
      </c>
      <c r="B4" t="s">
        <v>49</v>
      </c>
      <c r="C4" s="8">
        <v>84</v>
      </c>
      <c r="D4" s="8">
        <v>9</v>
      </c>
      <c r="E4" s="8"/>
      <c r="F4" s="8" t="s">
        <v>14</v>
      </c>
      <c r="G4" s="8" t="s">
        <v>49</v>
      </c>
      <c r="H4" s="8">
        <v>42</v>
      </c>
      <c r="I4" s="8">
        <v>8</v>
      </c>
      <c r="K4" t="s">
        <v>46</v>
      </c>
      <c r="L4">
        <v>1</v>
      </c>
      <c r="M4">
        <v>9.7744360902255636</v>
      </c>
      <c r="N4">
        <v>19.148936170212767</v>
      </c>
      <c r="P4" t="s">
        <v>46</v>
      </c>
      <c r="Q4">
        <v>1</v>
      </c>
      <c r="R4">
        <v>9.7222222222222232</v>
      </c>
      <c r="S4">
        <v>17.886178861788618</v>
      </c>
      <c r="U4" t="s">
        <v>46</v>
      </c>
      <c r="V4">
        <v>1</v>
      </c>
      <c r="W4">
        <v>10.843373493975903</v>
      </c>
      <c r="X4" s="6">
        <v>12.878787878787879</v>
      </c>
      <c r="Z4" t="s">
        <v>46</v>
      </c>
      <c r="AA4">
        <v>1</v>
      </c>
      <c r="AB4">
        <v>9.3959731543624159</v>
      </c>
      <c r="AC4" s="6">
        <v>15.032679738562091</v>
      </c>
    </row>
    <row r="5" spans="1:29">
      <c r="C5" s="8">
        <v>64</v>
      </c>
      <c r="D5" s="8">
        <v>8</v>
      </c>
      <c r="E5" s="8"/>
      <c r="F5" s="8"/>
      <c r="G5" s="8"/>
      <c r="H5" s="8">
        <v>54</v>
      </c>
      <c r="I5" s="8">
        <v>8</v>
      </c>
      <c r="K5" t="s">
        <v>49</v>
      </c>
      <c r="L5">
        <v>2</v>
      </c>
      <c r="M5">
        <v>12.149532710280374</v>
      </c>
      <c r="N5">
        <v>14.473684210526317</v>
      </c>
      <c r="P5" t="s">
        <v>50</v>
      </c>
      <c r="Q5">
        <v>2</v>
      </c>
      <c r="R5">
        <v>11.29032258064516</v>
      </c>
      <c r="S5">
        <v>11.194029850746269</v>
      </c>
      <c r="U5" t="s">
        <v>51</v>
      </c>
      <c r="V5">
        <v>2</v>
      </c>
      <c r="W5">
        <v>8.7719298245614024</v>
      </c>
      <c r="X5" s="6">
        <v>12.396694214876034</v>
      </c>
      <c r="Z5" t="s">
        <v>52</v>
      </c>
      <c r="AA5">
        <v>2</v>
      </c>
      <c r="AB5">
        <v>8.4033613445378155</v>
      </c>
      <c r="AC5" s="6">
        <v>17.610062893081761</v>
      </c>
    </row>
    <row r="6" spans="1:29">
      <c r="B6" t="s">
        <v>50</v>
      </c>
      <c r="C6" s="8">
        <v>107</v>
      </c>
      <c r="D6" s="8">
        <v>11</v>
      </c>
      <c r="E6" s="8"/>
      <c r="F6" s="8"/>
      <c r="G6" s="8" t="s">
        <v>50</v>
      </c>
      <c r="H6" s="8">
        <v>89</v>
      </c>
      <c r="I6" s="8">
        <v>17</v>
      </c>
      <c r="X6" s="6"/>
    </row>
    <row r="7" spans="1:29" ht="16" thickBot="1">
      <c r="C7" s="8">
        <v>88</v>
      </c>
      <c r="D7" s="8">
        <v>11</v>
      </c>
      <c r="E7" s="8"/>
      <c r="F7" s="8"/>
      <c r="G7" s="8"/>
      <c r="H7" s="8">
        <v>66</v>
      </c>
      <c r="I7" s="8">
        <v>10</v>
      </c>
      <c r="L7" t="s">
        <v>9</v>
      </c>
      <c r="M7" s="7">
        <f>AVERAGE(M4:M5)</f>
        <v>10.96198440025297</v>
      </c>
      <c r="N7" s="7">
        <f>AVERAGE(N4:N5)</f>
        <v>16.811310190369543</v>
      </c>
      <c r="R7" s="7">
        <f>AVERAGE(R4:R5)</f>
        <v>10.506272401433691</v>
      </c>
      <c r="S7" s="7">
        <f>AVERAGE(S4:S5)</f>
        <v>14.540104356267443</v>
      </c>
      <c r="W7" s="7">
        <f>AVERAGE(W4:W5)</f>
        <v>9.8076516592686538</v>
      </c>
      <c r="X7" s="7">
        <f>AVERAGE(X4:X5)</f>
        <v>12.637741046831955</v>
      </c>
      <c r="AB7" s="7">
        <f>AVERAGE(AB4:AB5)</f>
        <v>8.8996672494501148</v>
      </c>
      <c r="AC7" s="7">
        <f>AVERAGE(AC4:AC5)</f>
        <v>16.321371315821928</v>
      </c>
    </row>
    <row r="8" spans="1:29" ht="16" thickTop="1">
      <c r="B8" t="s">
        <v>51</v>
      </c>
      <c r="C8" s="8">
        <v>50</v>
      </c>
      <c r="D8" s="8">
        <v>6</v>
      </c>
      <c r="E8" s="8"/>
      <c r="F8" s="8"/>
      <c r="G8" s="8" t="s">
        <v>51</v>
      </c>
      <c r="H8" s="8">
        <v>77</v>
      </c>
      <c r="I8" s="8">
        <v>11</v>
      </c>
      <c r="M8" s="6"/>
    </row>
    <row r="9" spans="1:29">
      <c r="C9" s="8">
        <v>70</v>
      </c>
      <c r="D9" s="8">
        <v>7</v>
      </c>
      <c r="E9" s="8"/>
      <c r="F9" s="8"/>
      <c r="G9" s="8"/>
      <c r="H9" s="8">
        <v>86</v>
      </c>
      <c r="I9" s="8">
        <v>9</v>
      </c>
    </row>
    <row r="10" spans="1:29">
      <c r="B10" t="s">
        <v>52</v>
      </c>
      <c r="C10" s="8">
        <v>94</v>
      </c>
      <c r="D10" s="8">
        <v>11</v>
      </c>
      <c r="E10" s="8"/>
      <c r="F10" s="8"/>
      <c r="G10" s="8" t="s">
        <v>52</v>
      </c>
      <c r="H10" s="8">
        <v>81</v>
      </c>
      <c r="I10" s="8">
        <v>15</v>
      </c>
      <c r="M10" t="s">
        <v>15</v>
      </c>
      <c r="N10" t="s">
        <v>16</v>
      </c>
      <c r="R10" t="s">
        <v>15</v>
      </c>
      <c r="S10" t="s">
        <v>16</v>
      </c>
      <c r="W10" t="s">
        <v>15</v>
      </c>
      <c r="X10" t="s">
        <v>16</v>
      </c>
      <c r="AB10" t="s">
        <v>15</v>
      </c>
      <c r="AC10" t="s">
        <v>16</v>
      </c>
    </row>
    <row r="11" spans="1:29">
      <c r="C11" s="8">
        <v>57</v>
      </c>
      <c r="D11" s="8">
        <v>7</v>
      </c>
      <c r="E11" s="8"/>
      <c r="F11" s="8"/>
      <c r="G11" s="8"/>
      <c r="H11" s="8">
        <v>92</v>
      </c>
      <c r="I11" s="8">
        <v>18</v>
      </c>
      <c r="K11" t="s">
        <v>14</v>
      </c>
      <c r="L11">
        <v>1</v>
      </c>
      <c r="M11">
        <v>10.714285714285714</v>
      </c>
      <c r="N11">
        <v>19.047619047619047</v>
      </c>
      <c r="P11" t="s">
        <v>14</v>
      </c>
      <c r="Q11">
        <v>1</v>
      </c>
      <c r="R11">
        <v>10.2803738317757</v>
      </c>
      <c r="S11">
        <v>19.101123595505616</v>
      </c>
      <c r="U11" t="s">
        <v>14</v>
      </c>
      <c r="V11">
        <v>1</v>
      </c>
      <c r="W11">
        <v>12</v>
      </c>
      <c r="X11">
        <v>14.285714285714285</v>
      </c>
      <c r="Z11" t="s">
        <v>14</v>
      </c>
      <c r="AA11">
        <v>1</v>
      </c>
      <c r="AB11">
        <v>11.702127659574469</v>
      </c>
      <c r="AC11">
        <v>18.518518518518519</v>
      </c>
    </row>
    <row r="12" spans="1:29">
      <c r="C12" s="13"/>
      <c r="D12" s="13"/>
      <c r="E12" s="8"/>
      <c r="F12" s="8"/>
      <c r="G12" s="8"/>
      <c r="H12" s="8"/>
      <c r="I12" s="8"/>
      <c r="K12" t="s">
        <v>49</v>
      </c>
      <c r="L12">
        <v>2</v>
      </c>
      <c r="M12">
        <v>12.5</v>
      </c>
      <c r="N12">
        <v>14.814814814814813</v>
      </c>
      <c r="P12" t="s">
        <v>50</v>
      </c>
      <c r="Q12">
        <v>2</v>
      </c>
      <c r="R12">
        <v>12.5</v>
      </c>
      <c r="S12">
        <v>15.151515151515152</v>
      </c>
      <c r="U12" t="s">
        <v>51</v>
      </c>
      <c r="V12">
        <v>2</v>
      </c>
      <c r="W12">
        <v>10</v>
      </c>
      <c r="X12">
        <v>10.465116279069768</v>
      </c>
      <c r="Z12" t="s">
        <v>52</v>
      </c>
      <c r="AA12">
        <v>2</v>
      </c>
      <c r="AB12">
        <v>12.280701754385964</v>
      </c>
      <c r="AC12">
        <v>19.565217391304348</v>
      </c>
    </row>
    <row r="13" spans="1:29">
      <c r="C13" s="13"/>
      <c r="D13" s="13"/>
      <c r="E13" s="8"/>
      <c r="F13" s="8"/>
      <c r="G13" s="8"/>
      <c r="H13" s="13"/>
      <c r="I13" s="13"/>
      <c r="M13" s="6"/>
      <c r="R13" s="6"/>
      <c r="W13" s="6"/>
      <c r="AB13" s="6"/>
    </row>
    <row r="14" spans="1:29" ht="16" thickBot="1">
      <c r="A14" t="s">
        <v>20</v>
      </c>
      <c r="B14" t="s">
        <v>49</v>
      </c>
      <c r="C14" s="8">
        <v>37</v>
      </c>
      <c r="D14" s="8">
        <v>3</v>
      </c>
      <c r="E14" s="8"/>
      <c r="F14" s="8" t="s">
        <v>20</v>
      </c>
      <c r="G14" s="8" t="s">
        <v>49</v>
      </c>
      <c r="H14" s="8">
        <v>52</v>
      </c>
      <c r="I14" s="8">
        <v>10</v>
      </c>
      <c r="L14" t="s">
        <v>9</v>
      </c>
      <c r="M14" s="7">
        <f>AVERAGE(M11:M12)</f>
        <v>11.607142857142858</v>
      </c>
      <c r="N14" s="7">
        <f>AVERAGE(N11:N12)</f>
        <v>16.93121693121693</v>
      </c>
      <c r="R14" s="7">
        <f>AVERAGE(R11:R12)</f>
        <v>11.390186915887849</v>
      </c>
      <c r="S14" s="7">
        <f>AVERAGE(S11:S12)</f>
        <v>17.126319373510384</v>
      </c>
      <c r="W14" s="7">
        <f>AVERAGE(W11:W12)</f>
        <v>11</v>
      </c>
      <c r="X14" s="7">
        <f>AVERAGE(X11:X12)</f>
        <v>12.375415282392026</v>
      </c>
      <c r="AB14" s="7">
        <f>AVERAGE(AB11:AB12)</f>
        <v>11.991414706980215</v>
      </c>
      <c r="AC14" s="7">
        <f>AVERAGE(AC11:AC12)</f>
        <v>19.041867954911432</v>
      </c>
    </row>
    <row r="15" spans="1:29" ht="16" thickTop="1">
      <c r="C15" s="8">
        <v>38</v>
      </c>
      <c r="D15" s="8">
        <v>5</v>
      </c>
      <c r="E15" s="8"/>
      <c r="F15" s="8"/>
      <c r="G15" s="8"/>
      <c r="H15" s="8">
        <v>22</v>
      </c>
      <c r="I15" s="8">
        <v>3</v>
      </c>
      <c r="M15" s="6"/>
      <c r="R15" s="6"/>
      <c r="W15" s="6"/>
      <c r="AB15" s="6"/>
    </row>
    <row r="16" spans="1:29">
      <c r="B16" t="s">
        <v>50</v>
      </c>
      <c r="C16" s="8">
        <v>36</v>
      </c>
      <c r="D16" s="8">
        <v>3</v>
      </c>
      <c r="E16" s="8"/>
      <c r="F16" s="8"/>
      <c r="G16" s="8" t="s">
        <v>50</v>
      </c>
      <c r="H16" s="8">
        <v>33</v>
      </c>
      <c r="I16" s="8">
        <v>5</v>
      </c>
    </row>
    <row r="17" spans="1:29">
      <c r="C17" s="8">
        <v>36</v>
      </c>
      <c r="D17" s="8">
        <v>3</v>
      </c>
      <c r="E17" s="8"/>
      <c r="F17" s="8"/>
      <c r="G17" s="8"/>
      <c r="H17" s="8">
        <v>64</v>
      </c>
      <c r="I17" s="8">
        <v>5</v>
      </c>
      <c r="M17" t="s">
        <v>15</v>
      </c>
      <c r="N17" t="s">
        <v>16</v>
      </c>
      <c r="R17" t="s">
        <v>15</v>
      </c>
      <c r="S17" t="s">
        <v>16</v>
      </c>
      <c r="W17" t="s">
        <v>15</v>
      </c>
      <c r="X17" t="s">
        <v>16</v>
      </c>
      <c r="AB17" t="s">
        <v>15</v>
      </c>
      <c r="AC17" t="s">
        <v>16</v>
      </c>
    </row>
    <row r="18" spans="1:29">
      <c r="B18" t="s">
        <v>51</v>
      </c>
      <c r="C18" s="8">
        <v>33</v>
      </c>
      <c r="D18" s="8">
        <v>3</v>
      </c>
      <c r="E18" s="8"/>
      <c r="F18" s="8"/>
      <c r="G18" s="8" t="s">
        <v>51</v>
      </c>
      <c r="H18" s="8">
        <v>45</v>
      </c>
      <c r="I18" s="8">
        <v>6</v>
      </c>
      <c r="K18" t="s">
        <v>20</v>
      </c>
      <c r="L18">
        <v>1</v>
      </c>
      <c r="M18">
        <v>8.1081081081081088</v>
      </c>
      <c r="N18">
        <v>19.230769230769234</v>
      </c>
      <c r="P18" t="s">
        <v>20</v>
      </c>
      <c r="Q18">
        <v>1</v>
      </c>
      <c r="R18">
        <v>8.3333333333333321</v>
      </c>
      <c r="S18" s="8">
        <v>15.151515151515152</v>
      </c>
      <c r="U18" t="s">
        <v>20</v>
      </c>
      <c r="V18">
        <v>1</v>
      </c>
      <c r="W18">
        <v>9.0909090909090917</v>
      </c>
      <c r="X18" s="6">
        <v>13.333333333333334</v>
      </c>
      <c r="Z18" t="s">
        <v>20</v>
      </c>
      <c r="AA18">
        <v>1</v>
      </c>
      <c r="AB18">
        <v>5.4545454545454541</v>
      </c>
      <c r="AC18" s="6">
        <v>11.475409836065573</v>
      </c>
    </row>
    <row r="19" spans="1:29">
      <c r="C19" s="8">
        <v>44</v>
      </c>
      <c r="D19" s="8">
        <v>3</v>
      </c>
      <c r="E19" s="8"/>
      <c r="F19" s="8"/>
      <c r="G19" s="8"/>
      <c r="H19" s="8">
        <v>32</v>
      </c>
      <c r="I19" s="8">
        <v>6</v>
      </c>
      <c r="K19" t="s">
        <v>49</v>
      </c>
      <c r="L19">
        <v>2</v>
      </c>
      <c r="M19">
        <v>13.157894736842104</v>
      </c>
      <c r="N19">
        <v>13.636363636363635</v>
      </c>
      <c r="P19" t="s">
        <v>50</v>
      </c>
      <c r="Q19">
        <v>2</v>
      </c>
      <c r="R19">
        <v>8.3333333333333321</v>
      </c>
      <c r="S19" s="8">
        <v>7.8125</v>
      </c>
      <c r="U19" t="s">
        <v>51</v>
      </c>
      <c r="V19">
        <v>2</v>
      </c>
      <c r="W19">
        <v>6.8181818181818175</v>
      </c>
      <c r="X19" s="6">
        <v>18.75</v>
      </c>
      <c r="Z19" t="s">
        <v>52</v>
      </c>
      <c r="AA19">
        <v>2</v>
      </c>
      <c r="AB19">
        <v>4.838709677419355</v>
      </c>
      <c r="AC19" s="6">
        <v>16.666666666666664</v>
      </c>
    </row>
    <row r="20" spans="1:29">
      <c r="B20" t="s">
        <v>52</v>
      </c>
      <c r="C20" s="8">
        <v>55</v>
      </c>
      <c r="D20" s="8">
        <v>3</v>
      </c>
      <c r="E20" s="8"/>
      <c r="F20" s="8"/>
      <c r="G20" s="8" t="s">
        <v>52</v>
      </c>
      <c r="H20" s="8">
        <v>61</v>
      </c>
      <c r="I20" s="8">
        <v>7</v>
      </c>
      <c r="M20" s="8"/>
      <c r="S20" s="8"/>
      <c r="X20" s="6"/>
      <c r="AC20" s="6"/>
    </row>
    <row r="21" spans="1:29" ht="16" thickBot="1">
      <c r="C21" s="8">
        <v>62</v>
      </c>
      <c r="D21" s="8">
        <v>3</v>
      </c>
      <c r="E21" s="8"/>
      <c r="F21" s="8"/>
      <c r="G21" s="8"/>
      <c r="H21" s="8">
        <v>60</v>
      </c>
      <c r="I21" s="8">
        <v>10</v>
      </c>
      <c r="L21" t="s">
        <v>9</v>
      </c>
      <c r="M21" s="7">
        <f>AVERAGE(M18:M19)</f>
        <v>10.633001422475107</v>
      </c>
      <c r="N21" s="7">
        <f>AVERAGE(N18:N19)</f>
        <v>16.433566433566433</v>
      </c>
      <c r="R21" s="7">
        <f>AVERAGE(R18:R19)</f>
        <v>8.3333333333333321</v>
      </c>
      <c r="S21" s="7">
        <f>AVERAGE(S18:S19)</f>
        <v>11.482007575757576</v>
      </c>
      <c r="W21" s="7">
        <f>AVERAGE(W18:W19)</f>
        <v>7.954545454545455</v>
      </c>
      <c r="X21" s="7">
        <f>AVERAGE(X18:X19)</f>
        <v>16.041666666666668</v>
      </c>
      <c r="AB21" s="7">
        <f>AVERAGE(AB18:AB19)</f>
        <v>5.1466275659824046</v>
      </c>
      <c r="AC21" s="7">
        <f>AVERAGE(AC18:AC19)</f>
        <v>14.071038251366119</v>
      </c>
    </row>
    <row r="22" spans="1:29" ht="16" thickTop="1">
      <c r="C22" s="13"/>
      <c r="D22" s="13"/>
      <c r="E22" s="8"/>
      <c r="F22" s="8"/>
      <c r="G22" s="8"/>
      <c r="H22" s="8"/>
      <c r="I22" s="8"/>
    </row>
    <row r="23" spans="1:29">
      <c r="C23" s="13"/>
      <c r="D23" s="13"/>
      <c r="E23" s="8"/>
      <c r="F23" s="8"/>
      <c r="G23" s="8"/>
      <c r="H23" s="13"/>
      <c r="I23" s="13"/>
    </row>
    <row r="24" spans="1:29">
      <c r="A24" t="s">
        <v>46</v>
      </c>
      <c r="B24" t="s">
        <v>49</v>
      </c>
      <c r="C24" s="8">
        <v>133</v>
      </c>
      <c r="D24" s="8">
        <v>13</v>
      </c>
      <c r="E24" s="8"/>
      <c r="F24" s="8" t="s">
        <v>46</v>
      </c>
      <c r="G24" s="8" t="s">
        <v>49</v>
      </c>
      <c r="H24" s="13">
        <v>94</v>
      </c>
      <c r="I24" s="13">
        <v>18</v>
      </c>
      <c r="M24" s="8"/>
    </row>
    <row r="25" spans="1:29">
      <c r="C25" s="8">
        <v>107</v>
      </c>
      <c r="D25" s="8">
        <v>13</v>
      </c>
      <c r="E25" s="8"/>
      <c r="F25" s="8"/>
      <c r="G25" s="8"/>
      <c r="H25" s="13">
        <v>76</v>
      </c>
      <c r="I25" s="13">
        <v>11</v>
      </c>
      <c r="K25" s="5" t="s">
        <v>36</v>
      </c>
      <c r="M25" s="8"/>
    </row>
    <row r="26" spans="1:29">
      <c r="B26" t="s">
        <v>50</v>
      </c>
      <c r="C26" s="8">
        <v>144</v>
      </c>
      <c r="D26" s="8">
        <v>14</v>
      </c>
      <c r="E26" s="8"/>
      <c r="F26" s="8"/>
      <c r="G26" s="8" t="s">
        <v>50</v>
      </c>
      <c r="H26" s="13">
        <v>123</v>
      </c>
      <c r="I26" s="13">
        <v>22</v>
      </c>
      <c r="M26" t="s">
        <v>15</v>
      </c>
      <c r="N26" t="s">
        <v>16</v>
      </c>
      <c r="R26" t="s">
        <v>15</v>
      </c>
      <c r="S26" t="s">
        <v>16</v>
      </c>
      <c r="W26" t="s">
        <v>15</v>
      </c>
      <c r="X26" t="s">
        <v>16</v>
      </c>
    </row>
    <row r="27" spans="1:29">
      <c r="C27" s="8">
        <v>124</v>
      </c>
      <c r="D27" s="8">
        <v>14</v>
      </c>
      <c r="E27" s="8"/>
      <c r="F27" s="8"/>
      <c r="G27" s="8"/>
      <c r="H27" s="13">
        <v>134</v>
      </c>
      <c r="I27" s="13">
        <v>15</v>
      </c>
      <c r="K27" t="s">
        <v>46</v>
      </c>
      <c r="L27" t="s">
        <v>53</v>
      </c>
      <c r="M27" s="8">
        <f>AVERAGE(M4:M5)</f>
        <v>10.96198440025297</v>
      </c>
      <c r="N27" s="8">
        <f>AVERAGE(N4:N5)</f>
        <v>16.811310190369543</v>
      </c>
      <c r="P27" t="s">
        <v>14</v>
      </c>
      <c r="Q27" t="s">
        <v>53</v>
      </c>
      <c r="R27">
        <f>AVERAGE(M11:M12)</f>
        <v>11.607142857142858</v>
      </c>
      <c r="S27">
        <f>AVERAGE(N11:N12)</f>
        <v>16.93121693121693</v>
      </c>
      <c r="U27" t="s">
        <v>20</v>
      </c>
      <c r="V27" t="s">
        <v>53</v>
      </c>
      <c r="W27" s="8">
        <f>AVERAGE(M18:M19)</f>
        <v>10.633001422475107</v>
      </c>
      <c r="X27" s="8">
        <f>AVERAGE(N18:N19)</f>
        <v>16.433566433566433</v>
      </c>
    </row>
    <row r="28" spans="1:29">
      <c r="B28" t="s">
        <v>51</v>
      </c>
      <c r="C28" s="8">
        <v>83</v>
      </c>
      <c r="D28" s="8">
        <v>9</v>
      </c>
      <c r="E28" s="8"/>
      <c r="F28" s="8"/>
      <c r="G28" s="8" t="s">
        <v>51</v>
      </c>
      <c r="H28" s="13">
        <v>132</v>
      </c>
      <c r="I28" s="13">
        <v>17</v>
      </c>
      <c r="L28" t="s">
        <v>54</v>
      </c>
      <c r="M28" s="8">
        <f>AVERAGE(R4:R5)</f>
        <v>10.506272401433691</v>
      </c>
      <c r="N28" s="8">
        <f>AVERAGE(S4:S5)</f>
        <v>14.540104356267443</v>
      </c>
      <c r="Q28" t="s">
        <v>54</v>
      </c>
      <c r="R28">
        <f>AVERAGE(R11:R12)</f>
        <v>11.390186915887849</v>
      </c>
      <c r="S28">
        <f>AVERAGE(S11:S12)</f>
        <v>17.126319373510384</v>
      </c>
      <c r="V28" t="s">
        <v>54</v>
      </c>
      <c r="W28" s="8">
        <f>AVERAGE(R18:R19)</f>
        <v>8.3333333333333321</v>
      </c>
      <c r="X28" s="8">
        <f>AVERAGE(S18:S19)</f>
        <v>11.482007575757576</v>
      </c>
    </row>
    <row r="29" spans="1:29">
      <c r="C29" s="8">
        <v>114</v>
      </c>
      <c r="D29" s="8">
        <v>10</v>
      </c>
      <c r="E29" s="8"/>
      <c r="F29" s="8"/>
      <c r="G29" s="8"/>
      <c r="H29" s="13">
        <v>121</v>
      </c>
      <c r="I29" s="13">
        <v>15</v>
      </c>
      <c r="L29" t="s">
        <v>55</v>
      </c>
      <c r="M29" s="8">
        <f>AVERAGE(W4:W5)</f>
        <v>9.8076516592686538</v>
      </c>
      <c r="N29" s="8">
        <f>AVERAGE(X4:X5)</f>
        <v>12.637741046831955</v>
      </c>
      <c r="Q29" t="s">
        <v>55</v>
      </c>
      <c r="R29">
        <f>AVERAGE(W11:W12)</f>
        <v>11</v>
      </c>
      <c r="S29">
        <f>AVERAGE(X11:X12)</f>
        <v>12.375415282392026</v>
      </c>
      <c r="V29" t="s">
        <v>55</v>
      </c>
      <c r="W29" s="8">
        <f>AVERAGE(W18:W19)</f>
        <v>7.954545454545455</v>
      </c>
      <c r="X29" s="8">
        <f>AVERAGE(X18:X19)</f>
        <v>16.041666666666668</v>
      </c>
    </row>
    <row r="30" spans="1:29">
      <c r="B30" t="s">
        <v>52</v>
      </c>
      <c r="C30" s="8">
        <v>149</v>
      </c>
      <c r="D30" s="8">
        <v>14</v>
      </c>
      <c r="E30" s="8"/>
      <c r="F30" s="8"/>
      <c r="G30" s="8" t="s">
        <v>52</v>
      </c>
      <c r="H30" s="13">
        <v>153</v>
      </c>
      <c r="I30" s="13">
        <v>23</v>
      </c>
      <c r="L30" t="s">
        <v>56</v>
      </c>
      <c r="M30" s="8">
        <f>AVERAGE(AB4:AB5)</f>
        <v>8.8996672494501148</v>
      </c>
      <c r="N30" s="8">
        <f>AVERAGE(AC4:AC5)</f>
        <v>16.321371315821928</v>
      </c>
      <c r="Q30" t="s">
        <v>56</v>
      </c>
      <c r="R30">
        <f>AVERAGE(AB11:AB12)</f>
        <v>11.991414706980215</v>
      </c>
      <c r="S30">
        <f>AVERAGE(AC11:AC12)</f>
        <v>19.041867954911432</v>
      </c>
      <c r="V30" t="s">
        <v>56</v>
      </c>
      <c r="W30" s="8">
        <f>AVERAGE(AB18:AB19)</f>
        <v>5.1466275659824046</v>
      </c>
      <c r="X30" s="8">
        <f>AVERAGE(AC18:AC19)</f>
        <v>14.071038251366119</v>
      </c>
    </row>
    <row r="31" spans="1:29">
      <c r="C31" s="8">
        <v>119</v>
      </c>
      <c r="D31" s="8">
        <v>10</v>
      </c>
      <c r="E31" s="8"/>
      <c r="F31" s="8"/>
      <c r="G31" s="8"/>
      <c r="H31" s="13">
        <v>159</v>
      </c>
      <c r="I31" s="13">
        <v>28</v>
      </c>
      <c r="L31" t="s">
        <v>9</v>
      </c>
      <c r="M31" s="3">
        <f>AVERAGE(M27:M29)</f>
        <v>10.425302820318437</v>
      </c>
      <c r="N31" s="3">
        <f>AVERAGE(N27:N29)</f>
        <v>14.663051864489647</v>
      </c>
      <c r="Q31" t="s">
        <v>9</v>
      </c>
      <c r="R31" s="3">
        <f>AVERAGE(R27:R29)</f>
        <v>11.332443257676902</v>
      </c>
      <c r="S31" s="3">
        <f>AVERAGE(S27:S29)</f>
        <v>15.47765052903978</v>
      </c>
      <c r="V31" t="s">
        <v>9</v>
      </c>
      <c r="W31" s="3">
        <f>AVERAGE(W27:W29)</f>
        <v>8.973626736784631</v>
      </c>
      <c r="X31" s="3">
        <f>AVERAGE(X27:X29)</f>
        <v>14.652413558663559</v>
      </c>
    </row>
    <row r="32" spans="1:29">
      <c r="C32" s="13"/>
      <c r="D32" s="13"/>
      <c r="H32" s="4"/>
      <c r="I32" s="4"/>
      <c r="L32" t="s">
        <v>11</v>
      </c>
      <c r="M32" s="4">
        <f>STDEV(M27:M29)</f>
        <v>0.58141041788617398</v>
      </c>
      <c r="N32" s="4">
        <f>STDEV(N27:N29)</f>
        <v>2.089499202274498</v>
      </c>
      <c r="Q32" t="s">
        <v>11</v>
      </c>
      <c r="R32" s="4">
        <f>STDEV(R27:R29)</f>
        <v>0.3076627370881711</v>
      </c>
      <c r="S32" s="4">
        <f>STDEV(S27:S29)</f>
        <v>2.6883849956628114</v>
      </c>
      <c r="V32" t="s">
        <v>11</v>
      </c>
      <c r="W32" s="4">
        <f>STDEV(W27:W29)</f>
        <v>1.4494872627629263</v>
      </c>
      <c r="X32" s="4">
        <f>STDEV(X27:X29)</f>
        <v>2.7526354515552076</v>
      </c>
    </row>
    <row r="33" spans="3:24" ht="16" thickBot="1">
      <c r="C33" s="13"/>
      <c r="D33" s="13"/>
      <c r="H33" s="4"/>
      <c r="I33" s="4"/>
      <c r="L33" t="s">
        <v>10</v>
      </c>
      <c r="M33" s="2">
        <f>M32/SQRT(3)</f>
        <v>0.33567746127623538</v>
      </c>
      <c r="N33" s="2">
        <f>N32/SQRT(3)</f>
        <v>1.2063729269046899</v>
      </c>
      <c r="Q33" t="s">
        <v>10</v>
      </c>
      <c r="R33" s="2">
        <f>R32/SQRT(3)</f>
        <v>0.17762916407747265</v>
      </c>
      <c r="S33" s="2">
        <f>S32/SQRT(3)</f>
        <v>1.5521398009312752</v>
      </c>
      <c r="V33" t="s">
        <v>10</v>
      </c>
      <c r="W33" s="2">
        <f>W32/SQRT(3)</f>
        <v>0.83686186134310936</v>
      </c>
      <c r="X33" s="2">
        <f>X32/SQRT(3)</f>
        <v>1.5892348189363064</v>
      </c>
    </row>
    <row r="34" spans="3:24" ht="16" thickTop="1">
      <c r="C34" s="4"/>
      <c r="D34" s="4"/>
      <c r="H34" s="4"/>
      <c r="I34" s="4"/>
    </row>
    <row r="35" spans="3:24">
      <c r="C35" s="4"/>
      <c r="D35" s="4"/>
      <c r="H35" s="4"/>
      <c r="I35" s="4"/>
    </row>
    <row r="36" spans="3:24">
      <c r="C36" s="4"/>
      <c r="D36" s="4"/>
      <c r="H36" s="4"/>
      <c r="I36" s="4"/>
    </row>
    <row r="37" spans="3:24">
      <c r="C37" s="4"/>
      <c r="D37" s="4"/>
      <c r="H37" s="4"/>
      <c r="I37" s="4"/>
    </row>
    <row r="38" spans="3:24">
      <c r="C38" s="4"/>
      <c r="D38" s="4"/>
      <c r="H38" s="4"/>
      <c r="I38" s="4"/>
    </row>
    <row r="39" spans="3:24">
      <c r="C39" s="4"/>
      <c r="D39" s="4"/>
      <c r="H39" s="4"/>
      <c r="I39" s="4"/>
    </row>
    <row r="40" spans="3:24">
      <c r="C40" s="4"/>
      <c r="D40" s="4"/>
      <c r="H40" s="4"/>
      <c r="I40" s="4"/>
    </row>
    <row r="41" spans="3:24">
      <c r="C41" s="4"/>
      <c r="D41" s="4"/>
      <c r="H41" s="4"/>
      <c r="I41" s="4"/>
    </row>
    <row r="42" spans="3:24">
      <c r="C42" s="4"/>
      <c r="D42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3"/>
  <sheetViews>
    <sheetView workbookViewId="0"/>
  </sheetViews>
  <sheetFormatPr baseColWidth="10" defaultRowHeight="15" x14ac:dyDescent="0"/>
  <sheetData>
    <row r="1" spans="1:29">
      <c r="A1" s="5" t="s">
        <v>158</v>
      </c>
      <c r="K1" s="5"/>
    </row>
    <row r="3" spans="1:29" ht="16" thickBot="1">
      <c r="A3" t="s">
        <v>15</v>
      </c>
      <c r="C3" s="1" t="s">
        <v>32</v>
      </c>
      <c r="D3" s="1" t="s">
        <v>63</v>
      </c>
      <c r="F3" t="s">
        <v>16</v>
      </c>
      <c r="H3" s="1" t="s">
        <v>32</v>
      </c>
      <c r="I3" s="1" t="s">
        <v>63</v>
      </c>
      <c r="M3" t="s">
        <v>15</v>
      </c>
      <c r="N3" t="s">
        <v>16</v>
      </c>
      <c r="R3" t="s">
        <v>15</v>
      </c>
      <c r="S3" t="s">
        <v>16</v>
      </c>
      <c r="W3" t="s">
        <v>15</v>
      </c>
      <c r="X3" t="s">
        <v>16</v>
      </c>
      <c r="AB3" t="s">
        <v>15</v>
      </c>
      <c r="AC3" t="s">
        <v>16</v>
      </c>
    </row>
    <row r="4" spans="1:29" ht="16" thickTop="1">
      <c r="A4" t="s">
        <v>14</v>
      </c>
      <c r="B4" t="s">
        <v>22</v>
      </c>
      <c r="C4" s="8">
        <v>46</v>
      </c>
      <c r="D4" s="8">
        <v>17</v>
      </c>
      <c r="E4" s="8"/>
      <c r="F4" s="8" t="s">
        <v>14</v>
      </c>
      <c r="G4" s="8" t="s">
        <v>22</v>
      </c>
      <c r="H4" s="8">
        <v>68</v>
      </c>
      <c r="I4" s="8">
        <v>24</v>
      </c>
      <c r="K4" t="s">
        <v>46</v>
      </c>
      <c r="L4" t="s">
        <v>22</v>
      </c>
      <c r="M4">
        <f>D30/C30*100</f>
        <v>12.865497076023392</v>
      </c>
      <c r="N4">
        <f>I30/H30*100</f>
        <v>21.910112359550563</v>
      </c>
      <c r="P4" t="s">
        <v>46</v>
      </c>
      <c r="Q4" t="s">
        <v>23</v>
      </c>
      <c r="R4">
        <f>D32/C32*100</f>
        <v>39.299610894941637</v>
      </c>
      <c r="S4">
        <f>I33/H33*100</f>
        <v>18.75</v>
      </c>
      <c r="U4" t="s">
        <v>46</v>
      </c>
      <c r="V4" t="s">
        <v>24</v>
      </c>
      <c r="W4">
        <f>D34/C34*100</f>
        <v>41.911764705882355</v>
      </c>
      <c r="X4">
        <f>I35/H35*100</f>
        <v>32.038834951456316</v>
      </c>
      <c r="Z4" t="s">
        <v>46</v>
      </c>
      <c r="AB4">
        <f>D37/C37*100</f>
        <v>17.857142857142858</v>
      </c>
      <c r="AC4">
        <f>I38/H38*100</f>
        <v>37.5</v>
      </c>
    </row>
    <row r="5" spans="1:29">
      <c r="C5" s="14">
        <v>53</v>
      </c>
      <c r="D5" s="14">
        <v>30</v>
      </c>
      <c r="E5" s="8"/>
      <c r="F5" s="8"/>
      <c r="G5" s="8"/>
      <c r="H5" s="8">
        <v>75</v>
      </c>
      <c r="I5" s="8">
        <v>21</v>
      </c>
      <c r="M5">
        <f>D31/C31*100</f>
        <v>16.666666666666664</v>
      </c>
      <c r="N5">
        <f t="shared" ref="N5" si="0">I31/H31*100</f>
        <v>13.537117903930133</v>
      </c>
      <c r="R5">
        <f>D33/C33*100</f>
        <v>31.313131313131315</v>
      </c>
      <c r="S5">
        <f>I34/H34*100</f>
        <v>18.543046357615893</v>
      </c>
      <c r="W5">
        <f>D35/C35*100</f>
        <v>42.156862745098039</v>
      </c>
      <c r="X5">
        <f>I36/H36*100</f>
        <v>24.637681159420293</v>
      </c>
      <c r="AB5">
        <f>D38/C38*100</f>
        <v>36.55913978494624</v>
      </c>
      <c r="AC5">
        <f>I39/H39*100</f>
        <v>30.081300813008134</v>
      </c>
    </row>
    <row r="6" spans="1:29">
      <c r="B6" t="s">
        <v>23</v>
      </c>
      <c r="C6" s="8">
        <v>88</v>
      </c>
      <c r="D6" s="8">
        <v>64</v>
      </c>
      <c r="E6" s="8"/>
      <c r="F6" s="8"/>
      <c r="G6" s="8"/>
      <c r="H6" s="14">
        <v>56</v>
      </c>
      <c r="I6" s="14">
        <v>14</v>
      </c>
      <c r="N6">
        <f>I32/H32*100</f>
        <v>14.666666666666666</v>
      </c>
      <c r="W6">
        <f>D36/C36*100</f>
        <v>42.567567567567565</v>
      </c>
      <c r="X6">
        <f>I37/H37*100</f>
        <v>24.242424242424242</v>
      </c>
      <c r="AB6">
        <f>D39/C39*100</f>
        <v>22.277227722772277</v>
      </c>
      <c r="AC6">
        <f>I40/H40*100</f>
        <v>26.865671641791046</v>
      </c>
    </row>
    <row r="7" spans="1:29">
      <c r="C7" s="14">
        <v>86</v>
      </c>
      <c r="D7" s="14">
        <v>54</v>
      </c>
      <c r="E7" s="8"/>
      <c r="F7" s="8"/>
      <c r="G7" s="8" t="s">
        <v>23</v>
      </c>
      <c r="H7" s="8">
        <v>69</v>
      </c>
      <c r="I7" s="8">
        <v>25</v>
      </c>
      <c r="AB7">
        <f>D40/C40*100</f>
        <v>45.833333333333329</v>
      </c>
      <c r="AC7">
        <f>I41/H41*100</f>
        <v>25.806451612903224</v>
      </c>
    </row>
    <row r="8" spans="1:29" ht="16" thickBot="1">
      <c r="B8" t="s">
        <v>24</v>
      </c>
      <c r="C8" s="8">
        <v>51</v>
      </c>
      <c r="D8" s="8">
        <v>30</v>
      </c>
      <c r="E8" s="8"/>
      <c r="F8" s="8"/>
      <c r="G8" s="8"/>
      <c r="H8" s="14">
        <v>54</v>
      </c>
      <c r="I8" s="14">
        <v>22</v>
      </c>
      <c r="M8" s="1">
        <f>AVERAGE(M4:M6)</f>
        <v>14.766081871345028</v>
      </c>
      <c r="N8" s="1">
        <f>AVERAGE(N4:N6)</f>
        <v>16.704632310049121</v>
      </c>
      <c r="R8" s="1">
        <f>AVERAGE(R4:R6)</f>
        <v>35.306371104036472</v>
      </c>
      <c r="S8" s="1">
        <f>AVERAGE(S4:S6)</f>
        <v>18.646523178807946</v>
      </c>
      <c r="W8" s="1">
        <f>AVERAGE(W4:W6)</f>
        <v>42.212065006182648</v>
      </c>
      <c r="X8" s="1">
        <f>AVERAGE(X4:X6)</f>
        <v>26.972980117766951</v>
      </c>
      <c r="AB8" s="1">
        <f>AVERAGE(AB4:AB7)</f>
        <v>30.631710924548678</v>
      </c>
      <c r="AC8" s="1">
        <f>AVERAGE(AC4:AC7)</f>
        <v>30.063356016925603</v>
      </c>
    </row>
    <row r="9" spans="1:29" ht="16" thickTop="1">
      <c r="C9" s="8">
        <v>46</v>
      </c>
      <c r="D9" s="8">
        <v>22</v>
      </c>
      <c r="E9" s="8"/>
      <c r="F9" s="8"/>
      <c r="G9" s="8" t="s">
        <v>24</v>
      </c>
      <c r="H9" s="8">
        <v>36</v>
      </c>
      <c r="I9" s="8">
        <v>18</v>
      </c>
    </row>
    <row r="10" spans="1:29">
      <c r="C10" s="8">
        <v>92</v>
      </c>
      <c r="D10" s="8">
        <v>52</v>
      </c>
      <c r="E10" s="8"/>
      <c r="F10" s="8"/>
      <c r="G10" s="8"/>
      <c r="H10" s="8">
        <v>26</v>
      </c>
      <c r="I10" s="8">
        <v>11</v>
      </c>
      <c r="M10" t="s">
        <v>15</v>
      </c>
      <c r="N10" t="s">
        <v>16</v>
      </c>
      <c r="R10" t="s">
        <v>15</v>
      </c>
      <c r="S10" t="s">
        <v>16</v>
      </c>
      <c r="W10" t="s">
        <v>15</v>
      </c>
      <c r="X10" t="s">
        <v>16</v>
      </c>
      <c r="AB10" t="s">
        <v>15</v>
      </c>
      <c r="AC10" t="s">
        <v>16</v>
      </c>
    </row>
    <row r="11" spans="1:29">
      <c r="B11" t="s">
        <v>31</v>
      </c>
      <c r="C11" s="12">
        <v>48</v>
      </c>
      <c r="D11" s="12">
        <v>16</v>
      </c>
      <c r="E11" s="8"/>
      <c r="F11" s="8"/>
      <c r="G11" s="8"/>
      <c r="H11" s="14">
        <v>17</v>
      </c>
      <c r="I11" s="14">
        <v>8</v>
      </c>
      <c r="K11" t="s">
        <v>62</v>
      </c>
      <c r="L11" t="s">
        <v>22</v>
      </c>
      <c r="M11">
        <f>D4/C4*100</f>
        <v>36.95652173913043</v>
      </c>
      <c r="N11">
        <f>I4/H4*100</f>
        <v>35.294117647058826</v>
      </c>
      <c r="P11" t="s">
        <v>14</v>
      </c>
      <c r="Q11" t="s">
        <v>23</v>
      </c>
      <c r="R11">
        <f>D6/C6*100</f>
        <v>72.727272727272734</v>
      </c>
      <c r="S11">
        <f>I7/H7*100</f>
        <v>36.231884057971016</v>
      </c>
      <c r="U11" t="s">
        <v>14</v>
      </c>
      <c r="V11" t="s">
        <v>24</v>
      </c>
      <c r="W11">
        <f>D8/C8*100</f>
        <v>58.82352941176471</v>
      </c>
      <c r="X11">
        <f>I9/H9*100</f>
        <v>50</v>
      </c>
      <c r="Z11" t="s">
        <v>14</v>
      </c>
      <c r="AA11" t="s">
        <v>31</v>
      </c>
      <c r="AB11">
        <f>D11/C11*100</f>
        <v>33.333333333333329</v>
      </c>
      <c r="AC11">
        <f>I12/H12*100</f>
        <v>41.025641025641022</v>
      </c>
    </row>
    <row r="12" spans="1:29">
      <c r="C12" s="8">
        <v>34</v>
      </c>
      <c r="D12" s="8">
        <v>21</v>
      </c>
      <c r="E12" s="8"/>
      <c r="F12" s="8"/>
      <c r="G12" s="8" t="s">
        <v>31</v>
      </c>
      <c r="H12" s="8">
        <v>39</v>
      </c>
      <c r="I12" s="8">
        <v>16</v>
      </c>
      <c r="M12">
        <f>D5/C5*100</f>
        <v>56.60377358490566</v>
      </c>
      <c r="N12">
        <f t="shared" ref="N12" si="1">I5/H5*100</f>
        <v>28.000000000000004</v>
      </c>
      <c r="R12">
        <f>D7/C7*100</f>
        <v>62.790697674418603</v>
      </c>
      <c r="S12">
        <f>I8/H8*100</f>
        <v>40.74074074074074</v>
      </c>
      <c r="W12">
        <f>D9/C9*100</f>
        <v>47.826086956521742</v>
      </c>
      <c r="X12">
        <f>I10/H10*100</f>
        <v>42.307692307692307</v>
      </c>
      <c r="AB12">
        <f>D12/C12*100</f>
        <v>61.764705882352942</v>
      </c>
      <c r="AC12">
        <f>I13/H13*100</f>
        <v>45.283018867924532</v>
      </c>
    </row>
    <row r="13" spans="1:29">
      <c r="C13" s="8">
        <v>58</v>
      </c>
      <c r="D13" s="8">
        <v>24</v>
      </c>
      <c r="E13" s="8"/>
      <c r="F13" s="8"/>
      <c r="G13" s="8"/>
      <c r="H13" s="8">
        <v>53</v>
      </c>
      <c r="I13" s="8">
        <v>24</v>
      </c>
      <c r="N13">
        <f>I6/H6*100</f>
        <v>25</v>
      </c>
      <c r="W13">
        <f>D10/C10*100</f>
        <v>56.521739130434781</v>
      </c>
      <c r="X13">
        <f>I11/H11*100</f>
        <v>47.058823529411761</v>
      </c>
      <c r="AB13">
        <f>D13/C13*100</f>
        <v>41.379310344827587</v>
      </c>
      <c r="AC13">
        <f>I14/H14*100</f>
        <v>43.548387096774192</v>
      </c>
    </row>
    <row r="14" spans="1:29">
      <c r="C14" s="8">
        <v>70</v>
      </c>
      <c r="D14" s="8">
        <v>50</v>
      </c>
      <c r="E14" s="8"/>
      <c r="F14" s="8"/>
      <c r="G14" s="8"/>
      <c r="H14" s="8">
        <v>62</v>
      </c>
      <c r="I14" s="8">
        <v>27</v>
      </c>
      <c r="AB14">
        <f>D14/C14*100</f>
        <v>71.428571428571431</v>
      </c>
      <c r="AC14">
        <f>I15/H15*100</f>
        <v>40</v>
      </c>
    </row>
    <row r="15" spans="1:29" ht="16" thickBot="1">
      <c r="C15" s="8"/>
      <c r="D15" s="8"/>
      <c r="E15" s="8"/>
      <c r="F15" s="8"/>
      <c r="G15" s="8"/>
      <c r="H15" s="8">
        <v>25</v>
      </c>
      <c r="I15" s="8">
        <v>10</v>
      </c>
      <c r="M15" s="1">
        <f>AVERAGE(M10:M12)</f>
        <v>46.780147662018045</v>
      </c>
      <c r="N15" s="1">
        <f>AVERAGE(N11:N13)</f>
        <v>29.43137254901961</v>
      </c>
      <c r="R15" s="1">
        <f>AVERAGE(R10:R12)</f>
        <v>67.758985200845672</v>
      </c>
      <c r="S15" s="1">
        <f>AVERAGE(S10:S12)</f>
        <v>38.486312399355882</v>
      </c>
      <c r="W15" s="1">
        <f>AVERAGE(W11:W13)</f>
        <v>54.390451832907075</v>
      </c>
      <c r="X15" s="1">
        <f>AVERAGE(X11:X13)</f>
        <v>46.455505279034689</v>
      </c>
      <c r="AB15" s="1">
        <f>AVERAGE(AB11:AB14)</f>
        <v>51.976480247271326</v>
      </c>
      <c r="AC15" s="1">
        <f>AVERAGE(AC11:AC14)</f>
        <v>42.464261747584942</v>
      </c>
    </row>
    <row r="16" spans="1:29" ht="16" thickTop="1">
      <c r="C16" s="8"/>
      <c r="D16" s="8"/>
      <c r="E16" s="8"/>
      <c r="F16" s="8"/>
      <c r="G16" s="8"/>
      <c r="H16" s="8"/>
      <c r="I16" s="8"/>
    </row>
    <row r="17" spans="1:29">
      <c r="A17" t="s">
        <v>20</v>
      </c>
      <c r="B17" t="s">
        <v>22</v>
      </c>
      <c r="C17" s="8">
        <v>56</v>
      </c>
      <c r="D17" s="8">
        <v>5</v>
      </c>
      <c r="E17" s="8"/>
      <c r="F17" s="8" t="s">
        <v>20</v>
      </c>
      <c r="G17" s="8" t="s">
        <v>22</v>
      </c>
      <c r="H17" s="8">
        <v>72</v>
      </c>
      <c r="I17" s="8">
        <v>14</v>
      </c>
      <c r="K17" t="s">
        <v>20</v>
      </c>
      <c r="L17" t="s">
        <v>22</v>
      </c>
      <c r="M17" t="s">
        <v>15</v>
      </c>
      <c r="N17" t="s">
        <v>16</v>
      </c>
      <c r="P17" t="s">
        <v>20</v>
      </c>
      <c r="Q17" t="s">
        <v>23</v>
      </c>
      <c r="R17" t="s">
        <v>15</v>
      </c>
      <c r="S17" t="s">
        <v>16</v>
      </c>
      <c r="U17" t="s">
        <v>20</v>
      </c>
      <c r="V17" t="s">
        <v>24</v>
      </c>
      <c r="W17" t="s">
        <v>15</v>
      </c>
      <c r="X17" t="s">
        <v>16</v>
      </c>
      <c r="Z17" t="s">
        <v>20</v>
      </c>
      <c r="AA17" t="s">
        <v>31</v>
      </c>
      <c r="AB17" t="s">
        <v>15</v>
      </c>
      <c r="AC17" t="s">
        <v>16</v>
      </c>
    </row>
    <row r="18" spans="1:29">
      <c r="C18" s="14">
        <v>79</v>
      </c>
      <c r="D18" s="14">
        <v>10</v>
      </c>
      <c r="E18" s="8"/>
      <c r="F18" s="8"/>
      <c r="G18" s="8"/>
      <c r="H18" s="8">
        <v>82</v>
      </c>
      <c r="I18" s="8">
        <v>10</v>
      </c>
      <c r="M18">
        <f>D17/C17*100</f>
        <v>8.9285714285714288</v>
      </c>
      <c r="N18">
        <f>I17/H17*100</f>
        <v>19.444444444444446</v>
      </c>
      <c r="R18">
        <f>D19/C19*100</f>
        <v>30.851063829787233</v>
      </c>
      <c r="S18">
        <f>I20/H20*100</f>
        <v>5.4945054945054945</v>
      </c>
      <c r="W18">
        <f>D21/C21*100</f>
        <v>36</v>
      </c>
      <c r="X18">
        <f>I22/H22*100</f>
        <v>24.193548387096776</v>
      </c>
      <c r="AB18">
        <f>D24/C24*100</f>
        <v>7.0175438596491224</v>
      </c>
      <c r="AC18">
        <f>I25/H25*100</f>
        <v>33.333333333333329</v>
      </c>
    </row>
    <row r="19" spans="1:29">
      <c r="B19" t="s">
        <v>23</v>
      </c>
      <c r="C19" s="8">
        <v>94</v>
      </c>
      <c r="D19" s="8">
        <v>29</v>
      </c>
      <c r="E19" s="8"/>
      <c r="F19" s="8"/>
      <c r="G19" s="8"/>
      <c r="H19" s="14">
        <v>68</v>
      </c>
      <c r="I19" s="14">
        <v>8</v>
      </c>
      <c r="M19">
        <f t="shared" ref="M19" si="2">D18/C18*100</f>
        <v>12.658227848101266</v>
      </c>
      <c r="N19">
        <f>I18/H18*100</f>
        <v>12.195121951219512</v>
      </c>
      <c r="R19">
        <f>D20/C20*100</f>
        <v>8.4210526315789469</v>
      </c>
      <c r="S19">
        <f>I21/H21*100</f>
        <v>6.1855670103092786</v>
      </c>
      <c r="W19">
        <f>D22/C22*100</f>
        <v>43.75</v>
      </c>
      <c r="X19">
        <f>I23/H23*100</f>
        <v>17.647058823529413</v>
      </c>
      <c r="AB19">
        <f>D25/C25*100</f>
        <v>27.083333333333332</v>
      </c>
      <c r="AC19">
        <f>I26/H26*100</f>
        <v>23.214285714285715</v>
      </c>
    </row>
    <row r="20" spans="1:29">
      <c r="C20" s="14">
        <v>95</v>
      </c>
      <c r="D20" s="14">
        <v>8</v>
      </c>
      <c r="E20" s="8"/>
      <c r="F20" s="8"/>
      <c r="G20" s="8" t="s">
        <v>23</v>
      </c>
      <c r="H20" s="8">
        <v>91</v>
      </c>
      <c r="I20" s="8">
        <v>5</v>
      </c>
      <c r="N20">
        <f>I19/H19*100</f>
        <v>11.76470588235294</v>
      </c>
      <c r="W20">
        <f>D23/C23*100</f>
        <v>21.153846153846153</v>
      </c>
      <c r="X20">
        <f>I24/H24*100</f>
        <v>18.604651162790699</v>
      </c>
      <c r="AB20">
        <f>D26/C26*100</f>
        <v>21.348314606741571</v>
      </c>
      <c r="AC20">
        <f>I27/H27*100</f>
        <v>19.565217391304348</v>
      </c>
    </row>
    <row r="21" spans="1:29">
      <c r="B21" t="s">
        <v>24</v>
      </c>
      <c r="C21" s="8">
        <v>75</v>
      </c>
      <c r="D21" s="8">
        <v>27</v>
      </c>
      <c r="E21" s="8"/>
      <c r="F21" s="8"/>
      <c r="G21" s="8"/>
      <c r="H21" s="14">
        <v>97</v>
      </c>
      <c r="I21" s="14">
        <v>6</v>
      </c>
      <c r="AB21">
        <f>D27/C27*100</f>
        <v>22.857142857142858</v>
      </c>
      <c r="AC21">
        <f>I28/H28*100</f>
        <v>20.588235294117645</v>
      </c>
    </row>
    <row r="22" spans="1:29" ht="16" thickBot="1">
      <c r="C22" s="8">
        <v>48</v>
      </c>
      <c r="D22" s="8">
        <v>21</v>
      </c>
      <c r="E22" s="8"/>
      <c r="F22" s="8"/>
      <c r="G22" s="8" t="s">
        <v>24</v>
      </c>
      <c r="H22" s="8">
        <v>62</v>
      </c>
      <c r="I22" s="8">
        <v>15</v>
      </c>
      <c r="M22" s="1">
        <f>AVERAGE(M17:M19)</f>
        <v>10.793399638336346</v>
      </c>
      <c r="N22" s="1">
        <f>AVERAGE(N18:N20)</f>
        <v>14.468090759338965</v>
      </c>
      <c r="R22" s="1">
        <f>AVERAGE(R17:R19)</f>
        <v>19.636058230683091</v>
      </c>
      <c r="S22" s="1">
        <f>AVERAGE(S17:S19)</f>
        <v>5.840036252407387</v>
      </c>
      <c r="W22" s="1">
        <f>AVERAGE(W18:W20)</f>
        <v>33.634615384615387</v>
      </c>
      <c r="X22" s="1">
        <f>AVERAGE(X18:X20)</f>
        <v>20.14841945780563</v>
      </c>
      <c r="AB22" s="1">
        <f>AVERAGE(AB18:AB21)</f>
        <v>19.57658366421672</v>
      </c>
      <c r="AC22" s="1">
        <f>AVERAGE(AC18:AC21)</f>
        <v>24.175267933260258</v>
      </c>
    </row>
    <row r="23" spans="1:29" ht="16" thickTop="1">
      <c r="C23" s="8">
        <v>52</v>
      </c>
      <c r="D23" s="8">
        <v>11</v>
      </c>
      <c r="E23" s="8"/>
      <c r="F23" s="8"/>
      <c r="G23" s="8"/>
      <c r="H23" s="8">
        <v>34</v>
      </c>
      <c r="I23" s="8">
        <v>6</v>
      </c>
    </row>
    <row r="24" spans="1:29">
      <c r="B24" t="s">
        <v>31</v>
      </c>
      <c r="C24" s="12">
        <v>57</v>
      </c>
      <c r="D24" s="12">
        <v>4</v>
      </c>
      <c r="E24" s="8"/>
      <c r="F24" s="8"/>
      <c r="G24" s="8"/>
      <c r="H24" s="14">
        <v>43</v>
      </c>
      <c r="I24" s="14">
        <v>8</v>
      </c>
      <c r="K24" t="s">
        <v>36</v>
      </c>
    </row>
    <row r="25" spans="1:29">
      <c r="C25" s="8">
        <v>48</v>
      </c>
      <c r="D25" s="8">
        <v>13</v>
      </c>
      <c r="E25" s="8"/>
      <c r="F25" s="8"/>
      <c r="G25" s="8" t="s">
        <v>31</v>
      </c>
      <c r="H25" s="8">
        <v>15</v>
      </c>
      <c r="I25" s="8">
        <v>5</v>
      </c>
      <c r="K25" t="s">
        <v>46</v>
      </c>
      <c r="L25" t="s">
        <v>22</v>
      </c>
      <c r="M25">
        <f>M8</f>
        <v>14.766081871345028</v>
      </c>
      <c r="N25">
        <f>N8</f>
        <v>16.704632310049121</v>
      </c>
      <c r="P25" t="s">
        <v>14</v>
      </c>
      <c r="Q25" t="s">
        <v>22</v>
      </c>
      <c r="R25">
        <f>M15</f>
        <v>46.780147662018045</v>
      </c>
      <c r="S25">
        <f>N15</f>
        <v>29.43137254901961</v>
      </c>
      <c r="U25" t="s">
        <v>20</v>
      </c>
      <c r="V25" t="s">
        <v>22</v>
      </c>
      <c r="W25">
        <f>M22</f>
        <v>10.793399638336346</v>
      </c>
      <c r="X25">
        <f>N22</f>
        <v>14.468090759338965</v>
      </c>
    </row>
    <row r="26" spans="1:29">
      <c r="C26" s="8">
        <v>89</v>
      </c>
      <c r="D26" s="8">
        <v>19</v>
      </c>
      <c r="E26" s="8"/>
      <c r="F26" s="8"/>
      <c r="G26" s="8"/>
      <c r="H26" s="8">
        <v>56</v>
      </c>
      <c r="I26" s="8">
        <v>13</v>
      </c>
      <c r="L26" t="s">
        <v>23</v>
      </c>
      <c r="M26">
        <f>R8</f>
        <v>35.306371104036472</v>
      </c>
      <c r="N26">
        <f>S8</f>
        <v>18.646523178807946</v>
      </c>
      <c r="Q26" t="s">
        <v>23</v>
      </c>
      <c r="R26">
        <f>R15</f>
        <v>67.758985200845672</v>
      </c>
      <c r="S26">
        <f>S15</f>
        <v>38.486312399355882</v>
      </c>
      <c r="V26" t="s">
        <v>23</v>
      </c>
      <c r="W26">
        <f>R22</f>
        <v>19.636058230683091</v>
      </c>
      <c r="X26">
        <f>S22</f>
        <v>5.840036252407387</v>
      </c>
    </row>
    <row r="27" spans="1:29">
      <c r="C27" s="8">
        <v>70</v>
      </c>
      <c r="D27" s="8">
        <v>16</v>
      </c>
      <c r="E27" s="8"/>
      <c r="F27" s="8"/>
      <c r="G27" s="8"/>
      <c r="H27" s="8">
        <v>46</v>
      </c>
      <c r="I27" s="8">
        <v>9</v>
      </c>
      <c r="L27" t="s">
        <v>24</v>
      </c>
      <c r="M27">
        <f>W8</f>
        <v>42.212065006182648</v>
      </c>
      <c r="N27">
        <f>X8</f>
        <v>26.972980117766951</v>
      </c>
      <c r="Q27" t="s">
        <v>24</v>
      </c>
      <c r="R27">
        <f>W15</f>
        <v>54.390451832907075</v>
      </c>
      <c r="S27">
        <f>X15</f>
        <v>46.455505279034689</v>
      </c>
      <c r="V27" t="s">
        <v>24</v>
      </c>
      <c r="W27">
        <f>W22</f>
        <v>33.634615384615387</v>
      </c>
      <c r="X27">
        <f>X22</f>
        <v>20.14841945780563</v>
      </c>
    </row>
    <row r="28" spans="1:29">
      <c r="C28" s="8"/>
      <c r="D28" s="8"/>
      <c r="E28" s="8"/>
      <c r="F28" s="8"/>
      <c r="G28" s="8"/>
      <c r="H28" s="8">
        <v>68</v>
      </c>
      <c r="I28" s="8">
        <v>14</v>
      </c>
      <c r="L28" t="s">
        <v>31</v>
      </c>
      <c r="M28">
        <f>AB8</f>
        <v>30.631710924548678</v>
      </c>
      <c r="N28">
        <f>AC8</f>
        <v>30.063356016925603</v>
      </c>
      <c r="Q28" t="s">
        <v>31</v>
      </c>
      <c r="R28">
        <f>AB15</f>
        <v>51.976480247271326</v>
      </c>
      <c r="S28">
        <f>AC15</f>
        <v>42.464261747584942</v>
      </c>
      <c r="V28" t="s">
        <v>31</v>
      </c>
      <c r="W28">
        <f>AB22</f>
        <v>19.57658366421672</v>
      </c>
      <c r="X28">
        <f>AC22</f>
        <v>24.175267933260258</v>
      </c>
    </row>
    <row r="29" spans="1:29">
      <c r="C29" s="8"/>
      <c r="D29" s="8"/>
      <c r="E29" s="8"/>
      <c r="F29" s="8"/>
      <c r="G29" s="8"/>
      <c r="H29" s="8"/>
      <c r="I29" s="8"/>
      <c r="L29" t="s">
        <v>9</v>
      </c>
      <c r="M29" s="3">
        <f>AVERAGE(M25:M28)</f>
        <v>30.729057226528205</v>
      </c>
      <c r="N29" s="3">
        <f>AVERAGE(N25:N28)</f>
        <v>23.096872905887405</v>
      </c>
      <c r="Q29" t="s">
        <v>9</v>
      </c>
      <c r="R29" s="3">
        <f>AVERAGE(R25:R28)</f>
        <v>55.226516235760528</v>
      </c>
      <c r="S29" s="3">
        <f>AVERAGE(S25:S28)</f>
        <v>39.209362993748783</v>
      </c>
      <c r="V29" t="s">
        <v>9</v>
      </c>
      <c r="W29" s="3">
        <f>AVERAGE(W25:W28)</f>
        <v>20.910164229462886</v>
      </c>
      <c r="X29" s="3">
        <f>AVERAGE(X25:X28)</f>
        <v>16.15795360070306</v>
      </c>
    </row>
    <row r="30" spans="1:29">
      <c r="A30" t="s">
        <v>46</v>
      </c>
      <c r="B30" t="s">
        <v>22</v>
      </c>
      <c r="C30" s="8">
        <v>171</v>
      </c>
      <c r="D30" s="8">
        <v>22</v>
      </c>
      <c r="E30" s="8"/>
      <c r="F30" s="8" t="s">
        <v>46</v>
      </c>
      <c r="G30" s="8" t="s">
        <v>22</v>
      </c>
      <c r="H30" s="8">
        <v>178</v>
      </c>
      <c r="I30" s="8">
        <v>39</v>
      </c>
      <c r="L30" t="s">
        <v>11</v>
      </c>
      <c r="M30" s="4">
        <f>STDEV(M25:M28)</f>
        <v>11.656719499835399</v>
      </c>
      <c r="N30" s="4">
        <f>STDEV(N25:N28)</f>
        <v>6.4348645824333248</v>
      </c>
      <c r="Q30" t="s">
        <v>11</v>
      </c>
      <c r="R30" s="4">
        <f>STDEV(R25:R28)</f>
        <v>8.9380396444358254</v>
      </c>
      <c r="S30" s="4">
        <f>STDEV(S25:S28)</f>
        <v>7.2854385183871671</v>
      </c>
      <c r="V30" t="s">
        <v>11</v>
      </c>
      <c r="W30" s="4">
        <f>STDEV(W25:W28)</f>
        <v>9.4456756633615591</v>
      </c>
      <c r="X30" s="4">
        <f>STDEV(X25:X28)</f>
        <v>7.9480857589026259</v>
      </c>
    </row>
    <row r="31" spans="1:29" ht="16" thickBot="1">
      <c r="C31" s="14">
        <v>240</v>
      </c>
      <c r="D31" s="14">
        <v>40</v>
      </c>
      <c r="E31" s="8"/>
      <c r="F31" s="8"/>
      <c r="G31" s="8"/>
      <c r="H31" s="8">
        <v>229</v>
      </c>
      <c r="I31" s="8">
        <v>31</v>
      </c>
      <c r="L31" t="s">
        <v>10</v>
      </c>
      <c r="M31" s="2">
        <f>M30/SQRT(4)</f>
        <v>5.8283597499176993</v>
      </c>
      <c r="N31" s="2">
        <f>N30/SQRT(4)</f>
        <v>3.2174322912166624</v>
      </c>
      <c r="Q31" t="s">
        <v>10</v>
      </c>
      <c r="R31" s="2">
        <f>R30/SQRT(4)</f>
        <v>4.4690198222179127</v>
      </c>
      <c r="S31" s="2">
        <f>S30/SQRT(4)</f>
        <v>3.6427192591935835</v>
      </c>
      <c r="V31" t="s">
        <v>10</v>
      </c>
      <c r="W31" s="2">
        <f>W30/SQRT(4)</f>
        <v>4.7228378316807795</v>
      </c>
      <c r="X31" s="2">
        <f>X30/SQRT(4)</f>
        <v>3.974042879451313</v>
      </c>
    </row>
    <row r="32" spans="1:29" ht="16" thickTop="1">
      <c r="B32" t="s">
        <v>23</v>
      </c>
      <c r="C32" s="8">
        <v>257</v>
      </c>
      <c r="D32" s="8">
        <v>101</v>
      </c>
      <c r="E32" s="8"/>
      <c r="F32" s="8"/>
      <c r="G32" s="8"/>
      <c r="H32" s="14">
        <v>150</v>
      </c>
      <c r="I32" s="14">
        <v>22</v>
      </c>
    </row>
    <row r="33" spans="2:9">
      <c r="C33" s="14">
        <v>198</v>
      </c>
      <c r="D33" s="14">
        <v>62</v>
      </c>
      <c r="E33" s="8"/>
      <c r="F33" s="8"/>
      <c r="G33" s="8" t="s">
        <v>23</v>
      </c>
      <c r="H33" s="8">
        <v>160</v>
      </c>
      <c r="I33" s="8">
        <v>30</v>
      </c>
    </row>
    <row r="34" spans="2:9">
      <c r="B34" t="s">
        <v>24</v>
      </c>
      <c r="C34" s="8">
        <v>136</v>
      </c>
      <c r="D34" s="8">
        <v>57</v>
      </c>
      <c r="E34" s="8"/>
      <c r="F34" s="8"/>
      <c r="G34" s="8"/>
      <c r="H34" s="14">
        <v>151</v>
      </c>
      <c r="I34" s="14">
        <v>28</v>
      </c>
    </row>
    <row r="35" spans="2:9">
      <c r="C35" s="8">
        <v>102</v>
      </c>
      <c r="D35" s="8">
        <v>43</v>
      </c>
      <c r="E35" s="8"/>
      <c r="F35" s="8"/>
      <c r="G35" s="8" t="s">
        <v>24</v>
      </c>
      <c r="H35" s="8">
        <v>103</v>
      </c>
      <c r="I35" s="8">
        <v>33</v>
      </c>
    </row>
    <row r="36" spans="2:9">
      <c r="C36" s="14">
        <v>148</v>
      </c>
      <c r="D36" s="14">
        <v>63</v>
      </c>
      <c r="E36" s="8"/>
      <c r="F36" s="8"/>
      <c r="G36" s="8"/>
      <c r="H36" s="8">
        <v>69</v>
      </c>
      <c r="I36" s="8">
        <v>17</v>
      </c>
    </row>
    <row r="37" spans="2:9">
      <c r="B37" t="s">
        <v>31</v>
      </c>
      <c r="C37" s="8">
        <v>112</v>
      </c>
      <c r="D37" s="8">
        <v>20</v>
      </c>
      <c r="E37" s="8"/>
      <c r="F37" s="8"/>
      <c r="G37" s="8"/>
      <c r="H37" s="14">
        <v>66</v>
      </c>
      <c r="I37" s="14">
        <v>16</v>
      </c>
    </row>
    <row r="38" spans="2:9">
      <c r="C38" s="8">
        <v>93</v>
      </c>
      <c r="D38" s="8">
        <v>34</v>
      </c>
      <c r="E38" s="8"/>
      <c r="F38" s="8"/>
      <c r="G38" s="8" t="s">
        <v>31</v>
      </c>
      <c r="H38" s="8">
        <v>56</v>
      </c>
      <c r="I38" s="8">
        <v>21</v>
      </c>
    </row>
    <row r="39" spans="2:9">
      <c r="C39" s="8">
        <v>202</v>
      </c>
      <c r="D39" s="8">
        <v>45</v>
      </c>
      <c r="E39" s="8"/>
      <c r="F39" s="8"/>
      <c r="G39" s="8"/>
      <c r="H39" s="8">
        <v>123</v>
      </c>
      <c r="I39" s="8">
        <v>37</v>
      </c>
    </row>
    <row r="40" spans="2:9">
      <c r="C40" s="8">
        <v>144</v>
      </c>
      <c r="D40" s="8">
        <v>66</v>
      </c>
      <c r="E40" s="8"/>
      <c r="F40" s="8"/>
      <c r="G40" s="8"/>
      <c r="H40" s="8">
        <v>134</v>
      </c>
      <c r="I40" s="8">
        <v>36</v>
      </c>
    </row>
    <row r="41" spans="2:9">
      <c r="C41" s="8"/>
      <c r="D41" s="8"/>
      <c r="E41" s="8"/>
      <c r="F41" s="8"/>
      <c r="G41" s="8"/>
      <c r="H41" s="8">
        <v>93</v>
      </c>
      <c r="I41" s="8">
        <v>24</v>
      </c>
    </row>
    <row r="42" spans="2:9">
      <c r="C42" s="8"/>
      <c r="D42" s="8"/>
      <c r="E42" s="8"/>
      <c r="F42" s="8"/>
      <c r="G42" s="8"/>
      <c r="H42" s="8"/>
      <c r="I42" s="8"/>
    </row>
    <row r="43" spans="2:9">
      <c r="C43" s="8"/>
      <c r="D43" s="8"/>
      <c r="E43" s="8"/>
      <c r="F43" s="8"/>
      <c r="G43" s="8"/>
      <c r="H43" s="8"/>
      <c r="I43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1"/>
  <sheetViews>
    <sheetView workbookViewId="0"/>
  </sheetViews>
  <sheetFormatPr baseColWidth="10" defaultRowHeight="15" x14ac:dyDescent="0"/>
  <sheetData>
    <row r="1" spans="1:24">
      <c r="A1" s="5" t="s">
        <v>157</v>
      </c>
      <c r="F1" s="5"/>
    </row>
    <row r="3" spans="1:24" ht="16" thickBot="1">
      <c r="A3" t="s">
        <v>15</v>
      </c>
      <c r="C3" s="1" t="s">
        <v>32</v>
      </c>
      <c r="D3" s="1" t="s">
        <v>61</v>
      </c>
      <c r="F3" t="s">
        <v>16</v>
      </c>
      <c r="H3" s="1" t="s">
        <v>32</v>
      </c>
      <c r="I3" s="1" t="s">
        <v>61</v>
      </c>
      <c r="M3" t="s">
        <v>15</v>
      </c>
      <c r="N3" t="s">
        <v>16</v>
      </c>
      <c r="R3" t="s">
        <v>15</v>
      </c>
      <c r="S3" t="s">
        <v>16</v>
      </c>
      <c r="W3" t="s">
        <v>15</v>
      </c>
      <c r="X3" t="s">
        <v>16</v>
      </c>
    </row>
    <row r="4" spans="1:24" ht="16" thickTop="1">
      <c r="A4" t="s">
        <v>59</v>
      </c>
      <c r="B4" t="s">
        <v>22</v>
      </c>
      <c r="C4" s="8">
        <v>14</v>
      </c>
      <c r="D4" s="8">
        <v>1</v>
      </c>
      <c r="E4" s="8"/>
      <c r="F4" t="s">
        <v>59</v>
      </c>
      <c r="G4" t="s">
        <v>22</v>
      </c>
      <c r="H4" s="8">
        <v>18</v>
      </c>
      <c r="I4" s="8">
        <v>9</v>
      </c>
      <c r="K4" t="s">
        <v>46</v>
      </c>
      <c r="L4">
        <v>1</v>
      </c>
      <c r="M4">
        <v>3.5714285714285712</v>
      </c>
      <c r="N4">
        <v>22.429906542056074</v>
      </c>
      <c r="P4" t="s">
        <v>46</v>
      </c>
      <c r="Q4">
        <v>1</v>
      </c>
      <c r="R4">
        <v>2.5906735751295336</v>
      </c>
      <c r="S4">
        <v>9.6551724137931032</v>
      </c>
      <c r="U4" t="s">
        <v>46</v>
      </c>
      <c r="V4">
        <v>1</v>
      </c>
      <c r="W4">
        <v>3.0120481927710845</v>
      </c>
      <c r="X4" s="6">
        <v>11.76470588235294</v>
      </c>
    </row>
    <row r="5" spans="1:24">
      <c r="C5" s="8">
        <v>25</v>
      </c>
      <c r="D5" s="8">
        <v>5</v>
      </c>
      <c r="E5" s="8"/>
      <c r="H5" s="8">
        <v>23</v>
      </c>
      <c r="I5" s="8">
        <v>7</v>
      </c>
      <c r="K5" t="s">
        <v>19</v>
      </c>
      <c r="L5">
        <v>2</v>
      </c>
      <c r="M5">
        <v>7.1942446043165464</v>
      </c>
      <c r="N5">
        <v>13.076923076923078</v>
      </c>
      <c r="P5" t="s">
        <v>18</v>
      </c>
      <c r="Q5">
        <v>2</v>
      </c>
      <c r="R5">
        <v>3.5714285714285712</v>
      </c>
      <c r="S5">
        <v>9.7560975609756095</v>
      </c>
      <c r="U5" t="s">
        <v>17</v>
      </c>
      <c r="V5">
        <v>2</v>
      </c>
      <c r="W5">
        <v>4.716981132075472</v>
      </c>
      <c r="X5" s="6">
        <v>11.904761904761903</v>
      </c>
    </row>
    <row r="6" spans="1:24">
      <c r="C6" s="8">
        <v>25</v>
      </c>
      <c r="D6" s="8">
        <v>5</v>
      </c>
      <c r="E6" s="8"/>
      <c r="H6" s="8">
        <v>21</v>
      </c>
      <c r="I6" s="8">
        <v>9</v>
      </c>
      <c r="L6">
        <v>3</v>
      </c>
      <c r="M6">
        <v>3.6231884057971016</v>
      </c>
      <c r="N6">
        <v>13.580246913580247</v>
      </c>
      <c r="Q6">
        <v>3</v>
      </c>
      <c r="R6">
        <v>3.1372549019607843</v>
      </c>
      <c r="S6">
        <v>8.2568807339449553</v>
      </c>
      <c r="V6">
        <v>3</v>
      </c>
      <c r="W6">
        <v>2.4390243902439024</v>
      </c>
      <c r="X6" s="6">
        <v>14.3646408839779</v>
      </c>
    </row>
    <row r="7" spans="1:24">
      <c r="B7" t="s">
        <v>23</v>
      </c>
      <c r="C7" s="12">
        <v>21</v>
      </c>
      <c r="D7" s="12">
        <v>4</v>
      </c>
      <c r="E7" s="8"/>
      <c r="H7" s="8">
        <v>12</v>
      </c>
      <c r="I7" s="8">
        <v>6</v>
      </c>
      <c r="N7">
        <v>11.594202898550725</v>
      </c>
      <c r="S7">
        <v>11.029411764705882</v>
      </c>
      <c r="X7" s="6">
        <v>9.8445595854922274</v>
      </c>
    </row>
    <row r="8" spans="1:24" ht="16" thickBot="1">
      <c r="C8" s="8">
        <v>20</v>
      </c>
      <c r="D8" s="8">
        <v>4</v>
      </c>
      <c r="E8" s="8"/>
      <c r="G8" t="s">
        <v>23</v>
      </c>
      <c r="H8" s="12">
        <v>28</v>
      </c>
      <c r="I8" s="12">
        <v>7</v>
      </c>
      <c r="L8" t="s">
        <v>9</v>
      </c>
      <c r="M8" s="7">
        <f>AVERAGE(M4:M6)</f>
        <v>4.7962871938474061</v>
      </c>
      <c r="N8" s="17">
        <f>AVERAGE(N4:N6)</f>
        <v>16.362358844186467</v>
      </c>
      <c r="O8" s="8"/>
      <c r="R8" s="7">
        <f>AVERAGE(R4:R6)</f>
        <v>3.0997856828396295</v>
      </c>
      <c r="S8" s="7">
        <f>AVERAGE(S4:S6)</f>
        <v>9.2227169029045566</v>
      </c>
      <c r="W8" s="7">
        <f>AVERAGE(W4:W6)</f>
        <v>3.3893512383634863</v>
      </c>
      <c r="X8" s="7">
        <f>AVERAGE(X4:X6)</f>
        <v>12.678036223697582</v>
      </c>
    </row>
    <row r="9" spans="1:24" ht="16" thickTop="1">
      <c r="C9">
        <v>50</v>
      </c>
      <c r="D9">
        <v>5</v>
      </c>
      <c r="H9" s="8">
        <v>18</v>
      </c>
      <c r="I9" s="8">
        <v>7</v>
      </c>
      <c r="M9" s="6"/>
      <c r="N9" s="8"/>
      <c r="O9" s="8"/>
    </row>
    <row r="10" spans="1:24">
      <c r="B10" t="s">
        <v>24</v>
      </c>
      <c r="C10" s="3">
        <v>29</v>
      </c>
      <c r="D10" s="3">
        <v>3</v>
      </c>
      <c r="H10" s="8">
        <v>26</v>
      </c>
      <c r="I10" s="8">
        <v>8</v>
      </c>
      <c r="N10" s="8"/>
      <c r="O10" s="8"/>
    </row>
    <row r="11" spans="1:24">
      <c r="C11">
        <v>12</v>
      </c>
      <c r="D11">
        <v>2</v>
      </c>
      <c r="H11" s="8">
        <v>17</v>
      </c>
      <c r="I11" s="8">
        <v>5</v>
      </c>
      <c r="K11" t="s">
        <v>14</v>
      </c>
      <c r="M11" t="s">
        <v>15</v>
      </c>
      <c r="N11" s="8" t="s">
        <v>16</v>
      </c>
      <c r="O11" s="8"/>
      <c r="R11" t="s">
        <v>15</v>
      </c>
      <c r="S11" t="s">
        <v>16</v>
      </c>
      <c r="W11" t="s">
        <v>15</v>
      </c>
      <c r="X11" t="s">
        <v>16</v>
      </c>
    </row>
    <row r="12" spans="1:24">
      <c r="C12">
        <v>15</v>
      </c>
      <c r="D12">
        <v>1</v>
      </c>
      <c r="G12" t="s">
        <v>24</v>
      </c>
      <c r="H12" s="12">
        <v>32</v>
      </c>
      <c r="I12" s="12">
        <v>9</v>
      </c>
      <c r="K12" t="s">
        <v>19</v>
      </c>
      <c r="L12">
        <v>1</v>
      </c>
      <c r="M12" s="6">
        <v>7.1428571428571423</v>
      </c>
      <c r="N12" s="8">
        <v>50</v>
      </c>
      <c r="O12" s="8"/>
      <c r="P12" t="s">
        <v>14</v>
      </c>
      <c r="Q12">
        <v>1</v>
      </c>
      <c r="R12" s="6">
        <v>19.047619047619047</v>
      </c>
      <c r="S12">
        <v>25</v>
      </c>
      <c r="U12" t="s">
        <v>14</v>
      </c>
      <c r="V12">
        <v>1</v>
      </c>
      <c r="W12" s="6">
        <v>10.344827586206897</v>
      </c>
      <c r="X12">
        <v>28.125</v>
      </c>
    </row>
    <row r="13" spans="1:24">
      <c r="C13" s="8"/>
      <c r="D13" s="8"/>
      <c r="H13" s="8">
        <v>31</v>
      </c>
      <c r="I13" s="8">
        <v>8</v>
      </c>
      <c r="L13">
        <v>2</v>
      </c>
      <c r="M13" s="6">
        <v>20</v>
      </c>
      <c r="N13" s="8">
        <v>30.434782608695656</v>
      </c>
      <c r="O13" s="8"/>
      <c r="P13" t="s">
        <v>18</v>
      </c>
      <c r="Q13">
        <v>2</v>
      </c>
      <c r="R13" s="6">
        <v>20</v>
      </c>
      <c r="S13">
        <v>38.888888888888893</v>
      </c>
      <c r="U13" t="s">
        <v>17</v>
      </c>
      <c r="V13">
        <v>2</v>
      </c>
      <c r="W13" s="6">
        <v>16.666666666666664</v>
      </c>
      <c r="X13">
        <v>25.806451612903224</v>
      </c>
    </row>
    <row r="14" spans="1:24">
      <c r="A14" t="s">
        <v>60</v>
      </c>
      <c r="B14" t="s">
        <v>22</v>
      </c>
      <c r="C14">
        <v>70</v>
      </c>
      <c r="D14">
        <v>2</v>
      </c>
      <c r="H14" s="8">
        <v>39</v>
      </c>
      <c r="I14" s="8">
        <v>14</v>
      </c>
      <c r="L14">
        <v>3</v>
      </c>
      <c r="M14" s="6">
        <v>20</v>
      </c>
      <c r="N14" s="8">
        <v>42.857142857142854</v>
      </c>
      <c r="O14" s="8"/>
      <c r="Q14">
        <v>3</v>
      </c>
      <c r="R14" s="6">
        <v>10</v>
      </c>
      <c r="S14">
        <v>30.76923076923077</v>
      </c>
      <c r="V14">
        <v>3</v>
      </c>
      <c r="W14" s="6">
        <v>6.666666666666667</v>
      </c>
      <c r="X14">
        <v>35.897435897435898</v>
      </c>
    </row>
    <row r="15" spans="1:24">
      <c r="C15">
        <v>114</v>
      </c>
      <c r="D15">
        <v>5</v>
      </c>
      <c r="H15" s="8">
        <v>27</v>
      </c>
      <c r="I15" s="8">
        <v>9</v>
      </c>
      <c r="M15" s="6"/>
      <c r="N15" s="8">
        <v>50</v>
      </c>
      <c r="O15" s="8"/>
      <c r="R15" s="6"/>
      <c r="S15">
        <v>29.411764705882355</v>
      </c>
      <c r="W15" s="6"/>
      <c r="X15">
        <v>33.333333333333329</v>
      </c>
    </row>
    <row r="16" spans="1:24" ht="16" thickBot="1">
      <c r="C16">
        <v>113</v>
      </c>
      <c r="D16">
        <v>0</v>
      </c>
      <c r="H16" s="8"/>
      <c r="I16" s="8"/>
      <c r="L16" t="s">
        <v>9</v>
      </c>
      <c r="M16" s="7">
        <f>AVERAGE(M12:M14)</f>
        <v>15.714285714285714</v>
      </c>
      <c r="N16" s="17">
        <f>AVERAGE(N12:N14)</f>
        <v>41.097308488612839</v>
      </c>
      <c r="O16" s="8"/>
      <c r="R16" s="7">
        <f>AVERAGE(R12:R14)</f>
        <v>16.349206349206352</v>
      </c>
      <c r="S16" s="7">
        <f>AVERAGE(S12:S14)</f>
        <v>31.552706552706553</v>
      </c>
      <c r="W16" s="7">
        <f>AVERAGE(W12:W14)</f>
        <v>11.226053639846741</v>
      </c>
      <c r="X16" s="7">
        <f>AVERAGE(X12:X14)</f>
        <v>29.94296250344637</v>
      </c>
    </row>
    <row r="17" spans="1:24" ht="16" thickTop="1">
      <c r="B17" t="s">
        <v>23</v>
      </c>
      <c r="C17" s="3">
        <v>172</v>
      </c>
      <c r="D17" s="3">
        <v>1</v>
      </c>
      <c r="F17" t="s">
        <v>60</v>
      </c>
      <c r="G17" t="s">
        <v>22</v>
      </c>
      <c r="H17" s="8">
        <v>89</v>
      </c>
      <c r="I17" s="8">
        <v>15</v>
      </c>
      <c r="M17" s="6"/>
      <c r="N17" s="8"/>
      <c r="O17" s="8"/>
      <c r="R17" s="6"/>
      <c r="W17" s="6"/>
    </row>
    <row r="18" spans="1:24">
      <c r="C18">
        <v>148</v>
      </c>
      <c r="D18">
        <v>2</v>
      </c>
      <c r="H18" s="8">
        <v>107</v>
      </c>
      <c r="I18" s="8">
        <v>10</v>
      </c>
      <c r="K18" t="s">
        <v>20</v>
      </c>
      <c r="N18" s="8"/>
      <c r="O18" s="8"/>
    </row>
    <row r="19" spans="1:24">
      <c r="C19">
        <v>205</v>
      </c>
      <c r="D19">
        <v>3</v>
      </c>
      <c r="H19">
        <v>141</v>
      </c>
      <c r="I19">
        <v>13</v>
      </c>
      <c r="K19" t="s">
        <v>19</v>
      </c>
      <c r="M19" t="s">
        <v>15</v>
      </c>
      <c r="N19" s="8" t="s">
        <v>16</v>
      </c>
      <c r="O19" s="8"/>
      <c r="R19" t="s">
        <v>15</v>
      </c>
      <c r="S19" t="s">
        <v>16</v>
      </c>
      <c r="W19" t="s">
        <v>15</v>
      </c>
      <c r="X19" t="s">
        <v>16</v>
      </c>
    </row>
    <row r="20" spans="1:24">
      <c r="B20" t="s">
        <v>24</v>
      </c>
      <c r="C20" s="3">
        <v>137</v>
      </c>
      <c r="D20" s="3">
        <v>2</v>
      </c>
      <c r="H20">
        <v>126</v>
      </c>
      <c r="I20">
        <v>10</v>
      </c>
      <c r="L20">
        <v>1</v>
      </c>
      <c r="M20" s="8">
        <v>2.8571428571428572</v>
      </c>
      <c r="N20">
        <v>16.853932584269664</v>
      </c>
      <c r="P20" t="s">
        <v>20</v>
      </c>
      <c r="Q20">
        <v>1</v>
      </c>
      <c r="R20">
        <v>0.58139534883720934</v>
      </c>
      <c r="S20" s="8">
        <v>5.982905982905983</v>
      </c>
      <c r="U20" t="s">
        <v>20</v>
      </c>
      <c r="V20">
        <v>1</v>
      </c>
      <c r="W20">
        <v>1.4598540145985401</v>
      </c>
      <c r="X20" s="6">
        <v>6.7307692307692308</v>
      </c>
    </row>
    <row r="21" spans="1:24">
      <c r="C21">
        <v>94</v>
      </c>
      <c r="D21">
        <v>3</v>
      </c>
      <c r="G21" t="s">
        <v>23</v>
      </c>
      <c r="H21" s="3">
        <v>117</v>
      </c>
      <c r="I21" s="3">
        <v>7</v>
      </c>
      <c r="L21">
        <v>2</v>
      </c>
      <c r="M21" s="8">
        <v>4.3859649122807012</v>
      </c>
      <c r="N21">
        <v>9.3457943925233646</v>
      </c>
      <c r="P21" t="s">
        <v>18</v>
      </c>
      <c r="Q21">
        <v>2</v>
      </c>
      <c r="R21">
        <v>1.3513513513513513</v>
      </c>
      <c r="S21" s="8">
        <v>4.7619047619047619</v>
      </c>
      <c r="U21" t="s">
        <v>17</v>
      </c>
      <c r="V21">
        <v>2</v>
      </c>
      <c r="W21">
        <v>3.1914893617021276</v>
      </c>
      <c r="X21" s="6">
        <v>7.3684210526315779</v>
      </c>
    </row>
    <row r="22" spans="1:24">
      <c r="C22">
        <v>149</v>
      </c>
      <c r="D22">
        <v>3</v>
      </c>
      <c r="H22">
        <v>105</v>
      </c>
      <c r="I22">
        <v>5</v>
      </c>
      <c r="L22">
        <v>3</v>
      </c>
      <c r="M22" s="8">
        <v>0</v>
      </c>
      <c r="N22">
        <v>9.2198581560283674</v>
      </c>
      <c r="Q22">
        <v>3</v>
      </c>
      <c r="R22">
        <v>1.4634146341463417</v>
      </c>
      <c r="S22" s="8">
        <v>5.2083333333333339</v>
      </c>
      <c r="V22">
        <v>3</v>
      </c>
      <c r="W22">
        <v>2.0134228187919461</v>
      </c>
      <c r="X22" s="6">
        <v>8.4507042253521121</v>
      </c>
    </row>
    <row r="23" spans="1:24">
      <c r="C23" s="8"/>
      <c r="D23" s="8"/>
      <c r="H23">
        <v>192</v>
      </c>
      <c r="I23">
        <v>10</v>
      </c>
      <c r="M23" s="8"/>
      <c r="N23">
        <v>7.9365079365079358</v>
      </c>
      <c r="S23" s="8">
        <v>8.4033613445378155</v>
      </c>
      <c r="X23" s="6">
        <v>6.024096385542169</v>
      </c>
    </row>
    <row r="24" spans="1:24" ht="16" thickBot="1">
      <c r="A24" t="s">
        <v>46</v>
      </c>
      <c r="B24" t="s">
        <v>22</v>
      </c>
      <c r="C24">
        <v>84</v>
      </c>
      <c r="D24">
        <v>3</v>
      </c>
      <c r="H24">
        <v>119</v>
      </c>
      <c r="I24">
        <v>10</v>
      </c>
      <c r="L24" t="s">
        <v>9</v>
      </c>
      <c r="M24" s="7">
        <f>AVERAGE(M20:M22)</f>
        <v>2.4143692564745192</v>
      </c>
      <c r="N24" s="7">
        <f>AVERAGE(N20:N22)</f>
        <v>11.806528377607131</v>
      </c>
      <c r="R24" s="7">
        <f>AVERAGE(R20:R22)</f>
        <v>1.132053778111634</v>
      </c>
      <c r="S24" s="7">
        <f>AVERAGE(S20:S22)</f>
        <v>5.3177146927146932</v>
      </c>
      <c r="W24" s="7">
        <f>AVERAGE(W20:W22)</f>
        <v>2.2215887316975382</v>
      </c>
      <c r="X24" s="7">
        <f>AVERAGE(X20:X22)</f>
        <v>7.5166315029176403</v>
      </c>
    </row>
    <row r="25" spans="1:24" ht="16" thickTop="1">
      <c r="C25">
        <v>139</v>
      </c>
      <c r="D25">
        <v>10</v>
      </c>
      <c r="G25" t="s">
        <v>24</v>
      </c>
      <c r="H25" s="3">
        <v>104</v>
      </c>
      <c r="I25" s="3">
        <v>7</v>
      </c>
      <c r="K25" s="5" t="s">
        <v>36</v>
      </c>
    </row>
    <row r="26" spans="1:24">
      <c r="C26">
        <v>138</v>
      </c>
      <c r="D26">
        <v>5</v>
      </c>
      <c r="H26">
        <v>95</v>
      </c>
      <c r="I26">
        <v>7</v>
      </c>
    </row>
    <row r="27" spans="1:24">
      <c r="B27" t="s">
        <v>23</v>
      </c>
      <c r="C27" s="3">
        <v>193</v>
      </c>
      <c r="D27" s="3">
        <v>5</v>
      </c>
      <c r="H27">
        <v>142</v>
      </c>
      <c r="I27">
        <v>12</v>
      </c>
      <c r="K27" t="s">
        <v>46</v>
      </c>
      <c r="M27" s="8"/>
    </row>
    <row r="28" spans="1:24">
      <c r="C28">
        <v>168</v>
      </c>
      <c r="D28">
        <v>6</v>
      </c>
      <c r="H28">
        <v>166</v>
      </c>
      <c r="I28">
        <v>10</v>
      </c>
      <c r="M28" s="8"/>
    </row>
    <row r="29" spans="1:24">
      <c r="C29">
        <v>255</v>
      </c>
      <c r="D29">
        <v>8</v>
      </c>
      <c r="M29" t="s">
        <v>15</v>
      </c>
      <c r="N29" t="s">
        <v>16</v>
      </c>
      <c r="R29" t="s">
        <v>15</v>
      </c>
      <c r="S29" t="s">
        <v>16</v>
      </c>
      <c r="W29" t="s">
        <v>15</v>
      </c>
      <c r="X29" t="s">
        <v>16</v>
      </c>
    </row>
    <row r="30" spans="1:24">
      <c r="B30" t="s">
        <v>24</v>
      </c>
      <c r="C30" s="3">
        <v>166</v>
      </c>
      <c r="D30" s="3">
        <v>5</v>
      </c>
      <c r="F30" t="s">
        <v>46</v>
      </c>
      <c r="G30" t="s">
        <v>22</v>
      </c>
      <c r="H30">
        <v>107</v>
      </c>
      <c r="I30">
        <v>24</v>
      </c>
      <c r="L30" t="s">
        <v>22</v>
      </c>
      <c r="M30" s="8">
        <f>AVERAGE(M4:M6)</f>
        <v>4.7962871938474061</v>
      </c>
      <c r="N30" s="8">
        <f>AVERAGE(N4:N7)</f>
        <v>15.170319857777532</v>
      </c>
      <c r="P30" t="s">
        <v>14</v>
      </c>
      <c r="Q30" t="s">
        <v>22</v>
      </c>
      <c r="R30">
        <f>AVERAGE(M12:M14)</f>
        <v>15.714285714285714</v>
      </c>
      <c r="S30">
        <f>AVERAGE(N12:N15)</f>
        <v>43.322981366459629</v>
      </c>
      <c r="U30" t="s">
        <v>20</v>
      </c>
      <c r="V30" t="s">
        <v>22</v>
      </c>
      <c r="W30" s="8">
        <f>AVERAGE(M20:M22)</f>
        <v>2.4143692564745192</v>
      </c>
      <c r="X30" s="8">
        <f>AVERAGE(N20:N23)</f>
        <v>10.839023267332333</v>
      </c>
    </row>
    <row r="31" spans="1:24">
      <c r="C31">
        <v>106</v>
      </c>
      <c r="D31">
        <v>5</v>
      </c>
      <c r="H31">
        <v>130</v>
      </c>
      <c r="I31">
        <v>17</v>
      </c>
      <c r="L31" t="s">
        <v>23</v>
      </c>
      <c r="M31" s="8">
        <f>AVERAGE(R4:R6)</f>
        <v>3.0997856828396295</v>
      </c>
      <c r="N31" s="8">
        <f>AVERAGE(S4:S7)</f>
        <v>9.674390618354888</v>
      </c>
      <c r="Q31" t="s">
        <v>23</v>
      </c>
      <c r="R31">
        <f>AVERAGE(R12:R14)</f>
        <v>16.349206349206352</v>
      </c>
      <c r="S31">
        <f>AVERAGE(S12:S15)</f>
        <v>31.017471091000502</v>
      </c>
      <c r="V31" t="s">
        <v>23</v>
      </c>
      <c r="W31" s="8">
        <f>AVERAGE(R20:R22)</f>
        <v>1.132053778111634</v>
      </c>
      <c r="X31" s="8">
        <f>AVERAGE(S20:S23)</f>
        <v>6.0891263556704738</v>
      </c>
    </row>
    <row r="32" spans="1:24">
      <c r="C32">
        <v>164</v>
      </c>
      <c r="D32">
        <v>4</v>
      </c>
      <c r="H32">
        <v>162</v>
      </c>
      <c r="I32">
        <v>22</v>
      </c>
      <c r="L32" t="s">
        <v>24</v>
      </c>
      <c r="M32" s="8">
        <f>AVERAGE(W4:W6)</f>
        <v>3.3893512383634863</v>
      </c>
      <c r="N32" s="8">
        <f>AVERAGE(X4:X7)</f>
        <v>11.969667064146243</v>
      </c>
      <c r="Q32" t="s">
        <v>24</v>
      </c>
      <c r="R32">
        <f>AVERAGE(W12:W14)</f>
        <v>11.226053639846741</v>
      </c>
      <c r="S32">
        <f>AVERAGE(X12:X15)</f>
        <v>30.790555210918111</v>
      </c>
      <c r="V32" t="s">
        <v>24</v>
      </c>
      <c r="W32" s="8">
        <f>AVERAGE(W20:W22)</f>
        <v>2.2215887316975382</v>
      </c>
      <c r="X32" s="8">
        <f>AVERAGE(X20:X23)</f>
        <v>7.1434977235737724</v>
      </c>
    </row>
    <row r="33" spans="3:24">
      <c r="C33" s="8"/>
      <c r="D33" s="8"/>
      <c r="H33">
        <v>138</v>
      </c>
      <c r="I33">
        <v>16</v>
      </c>
      <c r="L33" t="s">
        <v>9</v>
      </c>
      <c r="M33" s="3">
        <f>AVERAGE(M30:M32)</f>
        <v>3.7618080383501744</v>
      </c>
      <c r="N33" s="3">
        <f>AVERAGE(N30:N32)</f>
        <v>12.271459180092888</v>
      </c>
      <c r="Q33" t="s">
        <v>9</v>
      </c>
      <c r="R33" s="3">
        <f>AVERAGE(R30:R32)</f>
        <v>14.429848567779601</v>
      </c>
      <c r="S33" s="3">
        <f>AVERAGE(S30:S32)</f>
        <v>35.043669222792751</v>
      </c>
      <c r="V33" t="s">
        <v>9</v>
      </c>
      <c r="W33" s="3">
        <f>AVERAGE(W30:W32)</f>
        <v>1.9226705887612308</v>
      </c>
      <c r="X33" s="3">
        <f>AVERAGE(X30:X32)</f>
        <v>8.0238824488588598</v>
      </c>
    </row>
    <row r="34" spans="3:24">
      <c r="C34" s="8"/>
      <c r="D34" s="8"/>
      <c r="G34" t="s">
        <v>23</v>
      </c>
      <c r="H34" s="3">
        <v>145</v>
      </c>
      <c r="I34" s="3">
        <v>14</v>
      </c>
      <c r="L34" t="s">
        <v>11</v>
      </c>
      <c r="M34" s="4">
        <f>STDEV(M30:M32)</f>
        <v>0.90750889533114754</v>
      </c>
      <c r="N34" s="4">
        <f>STDEV(N30:N32)</f>
        <v>2.7603656301513468</v>
      </c>
      <c r="Q34" t="s">
        <v>11</v>
      </c>
      <c r="R34" s="4">
        <f>STDEV(R30:R32)</f>
        <v>2.7926703185926516</v>
      </c>
      <c r="S34" s="4">
        <f>STDEV(S30:S32)</f>
        <v>7.170992252356756</v>
      </c>
      <c r="V34" t="s">
        <v>11</v>
      </c>
      <c r="W34" s="4">
        <f>STDEV(W30:W32)</f>
        <v>0.69144579588325394</v>
      </c>
      <c r="X34" s="4">
        <f>STDEV(X30:X32)</f>
        <v>2.4943311961806893</v>
      </c>
    </row>
    <row r="35" spans="3:24" ht="16" thickBot="1">
      <c r="C35" s="8"/>
      <c r="D35" s="8"/>
      <c r="H35">
        <v>123</v>
      </c>
      <c r="I35">
        <v>12</v>
      </c>
      <c r="L35" t="s">
        <v>10</v>
      </c>
      <c r="M35" s="2">
        <f>M34/SQRT(3)</f>
        <v>0.52395050501141793</v>
      </c>
      <c r="N35" s="2">
        <f>N34/SQRT(3)</f>
        <v>1.593697839629671</v>
      </c>
      <c r="Q35" t="s">
        <v>10</v>
      </c>
      <c r="R35" s="2">
        <f>R34/SQRT(3)</f>
        <v>1.6123489601973455</v>
      </c>
      <c r="S35" s="2">
        <f>S34/SQRT(3)</f>
        <v>4.1401743072548944</v>
      </c>
      <c r="V35" t="s">
        <v>10</v>
      </c>
      <c r="W35" s="2">
        <f>W34/SQRT(3)</f>
        <v>0.39920641638323173</v>
      </c>
      <c r="X35" s="2">
        <f>X34/SQRT(3)</f>
        <v>1.4401027875630024</v>
      </c>
    </row>
    <row r="36" spans="3:24" ht="16" thickTop="1">
      <c r="C36" s="8"/>
      <c r="D36" s="8"/>
      <c r="H36">
        <v>218</v>
      </c>
      <c r="I36">
        <v>18</v>
      </c>
    </row>
    <row r="37" spans="3:24">
      <c r="C37" s="8"/>
      <c r="D37" s="8"/>
      <c r="H37">
        <v>136</v>
      </c>
      <c r="I37">
        <v>15</v>
      </c>
    </row>
    <row r="38" spans="3:24">
      <c r="C38" s="8"/>
      <c r="D38" s="8"/>
      <c r="G38" t="s">
        <v>24</v>
      </c>
      <c r="H38" s="3">
        <v>136</v>
      </c>
      <c r="I38" s="3">
        <v>16</v>
      </c>
    </row>
    <row r="39" spans="3:24">
      <c r="H39">
        <v>126</v>
      </c>
      <c r="I39">
        <v>15</v>
      </c>
    </row>
    <row r="40" spans="3:24">
      <c r="H40">
        <v>181</v>
      </c>
      <c r="I40">
        <v>26</v>
      </c>
    </row>
    <row r="41" spans="3:24">
      <c r="H41">
        <v>193</v>
      </c>
      <c r="I41">
        <v>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Fig 1d</vt:lpstr>
      <vt:lpstr>Fig 2e</vt:lpstr>
      <vt:lpstr>Fig 2g</vt:lpstr>
      <vt:lpstr>Fig 2h</vt:lpstr>
      <vt:lpstr>Fig 2k</vt:lpstr>
      <vt:lpstr>Fig 3c</vt:lpstr>
      <vt:lpstr>Fig 3f</vt:lpstr>
      <vt:lpstr>Fig 3i</vt:lpstr>
      <vt:lpstr>Fig 3l</vt:lpstr>
      <vt:lpstr>Fig 4c</vt:lpstr>
      <vt:lpstr>Fig 4f</vt:lpstr>
      <vt:lpstr>Fig 4h</vt:lpstr>
      <vt:lpstr>Fig 4i</vt:lpstr>
      <vt:lpstr>Fig 4j</vt:lpstr>
      <vt:lpstr>Fig 5c</vt:lpstr>
      <vt:lpstr>Fig 5f</vt:lpstr>
      <vt:lpstr>Fig 5I</vt:lpstr>
      <vt:lpstr>Fig 6d</vt:lpstr>
      <vt:lpstr>Fig 8b</vt:lpstr>
      <vt:lpstr>Fig 8d</vt:lpstr>
      <vt:lpstr>Fig 9d</vt:lpstr>
      <vt:lpstr>Fig 9e</vt:lpstr>
      <vt:lpstr>Fig 9f</vt:lpstr>
      <vt:lpstr>Fig 9i</vt:lpstr>
      <vt:lpstr>Fig 9j</vt:lpstr>
      <vt:lpstr>Fig 10d</vt:lpstr>
      <vt:lpstr>Fig 10e</vt:lpstr>
      <vt:lpstr>Fig 10f</vt:lpstr>
      <vt:lpstr>Fig 10g</vt:lpstr>
      <vt:lpstr>Fig S4b</vt:lpstr>
      <vt:lpstr>Fig S5c</vt:lpstr>
      <vt:lpstr>Fig S6d</vt:lpstr>
      <vt:lpstr>Fig S6e</vt:lpstr>
      <vt:lpstr>Fig S8</vt:lpstr>
      <vt:lpstr>Fig S9e</vt:lpstr>
      <vt:lpstr>Fig S12d</vt:lpstr>
      <vt:lpstr>Fig S12e</vt:lpstr>
      <vt:lpstr>Fig S14b</vt:lpstr>
      <vt:lpstr>Table S1</vt:lpstr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5-01-16T07:57:59Z</dcterms:created>
  <dcterms:modified xsi:type="dcterms:W3CDTF">2015-06-14T16:56:44Z</dcterms:modified>
</cp:coreProperties>
</file>